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sperPC\Desktop\PLOS ONE\"/>
    </mc:Choice>
  </mc:AlternateContent>
  <bookViews>
    <workbookView xWindow="0" yWindow="0" windowWidth="20490" windowHeight="7065"/>
  </bookViews>
  <sheets>
    <sheet name="MARCH 14" sheetId="2" r:id="rId1"/>
    <sheet name="JUNE 14" sheetId="3" r:id="rId2"/>
    <sheet name="NOV 14" sheetId="4" r:id="rId3"/>
    <sheet name="MARCH 15" sheetId="5" r:id="rId4"/>
    <sheet name="JUNE 15" sheetId="6" r:id="rId5"/>
    <sheet name="NOV 15" sheetId="7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7" l="1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97" i="7"/>
  <c r="G98" i="7"/>
  <c r="G99" i="7"/>
  <c r="G100" i="7"/>
  <c r="G101" i="7"/>
  <c r="G102" i="7"/>
  <c r="G103" i="7"/>
  <c r="G104" i="7"/>
  <c r="G105" i="7"/>
  <c r="G106" i="7"/>
  <c r="G107" i="7"/>
  <c r="G108" i="7"/>
  <c r="G109" i="7"/>
  <c r="G110" i="7"/>
  <c r="G111" i="7"/>
  <c r="G112" i="7"/>
  <c r="G113" i="7"/>
  <c r="G114" i="7"/>
  <c r="G115" i="7"/>
  <c r="G116" i="7"/>
  <c r="G117" i="7"/>
  <c r="G118" i="7"/>
  <c r="G119" i="7"/>
  <c r="G120" i="7"/>
  <c r="G121" i="7"/>
  <c r="G122" i="7"/>
  <c r="G123" i="7"/>
  <c r="G124" i="7"/>
  <c r="G125" i="7"/>
  <c r="G126" i="7"/>
  <c r="G127" i="7"/>
  <c r="G128" i="7"/>
  <c r="G129" i="7"/>
  <c r="G135" i="7"/>
  <c r="G136" i="7"/>
  <c r="G130" i="7"/>
  <c r="G131" i="7"/>
  <c r="G132" i="7"/>
  <c r="G133" i="7"/>
  <c r="G134" i="7"/>
  <c r="G137" i="7"/>
  <c r="G138" i="7"/>
  <c r="G139" i="7"/>
  <c r="G140" i="7"/>
  <c r="G141" i="7"/>
  <c r="G142" i="7"/>
  <c r="G143" i="7"/>
  <c r="G144" i="7"/>
  <c r="G145" i="7"/>
  <c r="G146" i="7"/>
  <c r="G147" i="7"/>
  <c r="G148" i="7"/>
  <c r="G149" i="7"/>
  <c r="G150" i="7"/>
  <c r="G151" i="7"/>
  <c r="G152" i="7"/>
  <c r="G153" i="7"/>
  <c r="G154" i="7"/>
  <c r="G155" i="7"/>
  <c r="G156" i="7"/>
  <c r="G157" i="7"/>
  <c r="G158" i="7"/>
  <c r="G159" i="7"/>
  <c r="G160" i="7"/>
  <c r="G161" i="7"/>
  <c r="G162" i="7"/>
  <c r="G163" i="7"/>
  <c r="G164" i="7"/>
  <c r="G165" i="7"/>
  <c r="G166" i="7"/>
  <c r="G167" i="7"/>
  <c r="G168" i="7"/>
  <c r="G169" i="7"/>
  <c r="G170" i="7"/>
  <c r="G171" i="7"/>
  <c r="G172" i="7"/>
  <c r="G173" i="7"/>
  <c r="G174" i="7"/>
  <c r="G175" i="7"/>
  <c r="G176" i="7"/>
  <c r="G177" i="7"/>
  <c r="G178" i="7"/>
  <c r="G179" i="7"/>
  <c r="G180" i="7"/>
  <c r="G181" i="7"/>
  <c r="G182" i="7"/>
  <c r="G183" i="7"/>
  <c r="G184" i="7"/>
  <c r="G185" i="7"/>
  <c r="G186" i="7"/>
  <c r="G187" i="7"/>
  <c r="G188" i="7"/>
  <c r="G189" i="7"/>
  <c r="G190" i="7"/>
  <c r="G191" i="7"/>
  <c r="G192" i="7"/>
  <c r="G193" i="7"/>
  <c r="G194" i="7"/>
  <c r="G195" i="7"/>
  <c r="G196" i="7"/>
  <c r="G197" i="7"/>
  <c r="G198" i="7"/>
  <c r="G199" i="7"/>
  <c r="G200" i="7"/>
  <c r="G201" i="7"/>
  <c r="G202" i="7"/>
  <c r="G203" i="7"/>
  <c r="G204" i="7"/>
  <c r="G205" i="7"/>
  <c r="G2" i="7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" i="4"/>
  <c r="G3" i="6" l="1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6" i="6"/>
  <c r="G157" i="6"/>
  <c r="G151" i="6"/>
  <c r="G152" i="6"/>
  <c r="G153" i="6"/>
  <c r="G154" i="6"/>
  <c r="G155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1" i="6"/>
  <c r="G202" i="6"/>
  <c r="G203" i="6"/>
  <c r="G204" i="6"/>
  <c r="G205" i="6"/>
  <c r="G206" i="6"/>
  <c r="G207" i="6"/>
  <c r="G208" i="6"/>
  <c r="G209" i="6"/>
  <c r="G210" i="6"/>
  <c r="G211" i="6"/>
  <c r="G212" i="6"/>
  <c r="G213" i="6"/>
  <c r="G214" i="6"/>
  <c r="G215" i="6"/>
  <c r="G216" i="6"/>
  <c r="G217" i="6"/>
  <c r="G218" i="6"/>
  <c r="G219" i="6"/>
  <c r="G220" i="6"/>
  <c r="G221" i="6"/>
  <c r="G2" i="6"/>
  <c r="G3" i="3" l="1"/>
  <c r="G4" i="3"/>
  <c r="G5" i="3"/>
  <c r="G6" i="3"/>
  <c r="G7" i="3"/>
  <c r="G8" i="3"/>
  <c r="G9" i="3"/>
  <c r="G10" i="3"/>
  <c r="G11" i="3"/>
  <c r="G12" i="3"/>
  <c r="G38" i="3"/>
  <c r="G39" i="3"/>
  <c r="G40" i="3"/>
  <c r="G41" i="3"/>
  <c r="G42" i="3"/>
  <c r="G43" i="3"/>
  <c r="G61" i="3"/>
  <c r="G62" i="3"/>
  <c r="G63" i="3"/>
  <c r="G64" i="3"/>
  <c r="G65" i="3"/>
  <c r="G66" i="3"/>
  <c r="G67" i="3"/>
  <c r="G106" i="3"/>
  <c r="G107" i="3"/>
  <c r="G138" i="3"/>
  <c r="G139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3" i="3"/>
  <c r="G14" i="3"/>
  <c r="G15" i="3"/>
  <c r="G16" i="3"/>
  <c r="G17" i="3"/>
  <c r="G18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68" i="3"/>
  <c r="G69" i="3"/>
  <c r="G70" i="3"/>
  <c r="G71" i="3"/>
  <c r="G72" i="3"/>
  <c r="G73" i="3"/>
  <c r="G74" i="3"/>
  <c r="G75" i="3"/>
  <c r="G76" i="3"/>
  <c r="G77" i="3"/>
  <c r="G100" i="3"/>
  <c r="G108" i="3"/>
  <c r="G109" i="3"/>
  <c r="G110" i="3"/>
  <c r="G111" i="3"/>
  <c r="G112" i="3"/>
  <c r="G113" i="3"/>
  <c r="G11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9" i="3"/>
  <c r="G20" i="3"/>
  <c r="G21" i="3"/>
  <c r="G22" i="3"/>
  <c r="G23" i="3"/>
  <c r="G24" i="3"/>
  <c r="G25" i="3"/>
  <c r="G26" i="3"/>
  <c r="G27" i="3"/>
  <c r="G58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101" i="3"/>
  <c r="G102" i="3"/>
  <c r="G115" i="3"/>
  <c r="G116" i="3"/>
  <c r="G117" i="3"/>
  <c r="G118" i="3"/>
  <c r="G119" i="3"/>
  <c r="G120" i="3"/>
  <c r="G121" i="3"/>
  <c r="G122" i="3"/>
  <c r="G123" i="3"/>
  <c r="G140" i="3"/>
  <c r="G141" i="3"/>
  <c r="G142" i="3"/>
  <c r="G143" i="3"/>
  <c r="G144" i="3"/>
  <c r="G14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8" i="3"/>
  <c r="G29" i="3"/>
  <c r="G30" i="3"/>
  <c r="G31" i="3"/>
  <c r="G32" i="3"/>
  <c r="G33" i="3"/>
  <c r="G34" i="3"/>
  <c r="G35" i="3"/>
  <c r="G36" i="3"/>
  <c r="G37" i="3"/>
  <c r="G59" i="3"/>
  <c r="G60" i="3"/>
  <c r="G92" i="3"/>
  <c r="G93" i="3"/>
  <c r="G94" i="3"/>
  <c r="G95" i="3"/>
  <c r="G96" i="3"/>
  <c r="G97" i="3"/>
  <c r="G98" i="3"/>
  <c r="G99" i="3"/>
  <c r="G103" i="3"/>
  <c r="G104" i="3"/>
  <c r="G105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46" i="3"/>
  <c r="G147" i="3"/>
  <c r="G202" i="3"/>
  <c r="G203" i="3"/>
  <c r="G204" i="3"/>
  <c r="G205" i="3"/>
  <c r="G206" i="3"/>
  <c r="G207" i="3"/>
  <c r="G208" i="3"/>
  <c r="G209" i="3"/>
  <c r="G210" i="3"/>
  <c r="G211" i="3"/>
  <c r="G2" i="3"/>
  <c r="G190" i="5"/>
  <c r="G191" i="5"/>
  <c r="G192" i="5"/>
  <c r="G4" i="5"/>
  <c r="G5" i="5"/>
  <c r="G6" i="5"/>
  <c r="G7" i="5"/>
  <c r="G8" i="5"/>
  <c r="G9" i="5"/>
  <c r="G10" i="5"/>
  <c r="G11" i="5"/>
  <c r="G12" i="5"/>
  <c r="G38" i="5"/>
  <c r="G39" i="5"/>
  <c r="G40" i="5"/>
  <c r="G41" i="5"/>
  <c r="G42" i="5"/>
  <c r="G43" i="5"/>
  <c r="G51" i="5"/>
  <c r="G52" i="5"/>
  <c r="G53" i="5"/>
  <c r="G54" i="5"/>
  <c r="G55" i="5"/>
  <c r="G56" i="5"/>
  <c r="G57" i="5"/>
  <c r="G102" i="5"/>
  <c r="G103" i="5"/>
  <c r="G142" i="5"/>
  <c r="G143" i="5"/>
  <c r="G152" i="5"/>
  <c r="G153" i="5"/>
  <c r="G154" i="5"/>
  <c r="G155" i="5"/>
  <c r="G156" i="5"/>
  <c r="G157" i="5"/>
  <c r="G158" i="5"/>
  <c r="G159" i="5"/>
  <c r="G160" i="5"/>
  <c r="G161" i="5"/>
  <c r="G162" i="5"/>
  <c r="G163" i="5"/>
  <c r="G164" i="5"/>
  <c r="G165" i="5"/>
  <c r="G166" i="5"/>
  <c r="G167" i="5"/>
  <c r="G168" i="5"/>
  <c r="G13" i="5"/>
  <c r="G14" i="5"/>
  <c r="G15" i="5"/>
  <c r="G16" i="5"/>
  <c r="G17" i="5"/>
  <c r="G18" i="5"/>
  <c r="G44" i="5"/>
  <c r="G45" i="5"/>
  <c r="G46" i="5"/>
  <c r="G47" i="5"/>
  <c r="G48" i="5"/>
  <c r="G49" i="5"/>
  <c r="G58" i="5"/>
  <c r="G59" i="5"/>
  <c r="G60" i="5"/>
  <c r="G61" i="5"/>
  <c r="G62" i="5"/>
  <c r="G63" i="5"/>
  <c r="G64" i="5"/>
  <c r="G65" i="5"/>
  <c r="G66" i="5"/>
  <c r="G67" i="5"/>
  <c r="G90" i="5"/>
  <c r="G104" i="5"/>
  <c r="G105" i="5"/>
  <c r="G106" i="5"/>
  <c r="G107" i="5"/>
  <c r="G108" i="5"/>
  <c r="G109" i="5"/>
  <c r="G110" i="5"/>
  <c r="G169" i="5"/>
  <c r="G170" i="5"/>
  <c r="G171" i="5"/>
  <c r="G172" i="5"/>
  <c r="G173" i="5"/>
  <c r="G174" i="5"/>
  <c r="G175" i="5"/>
  <c r="G176" i="5"/>
  <c r="G177" i="5"/>
  <c r="G178" i="5"/>
  <c r="G179" i="5"/>
  <c r="G180" i="5"/>
  <c r="G181" i="5"/>
  <c r="G182" i="5"/>
  <c r="G183" i="5"/>
  <c r="G184" i="5"/>
  <c r="G185" i="5"/>
  <c r="G186" i="5"/>
  <c r="G187" i="5"/>
  <c r="G188" i="5"/>
  <c r="G189" i="5"/>
  <c r="G19" i="5"/>
  <c r="G20" i="5"/>
  <c r="G21" i="5"/>
  <c r="G22" i="5"/>
  <c r="G23" i="5"/>
  <c r="G24" i="5"/>
  <c r="G25" i="5"/>
  <c r="G26" i="5"/>
  <c r="G27" i="5"/>
  <c r="G50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91" i="5"/>
  <c r="G92" i="5"/>
  <c r="G111" i="5"/>
  <c r="G112" i="5"/>
  <c r="G113" i="5"/>
  <c r="G114" i="5"/>
  <c r="G115" i="5"/>
  <c r="G116" i="5"/>
  <c r="G117" i="5"/>
  <c r="G118" i="5"/>
  <c r="G119" i="5"/>
  <c r="G144" i="5"/>
  <c r="G145" i="5"/>
  <c r="G146" i="5"/>
  <c r="G147" i="5"/>
  <c r="G148" i="5"/>
  <c r="G149" i="5"/>
  <c r="G193" i="5"/>
  <c r="G194" i="5"/>
  <c r="G195" i="5"/>
  <c r="G196" i="5"/>
  <c r="G197" i="5"/>
  <c r="G198" i="5"/>
  <c r="G199" i="5"/>
  <c r="G200" i="5"/>
  <c r="G201" i="5"/>
  <c r="G202" i="5"/>
  <c r="G203" i="5"/>
  <c r="G204" i="5"/>
  <c r="G205" i="5"/>
  <c r="G28" i="5"/>
  <c r="G29" i="5"/>
  <c r="G30" i="5"/>
  <c r="G31" i="5"/>
  <c r="G32" i="5"/>
  <c r="G33" i="5"/>
  <c r="G34" i="5"/>
  <c r="G35" i="5"/>
  <c r="G36" i="5"/>
  <c r="G37" i="5"/>
  <c r="G82" i="5"/>
  <c r="G83" i="5"/>
  <c r="G84" i="5"/>
  <c r="G85" i="5"/>
  <c r="G86" i="5"/>
  <c r="G87" i="5"/>
  <c r="G88" i="5"/>
  <c r="G89" i="5"/>
  <c r="G93" i="5"/>
  <c r="G94" i="5"/>
  <c r="G95" i="5"/>
  <c r="G96" i="5"/>
  <c r="G97" i="5"/>
  <c r="G98" i="5"/>
  <c r="G99" i="5"/>
  <c r="G100" i="5"/>
  <c r="G101" i="5"/>
  <c r="G120" i="5"/>
  <c r="G121" i="5"/>
  <c r="G122" i="5"/>
  <c r="G123" i="5"/>
  <c r="G124" i="5"/>
  <c r="G125" i="5"/>
  <c r="G126" i="5"/>
  <c r="G127" i="5"/>
  <c r="G128" i="5"/>
  <c r="G129" i="5"/>
  <c r="G130" i="5"/>
  <c r="G131" i="5"/>
  <c r="G132" i="5"/>
  <c r="G133" i="5"/>
  <c r="G134" i="5"/>
  <c r="G135" i="5"/>
  <c r="G136" i="5"/>
  <c r="G137" i="5"/>
  <c r="G138" i="5"/>
  <c r="G139" i="5"/>
  <c r="G140" i="5"/>
  <c r="G141" i="5"/>
  <c r="G150" i="5"/>
  <c r="G151" i="5"/>
  <c r="G206" i="5"/>
  <c r="G207" i="5"/>
  <c r="G208" i="5"/>
  <c r="G209" i="5"/>
  <c r="G210" i="5"/>
  <c r="G211" i="5"/>
  <c r="G212" i="5"/>
  <c r="G213" i="5"/>
  <c r="G214" i="5"/>
  <c r="G215" i="5"/>
  <c r="G3" i="5"/>
  <c r="G2" i="5"/>
  <c r="K139" i="2" l="1"/>
  <c r="K140" i="2"/>
  <c r="K138" i="2"/>
  <c r="G3" i="2" l="1"/>
  <c r="G4" i="2"/>
  <c r="G5" i="2"/>
  <c r="G6" i="2"/>
  <c r="G7" i="2"/>
  <c r="G8" i="2"/>
  <c r="G9" i="2"/>
  <c r="G10" i="2"/>
  <c r="G11" i="2"/>
  <c r="G12" i="2"/>
  <c r="G38" i="2"/>
  <c r="G39" i="2"/>
  <c r="G40" i="2"/>
  <c r="G41" i="2"/>
  <c r="G42" i="2"/>
  <c r="G43" i="2"/>
  <c r="G48" i="2"/>
  <c r="G49" i="2"/>
  <c r="G50" i="2"/>
  <c r="G51" i="2"/>
  <c r="G52" i="2"/>
  <c r="G53" i="2"/>
  <c r="G54" i="2"/>
  <c r="G99" i="2"/>
  <c r="G100" i="2"/>
  <c r="G136" i="2"/>
  <c r="G137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3" i="2"/>
  <c r="G14" i="2"/>
  <c r="G15" i="2"/>
  <c r="G16" i="2"/>
  <c r="G17" i="2"/>
  <c r="G18" i="2"/>
  <c r="G44" i="2"/>
  <c r="G45" i="2"/>
  <c r="G46" i="2"/>
  <c r="G55" i="2"/>
  <c r="G56" i="2"/>
  <c r="G57" i="2"/>
  <c r="G58" i="2"/>
  <c r="G59" i="2"/>
  <c r="G60" i="2"/>
  <c r="G61" i="2"/>
  <c r="G62" i="2"/>
  <c r="G63" i="2"/>
  <c r="G64" i="2"/>
  <c r="G87" i="2"/>
  <c r="G101" i="2"/>
  <c r="G102" i="2"/>
  <c r="G103" i="2"/>
  <c r="G104" i="2"/>
  <c r="G105" i="2"/>
  <c r="G106" i="2"/>
  <c r="G107" i="2"/>
  <c r="G138" i="2"/>
  <c r="L138" i="2" s="1"/>
  <c r="G139" i="2"/>
  <c r="L139" i="2" s="1"/>
  <c r="G140" i="2"/>
  <c r="L140" i="2" s="1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9" i="2"/>
  <c r="G20" i="2"/>
  <c r="G21" i="2"/>
  <c r="G22" i="2"/>
  <c r="G23" i="2"/>
  <c r="G24" i="2"/>
  <c r="G25" i="2"/>
  <c r="G26" i="2"/>
  <c r="G27" i="2"/>
  <c r="G47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88" i="2"/>
  <c r="G89" i="2"/>
  <c r="G108" i="2"/>
  <c r="G109" i="2"/>
  <c r="G110" i="2"/>
  <c r="G111" i="2"/>
  <c r="G112" i="2"/>
  <c r="G113" i="2"/>
  <c r="G114" i="2"/>
  <c r="G115" i="2"/>
  <c r="G116" i="2"/>
  <c r="G141" i="2"/>
  <c r="G142" i="2"/>
  <c r="G143" i="2"/>
  <c r="G144" i="2"/>
  <c r="G145" i="2"/>
  <c r="G14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8" i="2"/>
  <c r="G29" i="2"/>
  <c r="G30" i="2"/>
  <c r="G31" i="2"/>
  <c r="G32" i="2"/>
  <c r="G33" i="2"/>
  <c r="G34" i="2"/>
  <c r="G35" i="2"/>
  <c r="G36" i="2"/>
  <c r="G37" i="2"/>
  <c r="G79" i="2"/>
  <c r="G80" i="2"/>
  <c r="G81" i="2"/>
  <c r="G82" i="2"/>
  <c r="G83" i="2"/>
  <c r="G84" i="2"/>
  <c r="G85" i="2"/>
  <c r="G86" i="2"/>
  <c r="G90" i="2"/>
  <c r="G91" i="2"/>
  <c r="G92" i="2"/>
  <c r="G93" i="2"/>
  <c r="G94" i="2"/>
  <c r="G95" i="2"/>
  <c r="G96" i="2"/>
  <c r="G97" i="2"/>
  <c r="G98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47" i="2"/>
  <c r="G148" i="2"/>
  <c r="G203" i="2"/>
  <c r="G204" i="2"/>
  <c r="G205" i="2"/>
  <c r="G206" i="2"/>
  <c r="G207" i="2"/>
  <c r="G208" i="2"/>
  <c r="G209" i="2"/>
  <c r="G210" i="2"/>
  <c r="G211" i="2"/>
  <c r="G212" i="2"/>
  <c r="G2" i="2"/>
  <c r="K3" i="7" l="1"/>
  <c r="L3" i="7" s="1"/>
  <c r="K4" i="7"/>
  <c r="L4" i="7" s="1"/>
  <c r="K5" i="7"/>
  <c r="L5" i="7" s="1"/>
  <c r="K6" i="7"/>
  <c r="L6" i="7" s="1"/>
  <c r="K7" i="7"/>
  <c r="L7" i="7" s="1"/>
  <c r="K8" i="7"/>
  <c r="L8" i="7" s="1"/>
  <c r="K9" i="7"/>
  <c r="L9" i="7" s="1"/>
  <c r="K10" i="7"/>
  <c r="L10" i="7"/>
  <c r="K11" i="7"/>
  <c r="L11" i="7" s="1"/>
  <c r="K12" i="7"/>
  <c r="L12" i="7" s="1"/>
  <c r="K13" i="7"/>
  <c r="L13" i="7" s="1"/>
  <c r="K14" i="7"/>
  <c r="L14" i="7" s="1"/>
  <c r="K15" i="7"/>
  <c r="L15" i="7" s="1"/>
  <c r="K16" i="7"/>
  <c r="L16" i="7" s="1"/>
  <c r="K17" i="7"/>
  <c r="L17" i="7" s="1"/>
  <c r="K18" i="7"/>
  <c r="L18" i="7" s="1"/>
  <c r="K19" i="7"/>
  <c r="L19" i="7" s="1"/>
  <c r="K20" i="7"/>
  <c r="L20" i="7" s="1"/>
  <c r="K21" i="7"/>
  <c r="L21" i="7" s="1"/>
  <c r="K22" i="7"/>
  <c r="L22" i="7" s="1"/>
  <c r="K23" i="7"/>
  <c r="L23" i="7" s="1"/>
  <c r="K24" i="7"/>
  <c r="L24" i="7" s="1"/>
  <c r="K25" i="7"/>
  <c r="L25" i="7" s="1"/>
  <c r="K26" i="7"/>
  <c r="L26" i="7" s="1"/>
  <c r="K27" i="7"/>
  <c r="L27" i="7" s="1"/>
  <c r="K28" i="7"/>
  <c r="L28" i="7" s="1"/>
  <c r="K29" i="7"/>
  <c r="L29" i="7" s="1"/>
  <c r="K30" i="7"/>
  <c r="L30" i="7" s="1"/>
  <c r="K31" i="7"/>
  <c r="L31" i="7" s="1"/>
  <c r="K32" i="7"/>
  <c r="L32" i="7" s="1"/>
  <c r="K33" i="7"/>
  <c r="L33" i="7" s="1"/>
  <c r="K34" i="7"/>
  <c r="L34" i="7" s="1"/>
  <c r="K35" i="7"/>
  <c r="L35" i="7" s="1"/>
  <c r="K36" i="7"/>
  <c r="L36" i="7" s="1"/>
  <c r="K37" i="7"/>
  <c r="L37" i="7" s="1"/>
  <c r="K38" i="7"/>
  <c r="L38" i="7" s="1"/>
  <c r="K39" i="7"/>
  <c r="L39" i="7" s="1"/>
  <c r="K40" i="7"/>
  <c r="L40" i="7" s="1"/>
  <c r="K41" i="7"/>
  <c r="L41" i="7" s="1"/>
  <c r="K42" i="7"/>
  <c r="L42" i="7" s="1"/>
  <c r="K43" i="7"/>
  <c r="L43" i="7" s="1"/>
  <c r="K44" i="7"/>
  <c r="L44" i="7" s="1"/>
  <c r="K45" i="7"/>
  <c r="L45" i="7" s="1"/>
  <c r="K46" i="7"/>
  <c r="L46" i="7" s="1"/>
  <c r="K47" i="7"/>
  <c r="L47" i="7" s="1"/>
  <c r="K48" i="7"/>
  <c r="L48" i="7" s="1"/>
  <c r="K49" i="7"/>
  <c r="L49" i="7" s="1"/>
  <c r="K50" i="7"/>
  <c r="L50" i="7" s="1"/>
  <c r="K51" i="7"/>
  <c r="L51" i="7" s="1"/>
  <c r="K52" i="7"/>
  <c r="L52" i="7" s="1"/>
  <c r="K53" i="7"/>
  <c r="L53" i="7" s="1"/>
  <c r="K54" i="7"/>
  <c r="L54" i="7" s="1"/>
  <c r="K55" i="7"/>
  <c r="L55" i="7" s="1"/>
  <c r="K56" i="7"/>
  <c r="L56" i="7" s="1"/>
  <c r="K57" i="7"/>
  <c r="L57" i="7" s="1"/>
  <c r="K58" i="7"/>
  <c r="L58" i="7" s="1"/>
  <c r="K59" i="7"/>
  <c r="L59" i="7" s="1"/>
  <c r="K60" i="7"/>
  <c r="L60" i="7" s="1"/>
  <c r="K61" i="7"/>
  <c r="L61" i="7" s="1"/>
  <c r="K62" i="7"/>
  <c r="L62" i="7" s="1"/>
  <c r="K63" i="7"/>
  <c r="L63" i="7" s="1"/>
  <c r="K64" i="7"/>
  <c r="L64" i="7" s="1"/>
  <c r="K65" i="7"/>
  <c r="L65" i="7" s="1"/>
  <c r="K66" i="7"/>
  <c r="L66" i="7" s="1"/>
  <c r="K67" i="7"/>
  <c r="L67" i="7" s="1"/>
  <c r="K68" i="7"/>
  <c r="L68" i="7" s="1"/>
  <c r="K69" i="7"/>
  <c r="L69" i="7" s="1"/>
  <c r="K70" i="7"/>
  <c r="L70" i="7" s="1"/>
  <c r="K71" i="7"/>
  <c r="L71" i="7" s="1"/>
  <c r="K72" i="7"/>
  <c r="L72" i="7" s="1"/>
  <c r="K73" i="7"/>
  <c r="L73" i="7" s="1"/>
  <c r="K74" i="7"/>
  <c r="L74" i="7" s="1"/>
  <c r="K75" i="7"/>
  <c r="L75" i="7" s="1"/>
  <c r="K76" i="7"/>
  <c r="L76" i="7" s="1"/>
  <c r="K77" i="7"/>
  <c r="L77" i="7" s="1"/>
  <c r="K78" i="7"/>
  <c r="L78" i="7" s="1"/>
  <c r="K79" i="7"/>
  <c r="L79" i="7" s="1"/>
  <c r="K80" i="7"/>
  <c r="L80" i="7" s="1"/>
  <c r="K81" i="7"/>
  <c r="L81" i="7" s="1"/>
  <c r="K82" i="7"/>
  <c r="L82" i="7" s="1"/>
  <c r="K83" i="7"/>
  <c r="L83" i="7" s="1"/>
  <c r="K84" i="7"/>
  <c r="L84" i="7" s="1"/>
  <c r="K85" i="7"/>
  <c r="L85" i="7" s="1"/>
  <c r="K86" i="7"/>
  <c r="L86" i="7" s="1"/>
  <c r="K127" i="7"/>
  <c r="L127" i="7" s="1"/>
  <c r="K128" i="7"/>
  <c r="L128" i="7" s="1"/>
  <c r="K129" i="7"/>
  <c r="L129" i="7" s="1"/>
  <c r="K135" i="7"/>
  <c r="L135" i="7" s="1"/>
  <c r="K136" i="7"/>
  <c r="L136" i="7" s="1"/>
  <c r="K87" i="7"/>
  <c r="L87" i="7" s="1"/>
  <c r="K88" i="7"/>
  <c r="L88" i="7" s="1"/>
  <c r="K89" i="7"/>
  <c r="L89" i="7" s="1"/>
  <c r="K90" i="7"/>
  <c r="L90" i="7" s="1"/>
  <c r="K91" i="7"/>
  <c r="L91" i="7" s="1"/>
  <c r="K92" i="7"/>
  <c r="L92" i="7" s="1"/>
  <c r="K93" i="7"/>
  <c r="L93" i="7" s="1"/>
  <c r="K94" i="7"/>
  <c r="L94" i="7" s="1"/>
  <c r="K130" i="7"/>
  <c r="L130" i="7" s="1"/>
  <c r="K131" i="7"/>
  <c r="L131" i="7" s="1"/>
  <c r="K132" i="7"/>
  <c r="L132" i="7" s="1"/>
  <c r="K133" i="7"/>
  <c r="L133" i="7" s="1"/>
  <c r="K134" i="7"/>
  <c r="L134" i="7" s="1"/>
  <c r="K137" i="7"/>
  <c r="L137" i="7" s="1"/>
  <c r="K138" i="7"/>
  <c r="L138" i="7" s="1"/>
  <c r="K139" i="7"/>
  <c r="L139" i="7" s="1"/>
  <c r="K140" i="7"/>
  <c r="L140" i="7" s="1"/>
  <c r="K141" i="7"/>
  <c r="L141" i="7" s="1"/>
  <c r="K95" i="7"/>
  <c r="L95" i="7" s="1"/>
  <c r="K96" i="7"/>
  <c r="L96" i="7" s="1"/>
  <c r="K97" i="7"/>
  <c r="L97" i="7" s="1"/>
  <c r="K98" i="7"/>
  <c r="L98" i="7" s="1"/>
  <c r="K99" i="7"/>
  <c r="L99" i="7" s="1"/>
  <c r="K100" i="7"/>
  <c r="L100" i="7" s="1"/>
  <c r="K101" i="7"/>
  <c r="L101" i="7" s="1"/>
  <c r="K102" i="7"/>
  <c r="L102" i="7" s="1"/>
  <c r="K103" i="7"/>
  <c r="L103" i="7" s="1"/>
  <c r="K104" i="7"/>
  <c r="L104" i="7" s="1"/>
  <c r="K105" i="7"/>
  <c r="L105" i="7" s="1"/>
  <c r="K106" i="7"/>
  <c r="L106" i="7" s="1"/>
  <c r="K107" i="7"/>
  <c r="L107" i="7" s="1"/>
  <c r="K108" i="7"/>
  <c r="L108" i="7" s="1"/>
  <c r="K109" i="7"/>
  <c r="L109" i="7" s="1"/>
  <c r="K110" i="7"/>
  <c r="L110" i="7" s="1"/>
  <c r="K111" i="7"/>
  <c r="L111" i="7" s="1"/>
  <c r="K112" i="7"/>
  <c r="L112" i="7" s="1"/>
  <c r="K113" i="7"/>
  <c r="L113" i="7" s="1"/>
  <c r="K114" i="7"/>
  <c r="L114" i="7" s="1"/>
  <c r="K115" i="7"/>
  <c r="L115" i="7" s="1"/>
  <c r="K116" i="7"/>
  <c r="L116" i="7" s="1"/>
  <c r="K117" i="7"/>
  <c r="L117" i="7" s="1"/>
  <c r="K118" i="7"/>
  <c r="L118" i="7" s="1"/>
  <c r="K119" i="7"/>
  <c r="L119" i="7" s="1"/>
  <c r="K120" i="7"/>
  <c r="L120" i="7" s="1"/>
  <c r="K121" i="7"/>
  <c r="L121" i="7" s="1"/>
  <c r="K122" i="7"/>
  <c r="L122" i="7" s="1"/>
  <c r="K123" i="7"/>
  <c r="L123" i="7"/>
  <c r="K124" i="7"/>
  <c r="L124" i="7" s="1"/>
  <c r="K125" i="7"/>
  <c r="L125" i="7" s="1"/>
  <c r="K126" i="7"/>
  <c r="L126" i="7" s="1"/>
  <c r="K2" i="7"/>
  <c r="L2" i="7" s="1"/>
  <c r="K4" i="6"/>
  <c r="L4" i="6" s="1"/>
  <c r="K5" i="6"/>
  <c r="L5" i="6" s="1"/>
  <c r="K6" i="6"/>
  <c r="L6" i="6" s="1"/>
  <c r="K7" i="6"/>
  <c r="L7" i="6" s="1"/>
  <c r="K8" i="6"/>
  <c r="L8" i="6" s="1"/>
  <c r="K9" i="6"/>
  <c r="L9" i="6" s="1"/>
  <c r="K10" i="6"/>
  <c r="L10" i="6" s="1"/>
  <c r="K11" i="6"/>
  <c r="L11" i="6" s="1"/>
  <c r="K12" i="6"/>
  <c r="L12" i="6" s="1"/>
  <c r="K13" i="6"/>
  <c r="L13" i="6" s="1"/>
  <c r="K14" i="6"/>
  <c r="L14" i="6" s="1"/>
  <c r="K15" i="6"/>
  <c r="L15" i="6" s="1"/>
  <c r="K16" i="6"/>
  <c r="L16" i="6" s="1"/>
  <c r="K17" i="6"/>
  <c r="L17" i="6" s="1"/>
  <c r="K18" i="6"/>
  <c r="L18" i="6" s="1"/>
  <c r="K19" i="6"/>
  <c r="L19" i="6" s="1"/>
  <c r="K20" i="6"/>
  <c r="L20" i="6" s="1"/>
  <c r="K21" i="6"/>
  <c r="L21" i="6" s="1"/>
  <c r="K22" i="6"/>
  <c r="L22" i="6" s="1"/>
  <c r="K23" i="6"/>
  <c r="L23" i="6" s="1"/>
  <c r="K24" i="6"/>
  <c r="L24" i="6" s="1"/>
  <c r="K25" i="6"/>
  <c r="L25" i="6" s="1"/>
  <c r="K26" i="6"/>
  <c r="L26" i="6" s="1"/>
  <c r="K27" i="6"/>
  <c r="L27" i="6" s="1"/>
  <c r="K28" i="6"/>
  <c r="L28" i="6" s="1"/>
  <c r="K29" i="6"/>
  <c r="L29" i="6" s="1"/>
  <c r="K30" i="6"/>
  <c r="L30" i="6" s="1"/>
  <c r="K31" i="6"/>
  <c r="L31" i="6" s="1"/>
  <c r="K32" i="6"/>
  <c r="L32" i="6" s="1"/>
  <c r="K33" i="6"/>
  <c r="L33" i="6" s="1"/>
  <c r="K34" i="6"/>
  <c r="L34" i="6" s="1"/>
  <c r="K35" i="6"/>
  <c r="L35" i="6" s="1"/>
  <c r="K36" i="6"/>
  <c r="L36" i="6" s="1"/>
  <c r="K37" i="6"/>
  <c r="L37" i="6" s="1"/>
  <c r="K38" i="6"/>
  <c r="L38" i="6" s="1"/>
  <c r="K39" i="6"/>
  <c r="L39" i="6" s="1"/>
  <c r="K40" i="6"/>
  <c r="L40" i="6" s="1"/>
  <c r="K41" i="6"/>
  <c r="L41" i="6" s="1"/>
  <c r="K42" i="6"/>
  <c r="L42" i="6" s="1"/>
  <c r="K43" i="6"/>
  <c r="L43" i="6" s="1"/>
  <c r="K44" i="6"/>
  <c r="L44" i="6" s="1"/>
  <c r="K45" i="6"/>
  <c r="L45" i="6" s="1"/>
  <c r="K46" i="6"/>
  <c r="L46" i="6" s="1"/>
  <c r="K47" i="6"/>
  <c r="L47" i="6" s="1"/>
  <c r="K48" i="6"/>
  <c r="L48" i="6" s="1"/>
  <c r="K49" i="6"/>
  <c r="L49" i="6" s="1"/>
  <c r="K50" i="6"/>
  <c r="L50" i="6" s="1"/>
  <c r="K51" i="6"/>
  <c r="L51" i="6" s="1"/>
  <c r="K52" i="6"/>
  <c r="L52" i="6" s="1"/>
  <c r="K53" i="6"/>
  <c r="L53" i="6" s="1"/>
  <c r="K54" i="6"/>
  <c r="L54" i="6" s="1"/>
  <c r="K55" i="6"/>
  <c r="L55" i="6" s="1"/>
  <c r="K56" i="6"/>
  <c r="L56" i="6" s="1"/>
  <c r="K57" i="6"/>
  <c r="L57" i="6" s="1"/>
  <c r="K58" i="6"/>
  <c r="L58" i="6" s="1"/>
  <c r="K59" i="6"/>
  <c r="L59" i="6" s="1"/>
  <c r="K60" i="6"/>
  <c r="L60" i="6" s="1"/>
  <c r="K61" i="6"/>
  <c r="L61" i="6" s="1"/>
  <c r="K62" i="6"/>
  <c r="L62" i="6" s="1"/>
  <c r="K63" i="6"/>
  <c r="L63" i="6" s="1"/>
  <c r="K64" i="6"/>
  <c r="L64" i="6" s="1"/>
  <c r="K65" i="6"/>
  <c r="L65" i="6" s="1"/>
  <c r="K66" i="6"/>
  <c r="L66" i="6" s="1"/>
  <c r="K67" i="6"/>
  <c r="L67" i="6" s="1"/>
  <c r="K68" i="6"/>
  <c r="L68" i="6" s="1"/>
  <c r="K69" i="6"/>
  <c r="L69" i="6" s="1"/>
  <c r="K70" i="6"/>
  <c r="L70" i="6" s="1"/>
  <c r="K71" i="6"/>
  <c r="L71" i="6" s="1"/>
  <c r="K72" i="6"/>
  <c r="L72" i="6" s="1"/>
  <c r="K73" i="6"/>
  <c r="L73" i="6" s="1"/>
  <c r="K74" i="6"/>
  <c r="L74" i="6" s="1"/>
  <c r="K75" i="6"/>
  <c r="L75" i="6" s="1"/>
  <c r="K76" i="6"/>
  <c r="L76" i="6" s="1"/>
  <c r="K77" i="6"/>
  <c r="L77" i="6" s="1"/>
  <c r="K78" i="6"/>
  <c r="L78" i="6" s="1"/>
  <c r="K79" i="6"/>
  <c r="L79" i="6" s="1"/>
  <c r="K80" i="6"/>
  <c r="L80" i="6" s="1"/>
  <c r="K81" i="6"/>
  <c r="L81" i="6" s="1"/>
  <c r="K82" i="6"/>
  <c r="L82" i="6" s="1"/>
  <c r="K83" i="6"/>
  <c r="L83" i="6" s="1"/>
  <c r="K84" i="6"/>
  <c r="L84" i="6" s="1"/>
  <c r="K85" i="6"/>
  <c r="L85" i="6" s="1"/>
  <c r="K86" i="6"/>
  <c r="L86" i="6" s="1"/>
  <c r="K87" i="6"/>
  <c r="L87" i="6" s="1"/>
  <c r="K88" i="6"/>
  <c r="L88" i="6" s="1"/>
  <c r="K89" i="6"/>
  <c r="L89" i="6" s="1"/>
  <c r="K90" i="6"/>
  <c r="L90" i="6" s="1"/>
  <c r="K91" i="6"/>
  <c r="L91" i="6" s="1"/>
  <c r="K92" i="6"/>
  <c r="L92" i="6" s="1"/>
  <c r="K93" i="6"/>
  <c r="L93" i="6" s="1"/>
  <c r="K94" i="6"/>
  <c r="L94" i="6" s="1"/>
  <c r="K95" i="6"/>
  <c r="L95" i="6" s="1"/>
  <c r="K96" i="6"/>
  <c r="L96" i="6" s="1"/>
  <c r="K97" i="6"/>
  <c r="L97" i="6" s="1"/>
  <c r="K98" i="6"/>
  <c r="L98" i="6" s="1"/>
  <c r="K99" i="6"/>
  <c r="L99" i="6" s="1"/>
  <c r="K100" i="6"/>
  <c r="L100" i="6" s="1"/>
  <c r="K101" i="6"/>
  <c r="L101" i="6" s="1"/>
  <c r="K102" i="6"/>
  <c r="L102" i="6" s="1"/>
  <c r="K148" i="6"/>
  <c r="L148" i="6" s="1"/>
  <c r="K149" i="6"/>
  <c r="L149" i="6" s="1"/>
  <c r="K150" i="6"/>
  <c r="L150" i="6" s="1"/>
  <c r="K156" i="6"/>
  <c r="L156" i="6" s="1"/>
  <c r="K157" i="6"/>
  <c r="L157" i="6" s="1"/>
  <c r="K103" i="6"/>
  <c r="L103" i="6" s="1"/>
  <c r="K104" i="6"/>
  <c r="L104" i="6" s="1"/>
  <c r="K105" i="6"/>
  <c r="L105" i="6" s="1"/>
  <c r="K106" i="6"/>
  <c r="L106" i="6" s="1"/>
  <c r="K107" i="6"/>
  <c r="L107" i="6" s="1"/>
  <c r="K108" i="6"/>
  <c r="L108" i="6" s="1"/>
  <c r="K109" i="6"/>
  <c r="L109" i="6" s="1"/>
  <c r="K110" i="6"/>
  <c r="L110" i="6" s="1"/>
  <c r="K111" i="6"/>
  <c r="L111" i="6" s="1"/>
  <c r="K112" i="6"/>
  <c r="L112" i="6" s="1"/>
  <c r="K113" i="6"/>
  <c r="L113" i="6" s="1"/>
  <c r="K114" i="6"/>
  <c r="L114" i="6" s="1"/>
  <c r="K115" i="6"/>
  <c r="L115" i="6" s="1"/>
  <c r="K151" i="6"/>
  <c r="L151" i="6" s="1"/>
  <c r="K152" i="6"/>
  <c r="L152" i="6" s="1"/>
  <c r="K153" i="6"/>
  <c r="L153" i="6" s="1"/>
  <c r="K154" i="6"/>
  <c r="L154" i="6" s="1"/>
  <c r="K155" i="6"/>
  <c r="L155" i="6" s="1"/>
  <c r="K116" i="6"/>
  <c r="L116" i="6" s="1"/>
  <c r="K117" i="6"/>
  <c r="L117" i="6" s="1"/>
  <c r="K118" i="6"/>
  <c r="L118" i="6" s="1"/>
  <c r="K119" i="6"/>
  <c r="L119" i="6" s="1"/>
  <c r="K120" i="6"/>
  <c r="L120" i="6" s="1"/>
  <c r="K121" i="6"/>
  <c r="L121" i="6" s="1"/>
  <c r="K122" i="6"/>
  <c r="L122" i="6" s="1"/>
  <c r="K123" i="6"/>
  <c r="L123" i="6" s="1"/>
  <c r="K124" i="6"/>
  <c r="L124" i="6" s="1"/>
  <c r="K125" i="6"/>
  <c r="L125" i="6" s="1"/>
  <c r="K126" i="6"/>
  <c r="L126" i="6" s="1"/>
  <c r="K127" i="6"/>
  <c r="L127" i="6" s="1"/>
  <c r="K128" i="6"/>
  <c r="L128" i="6" s="1"/>
  <c r="K129" i="6"/>
  <c r="L129" i="6" s="1"/>
  <c r="K130" i="6"/>
  <c r="L130" i="6" s="1"/>
  <c r="K131" i="6"/>
  <c r="L131" i="6" s="1"/>
  <c r="K132" i="6"/>
  <c r="L132" i="6" s="1"/>
  <c r="K133" i="6"/>
  <c r="L133" i="6" s="1"/>
  <c r="K134" i="6"/>
  <c r="L134" i="6" s="1"/>
  <c r="K135" i="6"/>
  <c r="L135" i="6" s="1"/>
  <c r="K136" i="6"/>
  <c r="L136" i="6" s="1"/>
  <c r="K137" i="6"/>
  <c r="L137" i="6" s="1"/>
  <c r="K138" i="6"/>
  <c r="L138" i="6" s="1"/>
  <c r="K139" i="6"/>
  <c r="L139" i="6" s="1"/>
  <c r="K140" i="6"/>
  <c r="L140" i="6" s="1"/>
  <c r="K141" i="6"/>
  <c r="L141" i="6" s="1"/>
  <c r="K142" i="6"/>
  <c r="L142" i="6" s="1"/>
  <c r="K143" i="6"/>
  <c r="L143" i="6" s="1"/>
  <c r="K144" i="6"/>
  <c r="L144" i="6" s="1"/>
  <c r="K145" i="6"/>
  <c r="L145" i="6" s="1"/>
  <c r="K146" i="6"/>
  <c r="L146" i="6" s="1"/>
  <c r="K147" i="6"/>
  <c r="L147" i="6" s="1"/>
  <c r="K3" i="6"/>
  <c r="L3" i="6" s="1"/>
  <c r="K2" i="6"/>
  <c r="L2" i="6" s="1"/>
  <c r="K3" i="5"/>
  <c r="L3" i="5" s="1"/>
  <c r="K4" i="5"/>
  <c r="L4" i="5" s="1"/>
  <c r="K5" i="5"/>
  <c r="L5" i="5" s="1"/>
  <c r="K6" i="5"/>
  <c r="L6" i="5" s="1"/>
  <c r="K7" i="5"/>
  <c r="L7" i="5" s="1"/>
  <c r="K8" i="5"/>
  <c r="L8" i="5" s="1"/>
  <c r="K9" i="5"/>
  <c r="L9" i="5" s="1"/>
  <c r="K10" i="5"/>
  <c r="L10" i="5" s="1"/>
  <c r="K11" i="5"/>
  <c r="L11" i="5" s="1"/>
  <c r="K12" i="5"/>
  <c r="L12" i="5" s="1"/>
  <c r="K13" i="5"/>
  <c r="L13" i="5" s="1"/>
  <c r="K14" i="5"/>
  <c r="L14" i="5" s="1"/>
  <c r="K15" i="5"/>
  <c r="L15" i="5" s="1"/>
  <c r="K16" i="5"/>
  <c r="L16" i="5" s="1"/>
  <c r="K17" i="5"/>
  <c r="L17" i="5" s="1"/>
  <c r="K18" i="5"/>
  <c r="L18" i="5" s="1"/>
  <c r="K19" i="5"/>
  <c r="L19" i="5" s="1"/>
  <c r="K20" i="5"/>
  <c r="L20" i="5" s="1"/>
  <c r="K21" i="5"/>
  <c r="L21" i="5" s="1"/>
  <c r="K22" i="5"/>
  <c r="L22" i="5" s="1"/>
  <c r="K23" i="5"/>
  <c r="L23" i="5" s="1"/>
  <c r="K24" i="5"/>
  <c r="L24" i="5" s="1"/>
  <c r="K25" i="5"/>
  <c r="L25" i="5" s="1"/>
  <c r="K26" i="5"/>
  <c r="L26" i="5" s="1"/>
  <c r="K27" i="5"/>
  <c r="L27" i="5" s="1"/>
  <c r="K28" i="5"/>
  <c r="L28" i="5" s="1"/>
  <c r="K29" i="5"/>
  <c r="L29" i="5" s="1"/>
  <c r="K30" i="5"/>
  <c r="L30" i="5" s="1"/>
  <c r="K31" i="5"/>
  <c r="L31" i="5" s="1"/>
  <c r="K32" i="5"/>
  <c r="L32" i="5" s="1"/>
  <c r="K33" i="5"/>
  <c r="L33" i="5" s="1"/>
  <c r="K34" i="5"/>
  <c r="L34" i="5" s="1"/>
  <c r="K35" i="5"/>
  <c r="L35" i="5" s="1"/>
  <c r="K36" i="5"/>
  <c r="L36" i="5" s="1"/>
  <c r="K37" i="5"/>
  <c r="L37" i="5" s="1"/>
  <c r="K38" i="5"/>
  <c r="L38" i="5" s="1"/>
  <c r="K39" i="5"/>
  <c r="L39" i="5" s="1"/>
  <c r="K40" i="5"/>
  <c r="L40" i="5" s="1"/>
  <c r="K41" i="5"/>
  <c r="L41" i="5" s="1"/>
  <c r="K42" i="5"/>
  <c r="L42" i="5" s="1"/>
  <c r="K43" i="5"/>
  <c r="L43" i="5" s="1"/>
  <c r="K44" i="5"/>
  <c r="L44" i="5" s="1"/>
  <c r="K45" i="5"/>
  <c r="L45" i="5" s="1"/>
  <c r="K46" i="5"/>
  <c r="L46" i="5" s="1"/>
  <c r="K47" i="5"/>
  <c r="L47" i="5" s="1"/>
  <c r="K48" i="5"/>
  <c r="L48" i="5" s="1"/>
  <c r="K49" i="5"/>
  <c r="L49" i="5" s="1"/>
  <c r="K50" i="5"/>
  <c r="L50" i="5" s="1"/>
  <c r="K51" i="5"/>
  <c r="L51" i="5" s="1"/>
  <c r="K52" i="5"/>
  <c r="L52" i="5" s="1"/>
  <c r="K53" i="5"/>
  <c r="L53" i="5" s="1"/>
  <c r="K54" i="5"/>
  <c r="L54" i="5" s="1"/>
  <c r="K55" i="5"/>
  <c r="L55" i="5" s="1"/>
  <c r="K56" i="5"/>
  <c r="L56" i="5" s="1"/>
  <c r="K57" i="5"/>
  <c r="L57" i="5" s="1"/>
  <c r="K58" i="5"/>
  <c r="L58" i="5" s="1"/>
  <c r="K59" i="5"/>
  <c r="L59" i="5" s="1"/>
  <c r="K60" i="5"/>
  <c r="L60" i="5" s="1"/>
  <c r="K61" i="5"/>
  <c r="L61" i="5" s="1"/>
  <c r="K62" i="5"/>
  <c r="L62" i="5" s="1"/>
  <c r="K63" i="5"/>
  <c r="L63" i="5" s="1"/>
  <c r="K64" i="5"/>
  <c r="L64" i="5" s="1"/>
  <c r="K65" i="5"/>
  <c r="L65" i="5" s="1"/>
  <c r="K66" i="5"/>
  <c r="L66" i="5" s="1"/>
  <c r="K67" i="5"/>
  <c r="L67" i="5" s="1"/>
  <c r="K68" i="5"/>
  <c r="L68" i="5" s="1"/>
  <c r="K69" i="5"/>
  <c r="L69" i="5" s="1"/>
  <c r="K70" i="5"/>
  <c r="L70" i="5" s="1"/>
  <c r="K71" i="5"/>
  <c r="L71" i="5" s="1"/>
  <c r="K72" i="5"/>
  <c r="L72" i="5" s="1"/>
  <c r="K73" i="5"/>
  <c r="L73" i="5" s="1"/>
  <c r="K74" i="5"/>
  <c r="L74" i="5" s="1"/>
  <c r="K75" i="5"/>
  <c r="L75" i="5" s="1"/>
  <c r="K76" i="5"/>
  <c r="L76" i="5" s="1"/>
  <c r="K77" i="5"/>
  <c r="L77" i="5" s="1"/>
  <c r="K78" i="5"/>
  <c r="L78" i="5" s="1"/>
  <c r="K79" i="5"/>
  <c r="L79" i="5" s="1"/>
  <c r="K80" i="5"/>
  <c r="L80" i="5" s="1"/>
  <c r="K81" i="5"/>
  <c r="L81" i="5" s="1"/>
  <c r="K82" i="5"/>
  <c r="L82" i="5" s="1"/>
  <c r="K83" i="5"/>
  <c r="L83" i="5" s="1"/>
  <c r="K84" i="5"/>
  <c r="L84" i="5" s="1"/>
  <c r="K85" i="5"/>
  <c r="L85" i="5" s="1"/>
  <c r="K86" i="5"/>
  <c r="L86" i="5" s="1"/>
  <c r="K87" i="5"/>
  <c r="L87" i="5" s="1"/>
  <c r="K88" i="5"/>
  <c r="L88" i="5" s="1"/>
  <c r="K89" i="5"/>
  <c r="L89" i="5" s="1"/>
  <c r="K142" i="5"/>
  <c r="L142" i="5" s="1"/>
  <c r="K143" i="5"/>
  <c r="L143" i="5" s="1"/>
  <c r="K144" i="5"/>
  <c r="L144" i="5" s="1"/>
  <c r="K150" i="5"/>
  <c r="L150" i="5" s="1"/>
  <c r="K151" i="5"/>
  <c r="L151" i="5" s="1"/>
  <c r="K90" i="5"/>
  <c r="L90" i="5" s="1"/>
  <c r="K91" i="5"/>
  <c r="L91" i="5" s="1"/>
  <c r="K92" i="5"/>
  <c r="L92" i="5" s="1"/>
  <c r="K93" i="5"/>
  <c r="L93" i="5" s="1"/>
  <c r="K94" i="5"/>
  <c r="L94" i="5" s="1"/>
  <c r="K95" i="5"/>
  <c r="L95" i="5" s="1"/>
  <c r="K96" i="5"/>
  <c r="L96" i="5" s="1"/>
  <c r="K97" i="5"/>
  <c r="L97" i="5" s="1"/>
  <c r="K98" i="5"/>
  <c r="L98" i="5" s="1"/>
  <c r="K99" i="5"/>
  <c r="L99" i="5" s="1"/>
  <c r="K100" i="5"/>
  <c r="L100" i="5" s="1"/>
  <c r="K101" i="5"/>
  <c r="L101" i="5" s="1"/>
  <c r="K145" i="5"/>
  <c r="L145" i="5" s="1"/>
  <c r="K146" i="5"/>
  <c r="L146" i="5" s="1"/>
  <c r="K147" i="5"/>
  <c r="L147" i="5" s="1"/>
  <c r="K148" i="5"/>
  <c r="L148" i="5" s="1"/>
  <c r="K149" i="5"/>
  <c r="L149" i="5" s="1"/>
  <c r="K102" i="5"/>
  <c r="L102" i="5" s="1"/>
  <c r="K103" i="5"/>
  <c r="L103" i="5" s="1"/>
  <c r="K104" i="5"/>
  <c r="L104" i="5" s="1"/>
  <c r="K105" i="5"/>
  <c r="L105" i="5" s="1"/>
  <c r="K106" i="5"/>
  <c r="L106" i="5" s="1"/>
  <c r="K107" i="5"/>
  <c r="L107" i="5" s="1"/>
  <c r="K108" i="5"/>
  <c r="L108" i="5" s="1"/>
  <c r="K109" i="5"/>
  <c r="L109" i="5" s="1"/>
  <c r="K110" i="5"/>
  <c r="L110" i="5" s="1"/>
  <c r="K111" i="5"/>
  <c r="L111" i="5" s="1"/>
  <c r="K112" i="5"/>
  <c r="L112" i="5" s="1"/>
  <c r="K113" i="5"/>
  <c r="L113" i="5" s="1"/>
  <c r="K114" i="5"/>
  <c r="L114" i="5" s="1"/>
  <c r="K115" i="5"/>
  <c r="L115" i="5" s="1"/>
  <c r="K116" i="5"/>
  <c r="L116" i="5" s="1"/>
  <c r="K117" i="5"/>
  <c r="L117" i="5" s="1"/>
  <c r="K118" i="5"/>
  <c r="L118" i="5" s="1"/>
  <c r="K119" i="5"/>
  <c r="L119" i="5" s="1"/>
  <c r="K120" i="5"/>
  <c r="L120" i="5" s="1"/>
  <c r="K121" i="5"/>
  <c r="L121" i="5" s="1"/>
  <c r="K122" i="5"/>
  <c r="L122" i="5" s="1"/>
  <c r="K123" i="5"/>
  <c r="L123" i="5" s="1"/>
  <c r="K124" i="5"/>
  <c r="L124" i="5" s="1"/>
  <c r="K125" i="5"/>
  <c r="L125" i="5" s="1"/>
  <c r="K126" i="5"/>
  <c r="L126" i="5" s="1"/>
  <c r="K127" i="5"/>
  <c r="L127" i="5" s="1"/>
  <c r="K128" i="5"/>
  <c r="L128" i="5" s="1"/>
  <c r="K129" i="5"/>
  <c r="L129" i="5" s="1"/>
  <c r="K130" i="5"/>
  <c r="L130" i="5" s="1"/>
  <c r="K131" i="5"/>
  <c r="L131" i="5" s="1"/>
  <c r="K132" i="5"/>
  <c r="L132" i="5" s="1"/>
  <c r="K133" i="5"/>
  <c r="L133" i="5" s="1"/>
  <c r="K134" i="5"/>
  <c r="L134" i="5" s="1"/>
  <c r="K135" i="5"/>
  <c r="L135" i="5" s="1"/>
  <c r="K136" i="5"/>
  <c r="L136" i="5" s="1"/>
  <c r="K137" i="5"/>
  <c r="L137" i="5" s="1"/>
  <c r="K138" i="5"/>
  <c r="L138" i="5" s="1"/>
  <c r="K139" i="5"/>
  <c r="L139" i="5" s="1"/>
  <c r="K140" i="5"/>
  <c r="L140" i="5" s="1"/>
  <c r="K141" i="5"/>
  <c r="L141" i="5" s="1"/>
  <c r="K2" i="5"/>
  <c r="L2" i="5" s="1"/>
  <c r="K3" i="4"/>
  <c r="L3" i="4" s="1"/>
  <c r="K4" i="4"/>
  <c r="L4" i="4" s="1"/>
  <c r="K5" i="4"/>
  <c r="L5" i="4" s="1"/>
  <c r="K6" i="4"/>
  <c r="L6" i="4" s="1"/>
  <c r="K7" i="4"/>
  <c r="L7" i="4" s="1"/>
  <c r="K8" i="4"/>
  <c r="L8" i="4" s="1"/>
  <c r="K9" i="4"/>
  <c r="L9" i="4" s="1"/>
  <c r="K10" i="4"/>
  <c r="L10" i="4" s="1"/>
  <c r="K11" i="4"/>
  <c r="L11" i="4" s="1"/>
  <c r="K12" i="4"/>
  <c r="L12" i="4" s="1"/>
  <c r="K13" i="4"/>
  <c r="L13" i="4" s="1"/>
  <c r="K14" i="4"/>
  <c r="L14" i="4" s="1"/>
  <c r="K15" i="4"/>
  <c r="L15" i="4" s="1"/>
  <c r="K16" i="4"/>
  <c r="L16" i="4" s="1"/>
  <c r="K17" i="4"/>
  <c r="L17" i="4" s="1"/>
  <c r="K18" i="4"/>
  <c r="L18" i="4" s="1"/>
  <c r="K19" i="4"/>
  <c r="L19" i="4" s="1"/>
  <c r="K20" i="4"/>
  <c r="L20" i="4" s="1"/>
  <c r="K21" i="4"/>
  <c r="L21" i="4" s="1"/>
  <c r="K22" i="4"/>
  <c r="L22" i="4" s="1"/>
  <c r="K23" i="4"/>
  <c r="L23" i="4" s="1"/>
  <c r="K24" i="4"/>
  <c r="L24" i="4" s="1"/>
  <c r="K25" i="4"/>
  <c r="L25" i="4" s="1"/>
  <c r="K26" i="4"/>
  <c r="L26" i="4" s="1"/>
  <c r="K27" i="4"/>
  <c r="L27" i="4" s="1"/>
  <c r="K28" i="4"/>
  <c r="L28" i="4" s="1"/>
  <c r="K29" i="4"/>
  <c r="L29" i="4" s="1"/>
  <c r="K30" i="4"/>
  <c r="L30" i="4" s="1"/>
  <c r="K31" i="4"/>
  <c r="L31" i="4" s="1"/>
  <c r="K32" i="4"/>
  <c r="L32" i="4" s="1"/>
  <c r="K33" i="4"/>
  <c r="L33" i="4" s="1"/>
  <c r="K34" i="4"/>
  <c r="L34" i="4" s="1"/>
  <c r="K35" i="4"/>
  <c r="L35" i="4" s="1"/>
  <c r="K36" i="4"/>
  <c r="L36" i="4" s="1"/>
  <c r="K37" i="4"/>
  <c r="L37" i="4" s="1"/>
  <c r="K38" i="4"/>
  <c r="L38" i="4" s="1"/>
  <c r="K39" i="4"/>
  <c r="L39" i="4" s="1"/>
  <c r="K40" i="4"/>
  <c r="L40" i="4" s="1"/>
  <c r="K41" i="4"/>
  <c r="L41" i="4" s="1"/>
  <c r="K42" i="4"/>
  <c r="L42" i="4" s="1"/>
  <c r="K43" i="4"/>
  <c r="L43" i="4" s="1"/>
  <c r="K44" i="4"/>
  <c r="L44" i="4" s="1"/>
  <c r="K45" i="4"/>
  <c r="L45" i="4" s="1"/>
  <c r="K46" i="4"/>
  <c r="L46" i="4" s="1"/>
  <c r="K47" i="4"/>
  <c r="L47" i="4" s="1"/>
  <c r="K48" i="4"/>
  <c r="L48" i="4" s="1"/>
  <c r="K49" i="4"/>
  <c r="L49" i="4" s="1"/>
  <c r="K50" i="4"/>
  <c r="L50" i="4" s="1"/>
  <c r="K51" i="4"/>
  <c r="L51" i="4" s="1"/>
  <c r="K52" i="4"/>
  <c r="L52" i="4" s="1"/>
  <c r="K53" i="4"/>
  <c r="L53" i="4" s="1"/>
  <c r="K54" i="4"/>
  <c r="L54" i="4" s="1"/>
  <c r="K55" i="4"/>
  <c r="L55" i="4" s="1"/>
  <c r="K56" i="4"/>
  <c r="L56" i="4" s="1"/>
  <c r="K57" i="4"/>
  <c r="L57" i="4" s="1"/>
  <c r="K58" i="4"/>
  <c r="L58" i="4" s="1"/>
  <c r="K59" i="4"/>
  <c r="L59" i="4" s="1"/>
  <c r="K60" i="4"/>
  <c r="L60" i="4" s="1"/>
  <c r="K61" i="4"/>
  <c r="L61" i="4" s="1"/>
  <c r="K62" i="4"/>
  <c r="L62" i="4" s="1"/>
  <c r="K63" i="4"/>
  <c r="L63" i="4" s="1"/>
  <c r="K64" i="4"/>
  <c r="L64" i="4" s="1"/>
  <c r="K65" i="4"/>
  <c r="L65" i="4" s="1"/>
  <c r="K66" i="4"/>
  <c r="L66" i="4" s="1"/>
  <c r="K67" i="4"/>
  <c r="L67" i="4" s="1"/>
  <c r="K68" i="4"/>
  <c r="L68" i="4" s="1"/>
  <c r="K69" i="4"/>
  <c r="L69" i="4" s="1"/>
  <c r="K70" i="4"/>
  <c r="L70" i="4" s="1"/>
  <c r="K71" i="4"/>
  <c r="L71" i="4" s="1"/>
  <c r="K72" i="4"/>
  <c r="L72" i="4" s="1"/>
  <c r="K73" i="4"/>
  <c r="L73" i="4" s="1"/>
  <c r="K74" i="4"/>
  <c r="L74" i="4" s="1"/>
  <c r="K75" i="4"/>
  <c r="L75" i="4" s="1"/>
  <c r="K76" i="4"/>
  <c r="L76" i="4" s="1"/>
  <c r="K77" i="4"/>
  <c r="L77" i="4" s="1"/>
  <c r="K78" i="4"/>
  <c r="L78" i="4" s="1"/>
  <c r="K79" i="4"/>
  <c r="L79" i="4" s="1"/>
  <c r="K80" i="4"/>
  <c r="L80" i="4" s="1"/>
  <c r="K81" i="4"/>
  <c r="L81" i="4" s="1"/>
  <c r="K82" i="4"/>
  <c r="L82" i="4" s="1"/>
  <c r="K83" i="4"/>
  <c r="L83" i="4" s="1"/>
  <c r="K84" i="4"/>
  <c r="L84" i="4" s="1"/>
  <c r="K85" i="4"/>
  <c r="L85" i="4" s="1"/>
  <c r="K86" i="4"/>
  <c r="L86" i="4" s="1"/>
  <c r="K127" i="4"/>
  <c r="L127" i="4" s="1"/>
  <c r="K128" i="4"/>
  <c r="L128" i="4" s="1"/>
  <c r="K133" i="4"/>
  <c r="L133" i="4" s="1"/>
  <c r="K140" i="4"/>
  <c r="L140" i="4" s="1"/>
  <c r="K141" i="4"/>
  <c r="L141" i="4" s="1"/>
  <c r="K87" i="4"/>
  <c r="L87" i="4" s="1"/>
  <c r="K88" i="4"/>
  <c r="L88" i="4" s="1"/>
  <c r="K89" i="4"/>
  <c r="L89" i="4" s="1"/>
  <c r="K90" i="4"/>
  <c r="L90" i="4" s="1"/>
  <c r="K91" i="4"/>
  <c r="L91" i="4" s="1"/>
  <c r="K92" i="4"/>
  <c r="L92" i="4" s="1"/>
  <c r="K93" i="4"/>
  <c r="L93" i="4" s="1"/>
  <c r="K94" i="4"/>
  <c r="L94" i="4" s="1"/>
  <c r="K129" i="4"/>
  <c r="L129" i="4" s="1"/>
  <c r="K130" i="4"/>
  <c r="L130" i="4" s="1"/>
  <c r="K131" i="4"/>
  <c r="L131" i="4" s="1"/>
  <c r="K132" i="4"/>
  <c r="L132" i="4" s="1"/>
  <c r="K134" i="4"/>
  <c r="L134" i="4" s="1"/>
  <c r="K135" i="4"/>
  <c r="L135" i="4" s="1"/>
  <c r="K136" i="4"/>
  <c r="L136" i="4" s="1"/>
  <c r="K137" i="4"/>
  <c r="L137" i="4" s="1"/>
  <c r="K138" i="4"/>
  <c r="L138" i="4" s="1"/>
  <c r="K139" i="4"/>
  <c r="L139" i="4" s="1"/>
  <c r="K142" i="4"/>
  <c r="L142" i="4" s="1"/>
  <c r="K143" i="4"/>
  <c r="L143" i="4" s="1"/>
  <c r="K95" i="4"/>
  <c r="L95" i="4" s="1"/>
  <c r="K96" i="4"/>
  <c r="L96" i="4" s="1"/>
  <c r="K97" i="4"/>
  <c r="L97" i="4" s="1"/>
  <c r="K98" i="4"/>
  <c r="L98" i="4" s="1"/>
  <c r="K99" i="4"/>
  <c r="L99" i="4" s="1"/>
  <c r="K100" i="4"/>
  <c r="L100" i="4" s="1"/>
  <c r="K101" i="4"/>
  <c r="L101" i="4" s="1"/>
  <c r="K102" i="4"/>
  <c r="L102" i="4" s="1"/>
  <c r="K103" i="4"/>
  <c r="L103" i="4" s="1"/>
  <c r="K104" i="4"/>
  <c r="L104" i="4" s="1"/>
  <c r="K105" i="4"/>
  <c r="L105" i="4" s="1"/>
  <c r="K106" i="4"/>
  <c r="L106" i="4" s="1"/>
  <c r="K107" i="4"/>
  <c r="L107" i="4" s="1"/>
  <c r="K108" i="4"/>
  <c r="L108" i="4" s="1"/>
  <c r="K109" i="4"/>
  <c r="L109" i="4" s="1"/>
  <c r="K110" i="4"/>
  <c r="L110" i="4" s="1"/>
  <c r="K111" i="4"/>
  <c r="L111" i="4" s="1"/>
  <c r="K112" i="4"/>
  <c r="L112" i="4" s="1"/>
  <c r="K113" i="4"/>
  <c r="L113" i="4" s="1"/>
  <c r="K114" i="4"/>
  <c r="L114" i="4" s="1"/>
  <c r="K115" i="4"/>
  <c r="L115" i="4" s="1"/>
  <c r="K116" i="4"/>
  <c r="L116" i="4" s="1"/>
  <c r="K117" i="4"/>
  <c r="L117" i="4" s="1"/>
  <c r="K118" i="4"/>
  <c r="L118" i="4" s="1"/>
  <c r="K119" i="4"/>
  <c r="L119" i="4" s="1"/>
  <c r="K120" i="4"/>
  <c r="L120" i="4" s="1"/>
  <c r="K121" i="4"/>
  <c r="L121" i="4" s="1"/>
  <c r="K122" i="4"/>
  <c r="L122" i="4" s="1"/>
  <c r="K123" i="4"/>
  <c r="L123" i="4" s="1"/>
  <c r="K124" i="4"/>
  <c r="L124" i="4" s="1"/>
  <c r="K125" i="4"/>
  <c r="L125" i="4" s="1"/>
  <c r="K126" i="4"/>
  <c r="L126" i="4" s="1"/>
  <c r="K2" i="4"/>
  <c r="L2" i="4" s="1"/>
  <c r="K3" i="3"/>
  <c r="L3" i="3" s="1"/>
  <c r="K4" i="3"/>
  <c r="L4" i="3" s="1"/>
  <c r="K5" i="3"/>
  <c r="L5" i="3" s="1"/>
  <c r="K6" i="3"/>
  <c r="L6" i="3" s="1"/>
  <c r="K7" i="3"/>
  <c r="L7" i="3" s="1"/>
  <c r="K8" i="3"/>
  <c r="L8" i="3" s="1"/>
  <c r="K9" i="3"/>
  <c r="L9" i="3" s="1"/>
  <c r="K10" i="3"/>
  <c r="L10" i="3" s="1"/>
  <c r="K11" i="3"/>
  <c r="L11" i="3" s="1"/>
  <c r="K12" i="3"/>
  <c r="L12" i="3" s="1"/>
  <c r="K13" i="3"/>
  <c r="L13" i="3" s="1"/>
  <c r="K14" i="3"/>
  <c r="L14" i="3" s="1"/>
  <c r="K15" i="3"/>
  <c r="L15" i="3" s="1"/>
  <c r="K16" i="3"/>
  <c r="L16" i="3" s="1"/>
  <c r="K17" i="3"/>
  <c r="L17" i="3" s="1"/>
  <c r="K18" i="3"/>
  <c r="L18" i="3" s="1"/>
  <c r="K19" i="3"/>
  <c r="L19" i="3" s="1"/>
  <c r="K20" i="3"/>
  <c r="L20" i="3" s="1"/>
  <c r="K21" i="3"/>
  <c r="L21" i="3" s="1"/>
  <c r="K22" i="3"/>
  <c r="L22" i="3" s="1"/>
  <c r="K23" i="3"/>
  <c r="L23" i="3" s="1"/>
  <c r="K24" i="3"/>
  <c r="L24" i="3" s="1"/>
  <c r="K25" i="3"/>
  <c r="L25" i="3" s="1"/>
  <c r="K26" i="3"/>
  <c r="L26" i="3" s="1"/>
  <c r="K27" i="3"/>
  <c r="L27" i="3" s="1"/>
  <c r="K28" i="3"/>
  <c r="L28" i="3" s="1"/>
  <c r="K29" i="3"/>
  <c r="L29" i="3" s="1"/>
  <c r="K30" i="3"/>
  <c r="L30" i="3" s="1"/>
  <c r="K31" i="3"/>
  <c r="L31" i="3" s="1"/>
  <c r="K32" i="3"/>
  <c r="L32" i="3" s="1"/>
  <c r="K33" i="3"/>
  <c r="L33" i="3" s="1"/>
  <c r="K34" i="3"/>
  <c r="L34" i="3" s="1"/>
  <c r="K35" i="3"/>
  <c r="L35" i="3" s="1"/>
  <c r="K36" i="3"/>
  <c r="L36" i="3" s="1"/>
  <c r="K37" i="3"/>
  <c r="L37" i="3" s="1"/>
  <c r="K38" i="3"/>
  <c r="L38" i="3" s="1"/>
  <c r="K39" i="3"/>
  <c r="L39" i="3" s="1"/>
  <c r="K40" i="3"/>
  <c r="L40" i="3" s="1"/>
  <c r="K41" i="3"/>
  <c r="L41" i="3" s="1"/>
  <c r="K42" i="3"/>
  <c r="L42" i="3" s="1"/>
  <c r="K43" i="3"/>
  <c r="L43" i="3" s="1"/>
  <c r="K44" i="3"/>
  <c r="L44" i="3" s="1"/>
  <c r="K45" i="3"/>
  <c r="L45" i="3" s="1"/>
  <c r="K46" i="3"/>
  <c r="L46" i="3" s="1"/>
  <c r="K47" i="3"/>
  <c r="L47" i="3" s="1"/>
  <c r="K48" i="3"/>
  <c r="L48" i="3" s="1"/>
  <c r="K49" i="3"/>
  <c r="L49" i="3" s="1"/>
  <c r="K50" i="3"/>
  <c r="L50" i="3" s="1"/>
  <c r="K51" i="3"/>
  <c r="L51" i="3" s="1"/>
  <c r="K52" i="3"/>
  <c r="L52" i="3" s="1"/>
  <c r="K53" i="3"/>
  <c r="L53" i="3" s="1"/>
  <c r="K54" i="3"/>
  <c r="L54" i="3" s="1"/>
  <c r="K55" i="3"/>
  <c r="L55" i="3" s="1"/>
  <c r="K56" i="3"/>
  <c r="L56" i="3" s="1"/>
  <c r="K57" i="3"/>
  <c r="L57" i="3" s="1"/>
  <c r="K58" i="3"/>
  <c r="L58" i="3" s="1"/>
  <c r="K61" i="3"/>
  <c r="L61" i="3" s="1"/>
  <c r="K62" i="3"/>
  <c r="L62" i="3" s="1"/>
  <c r="K63" i="3"/>
  <c r="L63" i="3" s="1"/>
  <c r="K64" i="3"/>
  <c r="L64" i="3" s="1"/>
  <c r="K65" i="3"/>
  <c r="L65" i="3" s="1"/>
  <c r="K66" i="3"/>
  <c r="L66" i="3" s="1"/>
  <c r="K67" i="3"/>
  <c r="L67" i="3" s="1"/>
  <c r="K68" i="3"/>
  <c r="L68" i="3" s="1"/>
  <c r="K69" i="3"/>
  <c r="L69" i="3" s="1"/>
  <c r="K70" i="3"/>
  <c r="L70" i="3" s="1"/>
  <c r="K71" i="3"/>
  <c r="L71" i="3" s="1"/>
  <c r="K72" i="3"/>
  <c r="L72" i="3" s="1"/>
  <c r="K73" i="3"/>
  <c r="L73" i="3" s="1"/>
  <c r="K74" i="3"/>
  <c r="L74" i="3" s="1"/>
  <c r="K75" i="3"/>
  <c r="L75" i="3" s="1"/>
  <c r="K76" i="3"/>
  <c r="L76" i="3" s="1"/>
  <c r="K77" i="3"/>
  <c r="L77" i="3" s="1"/>
  <c r="K78" i="3"/>
  <c r="L78" i="3" s="1"/>
  <c r="K79" i="3"/>
  <c r="L79" i="3" s="1"/>
  <c r="K80" i="3"/>
  <c r="L80" i="3" s="1"/>
  <c r="K81" i="3"/>
  <c r="L81" i="3" s="1"/>
  <c r="K82" i="3"/>
  <c r="L82" i="3" s="1"/>
  <c r="K83" i="3"/>
  <c r="L83" i="3" s="1"/>
  <c r="K84" i="3"/>
  <c r="L84" i="3" s="1"/>
  <c r="K85" i="3"/>
  <c r="L85" i="3" s="1"/>
  <c r="K86" i="3"/>
  <c r="L86" i="3" s="1"/>
  <c r="K87" i="3"/>
  <c r="L87" i="3" s="1"/>
  <c r="K88" i="3"/>
  <c r="L88" i="3" s="1"/>
  <c r="K89" i="3"/>
  <c r="L89" i="3" s="1"/>
  <c r="K90" i="3"/>
  <c r="L90" i="3" s="1"/>
  <c r="K91" i="3"/>
  <c r="L91" i="3" s="1"/>
  <c r="K92" i="3"/>
  <c r="L92" i="3" s="1"/>
  <c r="K93" i="3"/>
  <c r="L93" i="3" s="1"/>
  <c r="K94" i="3"/>
  <c r="L94" i="3" s="1"/>
  <c r="K95" i="3"/>
  <c r="L95" i="3" s="1"/>
  <c r="K96" i="3"/>
  <c r="L96" i="3" s="1"/>
  <c r="K97" i="3"/>
  <c r="L97" i="3" s="1"/>
  <c r="K98" i="3"/>
  <c r="L98" i="3" s="1"/>
  <c r="K99" i="3"/>
  <c r="L99" i="3" s="1"/>
  <c r="K138" i="3"/>
  <c r="L138" i="3" s="1"/>
  <c r="K139" i="3"/>
  <c r="L139" i="3" s="1"/>
  <c r="K140" i="3"/>
  <c r="L140" i="3" s="1"/>
  <c r="K146" i="3"/>
  <c r="L146" i="3" s="1"/>
  <c r="K147" i="3"/>
  <c r="L147" i="3" s="1"/>
  <c r="K100" i="3"/>
  <c r="L100" i="3" s="1"/>
  <c r="K101" i="3"/>
  <c r="L101" i="3" s="1"/>
  <c r="K102" i="3"/>
  <c r="L102" i="3" s="1"/>
  <c r="K103" i="3"/>
  <c r="L103" i="3" s="1"/>
  <c r="K59" i="3"/>
  <c r="L59" i="3" s="1"/>
  <c r="K60" i="3"/>
  <c r="L60" i="3" s="1"/>
  <c r="K104" i="3"/>
  <c r="L104" i="3" s="1"/>
  <c r="K105" i="3"/>
  <c r="L105" i="3" s="1"/>
  <c r="K141" i="3"/>
  <c r="L141" i="3" s="1"/>
  <c r="K142" i="3"/>
  <c r="L142" i="3" s="1"/>
  <c r="K143" i="3"/>
  <c r="L143" i="3" s="1"/>
  <c r="K144" i="3"/>
  <c r="L144" i="3" s="1"/>
  <c r="K145" i="3"/>
  <c r="L145" i="3" s="1"/>
  <c r="K106" i="3"/>
  <c r="L106" i="3" s="1"/>
  <c r="K107" i="3"/>
  <c r="L107" i="3" s="1"/>
  <c r="K108" i="3"/>
  <c r="L108" i="3" s="1"/>
  <c r="K109" i="3"/>
  <c r="L109" i="3" s="1"/>
  <c r="K110" i="3"/>
  <c r="L110" i="3" s="1"/>
  <c r="K111" i="3"/>
  <c r="L111" i="3" s="1"/>
  <c r="K112" i="3"/>
  <c r="L112" i="3" s="1"/>
  <c r="K113" i="3"/>
  <c r="L113" i="3" s="1"/>
  <c r="K114" i="3"/>
  <c r="L114" i="3" s="1"/>
  <c r="K115" i="3"/>
  <c r="L115" i="3" s="1"/>
  <c r="K116" i="3"/>
  <c r="L116" i="3" s="1"/>
  <c r="K117" i="3"/>
  <c r="L117" i="3" s="1"/>
  <c r="K118" i="3"/>
  <c r="L118" i="3" s="1"/>
  <c r="K119" i="3"/>
  <c r="L119" i="3" s="1"/>
  <c r="K120" i="3"/>
  <c r="L120" i="3" s="1"/>
  <c r="K121" i="3"/>
  <c r="L121" i="3" s="1"/>
  <c r="K122" i="3"/>
  <c r="L122" i="3" s="1"/>
  <c r="K123" i="3"/>
  <c r="L123" i="3" s="1"/>
  <c r="K124" i="3"/>
  <c r="L124" i="3" s="1"/>
  <c r="K125" i="3"/>
  <c r="L125" i="3" s="1"/>
  <c r="K126" i="3"/>
  <c r="L126" i="3" s="1"/>
  <c r="K127" i="3"/>
  <c r="L127" i="3" s="1"/>
  <c r="K128" i="3"/>
  <c r="L128" i="3" s="1"/>
  <c r="K129" i="3"/>
  <c r="L129" i="3" s="1"/>
  <c r="K130" i="3"/>
  <c r="L130" i="3" s="1"/>
  <c r="K131" i="3"/>
  <c r="L131" i="3" s="1"/>
  <c r="K132" i="3"/>
  <c r="L132" i="3" s="1"/>
  <c r="K133" i="3"/>
  <c r="L133" i="3" s="1"/>
  <c r="K134" i="3"/>
  <c r="L134" i="3" s="1"/>
  <c r="K135" i="3"/>
  <c r="L135" i="3" s="1"/>
  <c r="K136" i="3"/>
  <c r="L136" i="3" s="1"/>
  <c r="K137" i="3"/>
  <c r="L137" i="3" s="1"/>
  <c r="K2" i="3"/>
  <c r="L2" i="3" s="1"/>
  <c r="K3" i="2"/>
  <c r="L3" i="2" s="1"/>
  <c r="K4" i="2"/>
  <c r="L4" i="2" s="1"/>
  <c r="K5" i="2"/>
  <c r="L5" i="2" s="1"/>
  <c r="K6" i="2"/>
  <c r="L6" i="2" s="1"/>
  <c r="K7" i="2"/>
  <c r="L7" i="2" s="1"/>
  <c r="K8" i="2"/>
  <c r="L8" i="2" s="1"/>
  <c r="K9" i="2"/>
  <c r="L9" i="2" s="1"/>
  <c r="K10" i="2"/>
  <c r="L10" i="2" s="1"/>
  <c r="K11" i="2"/>
  <c r="L11" i="2" s="1"/>
  <c r="K12" i="2"/>
  <c r="L12" i="2" s="1"/>
  <c r="K13" i="2"/>
  <c r="L13" i="2" s="1"/>
  <c r="K14" i="2"/>
  <c r="L14" i="2" s="1"/>
  <c r="K15" i="2"/>
  <c r="L15" i="2" s="1"/>
  <c r="K16" i="2"/>
  <c r="L16" i="2" s="1"/>
  <c r="K17" i="2"/>
  <c r="L17" i="2" s="1"/>
  <c r="K18" i="2"/>
  <c r="L18" i="2" s="1"/>
  <c r="K19" i="2"/>
  <c r="L19" i="2" s="1"/>
  <c r="K20" i="2"/>
  <c r="L20" i="2" s="1"/>
  <c r="K21" i="2"/>
  <c r="L21" i="2" s="1"/>
  <c r="K22" i="2"/>
  <c r="L22" i="2" s="1"/>
  <c r="K23" i="2"/>
  <c r="L23" i="2" s="1"/>
  <c r="K24" i="2"/>
  <c r="L24" i="2" s="1"/>
  <c r="K25" i="2"/>
  <c r="L25" i="2" s="1"/>
  <c r="K26" i="2"/>
  <c r="L26" i="2" s="1"/>
  <c r="K27" i="2"/>
  <c r="L27" i="2" s="1"/>
  <c r="K28" i="2"/>
  <c r="L28" i="2" s="1"/>
  <c r="K29" i="2"/>
  <c r="L29" i="2" s="1"/>
  <c r="K30" i="2"/>
  <c r="L30" i="2" s="1"/>
  <c r="K31" i="2"/>
  <c r="L31" i="2" s="1"/>
  <c r="K32" i="2"/>
  <c r="L32" i="2" s="1"/>
  <c r="K33" i="2"/>
  <c r="L33" i="2" s="1"/>
  <c r="K34" i="2"/>
  <c r="L34" i="2" s="1"/>
  <c r="K35" i="2"/>
  <c r="L35" i="2" s="1"/>
  <c r="K36" i="2"/>
  <c r="L36" i="2" s="1"/>
  <c r="K37" i="2"/>
  <c r="L37" i="2" s="1"/>
  <c r="K38" i="2"/>
  <c r="L38" i="2" s="1"/>
  <c r="K39" i="2"/>
  <c r="L39" i="2" s="1"/>
  <c r="K40" i="2"/>
  <c r="L40" i="2" s="1"/>
  <c r="K41" i="2"/>
  <c r="L41" i="2" s="1"/>
  <c r="K42" i="2"/>
  <c r="L42" i="2" s="1"/>
  <c r="K43" i="2"/>
  <c r="L43" i="2" s="1"/>
  <c r="K44" i="2"/>
  <c r="L44" i="2" s="1"/>
  <c r="K45" i="2"/>
  <c r="L45" i="2" s="1"/>
  <c r="K46" i="2"/>
  <c r="L46" i="2" s="1"/>
  <c r="K47" i="2"/>
  <c r="L47" i="2" s="1"/>
  <c r="K48" i="2"/>
  <c r="L48" i="2" s="1"/>
  <c r="K49" i="2"/>
  <c r="L49" i="2" s="1"/>
  <c r="K50" i="2"/>
  <c r="L50" i="2" s="1"/>
  <c r="K51" i="2"/>
  <c r="L51" i="2" s="1"/>
  <c r="K52" i="2"/>
  <c r="L52" i="2" s="1"/>
  <c r="K53" i="2"/>
  <c r="L53" i="2" s="1"/>
  <c r="K54" i="2"/>
  <c r="L54" i="2" s="1"/>
  <c r="K55" i="2"/>
  <c r="L55" i="2" s="1"/>
  <c r="K56" i="2"/>
  <c r="L56" i="2" s="1"/>
  <c r="K57" i="2"/>
  <c r="L57" i="2" s="1"/>
  <c r="K58" i="2"/>
  <c r="L58" i="2" s="1"/>
  <c r="K59" i="2"/>
  <c r="L59" i="2" s="1"/>
  <c r="K60" i="2"/>
  <c r="L60" i="2" s="1"/>
  <c r="K61" i="2"/>
  <c r="L61" i="2" s="1"/>
  <c r="K62" i="2"/>
  <c r="L62" i="2" s="1"/>
  <c r="K63" i="2"/>
  <c r="L63" i="2" s="1"/>
  <c r="K64" i="2"/>
  <c r="L64" i="2" s="1"/>
  <c r="K65" i="2"/>
  <c r="L65" i="2" s="1"/>
  <c r="K66" i="2"/>
  <c r="L66" i="2" s="1"/>
  <c r="K67" i="2"/>
  <c r="L67" i="2" s="1"/>
  <c r="K68" i="2"/>
  <c r="L68" i="2" s="1"/>
  <c r="K69" i="2"/>
  <c r="L69" i="2" s="1"/>
  <c r="K70" i="2"/>
  <c r="L70" i="2" s="1"/>
  <c r="K71" i="2"/>
  <c r="L71" i="2" s="1"/>
  <c r="K72" i="2"/>
  <c r="L72" i="2" s="1"/>
  <c r="K73" i="2"/>
  <c r="L73" i="2" s="1"/>
  <c r="K74" i="2"/>
  <c r="L74" i="2" s="1"/>
  <c r="K75" i="2"/>
  <c r="L75" i="2" s="1"/>
  <c r="K76" i="2"/>
  <c r="L76" i="2" s="1"/>
  <c r="K77" i="2"/>
  <c r="L77" i="2" s="1"/>
  <c r="K78" i="2"/>
  <c r="L78" i="2" s="1"/>
  <c r="K79" i="2"/>
  <c r="L79" i="2" s="1"/>
  <c r="K80" i="2"/>
  <c r="L80" i="2" s="1"/>
  <c r="K81" i="2"/>
  <c r="L81" i="2" s="1"/>
  <c r="K82" i="2"/>
  <c r="L82" i="2" s="1"/>
  <c r="K83" i="2"/>
  <c r="L83" i="2" s="1"/>
  <c r="K84" i="2"/>
  <c r="L84" i="2" s="1"/>
  <c r="K85" i="2"/>
  <c r="L85" i="2" s="1"/>
  <c r="K86" i="2"/>
  <c r="L86" i="2" s="1"/>
  <c r="K136" i="2"/>
  <c r="L136" i="2" s="1"/>
  <c r="K137" i="2"/>
  <c r="L137" i="2" s="1"/>
  <c r="K141" i="2"/>
  <c r="L141" i="2" s="1"/>
  <c r="K147" i="2"/>
  <c r="L147" i="2" s="1"/>
  <c r="K148" i="2"/>
  <c r="L148" i="2" s="1"/>
  <c r="K87" i="2"/>
  <c r="L87" i="2" s="1"/>
  <c r="K88" i="2"/>
  <c r="L88" i="2" s="1"/>
  <c r="K89" i="2"/>
  <c r="L89" i="2" s="1"/>
  <c r="K90" i="2"/>
  <c r="L90" i="2" s="1"/>
  <c r="K91" i="2"/>
  <c r="L91" i="2" s="1"/>
  <c r="K92" i="2"/>
  <c r="L92" i="2" s="1"/>
  <c r="K93" i="2"/>
  <c r="L93" i="2" s="1"/>
  <c r="K94" i="2"/>
  <c r="L94" i="2" s="1"/>
  <c r="K95" i="2"/>
  <c r="L95" i="2" s="1"/>
  <c r="K96" i="2"/>
  <c r="L96" i="2" s="1"/>
  <c r="K97" i="2"/>
  <c r="L97" i="2" s="1"/>
  <c r="K98" i="2"/>
  <c r="L98" i="2" s="1"/>
  <c r="K142" i="2"/>
  <c r="L142" i="2" s="1"/>
  <c r="K143" i="2"/>
  <c r="L143" i="2" s="1"/>
  <c r="K144" i="2"/>
  <c r="L144" i="2" s="1"/>
  <c r="K145" i="2"/>
  <c r="L145" i="2" s="1"/>
  <c r="K146" i="2"/>
  <c r="L146" i="2" s="1"/>
  <c r="K99" i="2"/>
  <c r="L99" i="2" s="1"/>
  <c r="K100" i="2"/>
  <c r="L100" i="2" s="1"/>
  <c r="K101" i="2"/>
  <c r="L101" i="2" s="1"/>
  <c r="K102" i="2"/>
  <c r="L102" i="2" s="1"/>
  <c r="K103" i="2"/>
  <c r="L103" i="2" s="1"/>
  <c r="K104" i="2"/>
  <c r="L104" i="2" s="1"/>
  <c r="K105" i="2"/>
  <c r="L105" i="2" s="1"/>
  <c r="K106" i="2"/>
  <c r="L106" i="2" s="1"/>
  <c r="K107" i="2"/>
  <c r="L107" i="2" s="1"/>
  <c r="K108" i="2"/>
  <c r="L108" i="2" s="1"/>
  <c r="K109" i="2"/>
  <c r="L109" i="2" s="1"/>
  <c r="K110" i="2"/>
  <c r="L110" i="2" s="1"/>
  <c r="K111" i="2"/>
  <c r="L111" i="2" s="1"/>
  <c r="K112" i="2"/>
  <c r="L112" i="2" s="1"/>
  <c r="K113" i="2"/>
  <c r="L113" i="2" s="1"/>
  <c r="K114" i="2"/>
  <c r="L114" i="2" s="1"/>
  <c r="K115" i="2"/>
  <c r="L115" i="2" s="1"/>
  <c r="K116" i="2"/>
  <c r="L116" i="2" s="1"/>
  <c r="K117" i="2"/>
  <c r="L117" i="2" s="1"/>
  <c r="K118" i="2"/>
  <c r="L118" i="2" s="1"/>
  <c r="K119" i="2"/>
  <c r="L119" i="2" s="1"/>
  <c r="K120" i="2"/>
  <c r="L120" i="2" s="1"/>
  <c r="K121" i="2"/>
  <c r="L121" i="2" s="1"/>
  <c r="K122" i="2"/>
  <c r="L122" i="2" s="1"/>
  <c r="K123" i="2"/>
  <c r="L123" i="2" s="1"/>
  <c r="K124" i="2"/>
  <c r="L124" i="2" s="1"/>
  <c r="K125" i="2"/>
  <c r="L125" i="2" s="1"/>
  <c r="K126" i="2"/>
  <c r="L126" i="2" s="1"/>
  <c r="K127" i="2"/>
  <c r="L127" i="2" s="1"/>
  <c r="K128" i="2"/>
  <c r="L128" i="2" s="1"/>
  <c r="K129" i="2"/>
  <c r="L129" i="2" s="1"/>
  <c r="K130" i="2"/>
  <c r="L130" i="2" s="1"/>
  <c r="K131" i="2"/>
  <c r="L131" i="2" s="1"/>
  <c r="K132" i="2"/>
  <c r="L132" i="2" s="1"/>
  <c r="K133" i="2"/>
  <c r="L133" i="2" s="1"/>
  <c r="K134" i="2"/>
  <c r="L134" i="2" s="1"/>
  <c r="K135" i="2"/>
  <c r="L135" i="2" s="1"/>
  <c r="K2" i="2"/>
  <c r="L2" i="2" s="1"/>
</calcChain>
</file>

<file path=xl/sharedStrings.xml><?xml version="1.0" encoding="utf-8"?>
<sst xmlns="http://schemas.openxmlformats.org/spreadsheetml/2006/main" count="72" uniqueCount="13">
  <si>
    <t>SPECIES</t>
  </si>
  <si>
    <t>DURATION</t>
  </si>
  <si>
    <t>GOAT</t>
  </si>
  <si>
    <t>YEAR</t>
  </si>
  <si>
    <t>SEASON</t>
  </si>
  <si>
    <t>DS</t>
  </si>
  <si>
    <t>TOTAL SUM</t>
  </si>
  <si>
    <t>TOTAL DIET</t>
  </si>
  <si>
    <t>browseable/species/ha</t>
  </si>
  <si>
    <t>total browseable/ha</t>
  </si>
  <si>
    <t>rabundance</t>
  </si>
  <si>
    <t>sindex</t>
  </si>
  <si>
    <t>DIET SE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" fontId="0" fillId="0" borderId="0" xfId="0" applyNumberFormat="1"/>
    <xf numFmtId="164" fontId="0" fillId="0" borderId="0" xfId="0" applyNumberFormat="1"/>
    <xf numFmtId="0" fontId="0" fillId="0" borderId="0" xfId="0" applyFill="1"/>
    <xf numFmtId="2" fontId="0" fillId="0" borderId="0" xfId="0" applyNumberFormat="1" applyFill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2"/>
  <sheetViews>
    <sheetView tabSelected="1" zoomScaleNormal="100" workbookViewId="0">
      <selection activeCell="I11" sqref="I11"/>
    </sheetView>
  </sheetViews>
  <sheetFormatPr defaultRowHeight="15" x14ac:dyDescent="0.25"/>
  <cols>
    <col min="1" max="2" width="10" customWidth="1"/>
    <col min="6" max="6" width="9.140625" style="1"/>
    <col min="7" max="8" width="9.140625" style="2"/>
    <col min="11" max="12" width="9.140625" style="5"/>
  </cols>
  <sheetData>
    <row r="1" spans="1:12" x14ac:dyDescent="0.25">
      <c r="A1" t="s">
        <v>3</v>
      </c>
      <c r="B1" t="s">
        <v>4</v>
      </c>
      <c r="C1" t="s">
        <v>2</v>
      </c>
      <c r="D1" t="s">
        <v>0</v>
      </c>
      <c r="E1" t="s">
        <v>1</v>
      </c>
      <c r="F1" s="1" t="s">
        <v>6</v>
      </c>
      <c r="G1" s="2" t="s">
        <v>12</v>
      </c>
      <c r="H1" s="2" t="s">
        <v>7</v>
      </c>
      <c r="I1" s="3" t="s">
        <v>8</v>
      </c>
      <c r="J1" s="3" t="s">
        <v>9</v>
      </c>
      <c r="K1" s="4" t="s">
        <v>10</v>
      </c>
      <c r="L1" s="4" t="s">
        <v>11</v>
      </c>
    </row>
    <row r="2" spans="1:12" x14ac:dyDescent="0.25">
      <c r="A2">
        <v>1</v>
      </c>
      <c r="B2">
        <v>1</v>
      </c>
      <c r="C2">
        <v>1</v>
      </c>
      <c r="D2">
        <v>1</v>
      </c>
      <c r="E2">
        <v>5</v>
      </c>
      <c r="F2" s="1">
        <v>1370</v>
      </c>
      <c r="G2" s="2">
        <f t="shared" ref="G2:G65" si="0">E2/F2</f>
        <v>3.6496350364963502E-3</v>
      </c>
      <c r="H2" s="2">
        <v>0.97509999999999997</v>
      </c>
      <c r="I2">
        <v>1440</v>
      </c>
      <c r="J2">
        <v>9300</v>
      </c>
      <c r="K2" s="5">
        <f t="shared" ref="K2:K33" si="1">I2/J2</f>
        <v>0.15483870967741936</v>
      </c>
      <c r="L2" s="5">
        <f t="shared" ref="L2:L33" si="2">(G2/H2)/K2</f>
        <v>2.4172453708035686E-2</v>
      </c>
    </row>
    <row r="3" spans="1:12" x14ac:dyDescent="0.25">
      <c r="A3">
        <v>1</v>
      </c>
      <c r="B3">
        <v>1</v>
      </c>
      <c r="C3">
        <v>1</v>
      </c>
      <c r="D3">
        <v>1</v>
      </c>
      <c r="E3">
        <v>11</v>
      </c>
      <c r="F3" s="1">
        <v>1370</v>
      </c>
      <c r="G3" s="2">
        <f t="shared" si="0"/>
        <v>8.0291970802919711E-3</v>
      </c>
      <c r="H3" s="2">
        <v>0.97509999999999997</v>
      </c>
      <c r="I3">
        <v>1440</v>
      </c>
      <c r="J3">
        <v>9300</v>
      </c>
      <c r="K3" s="5">
        <f t="shared" si="1"/>
        <v>0.15483870967741936</v>
      </c>
      <c r="L3" s="5">
        <f t="shared" si="2"/>
        <v>5.3179398157678505E-2</v>
      </c>
    </row>
    <row r="4" spans="1:12" x14ac:dyDescent="0.25">
      <c r="A4">
        <v>1</v>
      </c>
      <c r="B4">
        <v>1</v>
      </c>
      <c r="C4">
        <v>1</v>
      </c>
      <c r="D4">
        <v>1</v>
      </c>
      <c r="E4">
        <v>16</v>
      </c>
      <c r="F4" s="1">
        <v>1370</v>
      </c>
      <c r="G4" s="2">
        <f t="shared" si="0"/>
        <v>1.167883211678832E-2</v>
      </c>
      <c r="H4" s="2">
        <v>0.97509999999999997</v>
      </c>
      <c r="I4">
        <v>1440</v>
      </c>
      <c r="J4">
        <v>9300</v>
      </c>
      <c r="K4" s="5">
        <f t="shared" si="1"/>
        <v>0.15483870967741936</v>
      </c>
      <c r="L4" s="5">
        <f t="shared" si="2"/>
        <v>7.735185186571418E-2</v>
      </c>
    </row>
    <row r="5" spans="1:12" x14ac:dyDescent="0.25">
      <c r="A5">
        <v>1</v>
      </c>
      <c r="B5">
        <v>1</v>
      </c>
      <c r="C5">
        <v>1</v>
      </c>
      <c r="D5">
        <v>1</v>
      </c>
      <c r="E5">
        <v>15</v>
      </c>
      <c r="F5" s="1">
        <v>1370</v>
      </c>
      <c r="G5" s="2">
        <f t="shared" si="0"/>
        <v>1.0948905109489052E-2</v>
      </c>
      <c r="H5" s="2">
        <v>0.97509999999999997</v>
      </c>
      <c r="I5">
        <v>1440</v>
      </c>
      <c r="J5">
        <v>9300</v>
      </c>
      <c r="K5" s="5">
        <f t="shared" si="1"/>
        <v>0.15483870967741936</v>
      </c>
      <c r="L5" s="5">
        <f t="shared" si="2"/>
        <v>7.251736112410706E-2</v>
      </c>
    </row>
    <row r="6" spans="1:12" x14ac:dyDescent="0.25">
      <c r="A6">
        <v>1</v>
      </c>
      <c r="B6">
        <v>1</v>
      </c>
      <c r="C6">
        <v>1</v>
      </c>
      <c r="D6">
        <v>1</v>
      </c>
      <c r="E6">
        <v>11</v>
      </c>
      <c r="F6" s="1">
        <v>1370</v>
      </c>
      <c r="G6" s="2">
        <f t="shared" si="0"/>
        <v>8.0291970802919711E-3</v>
      </c>
      <c r="H6" s="2">
        <v>0.97509999999999997</v>
      </c>
      <c r="I6">
        <v>1440</v>
      </c>
      <c r="J6">
        <v>9300</v>
      </c>
      <c r="K6" s="5">
        <f t="shared" si="1"/>
        <v>0.15483870967741936</v>
      </c>
      <c r="L6" s="5">
        <f t="shared" si="2"/>
        <v>5.3179398157678505E-2</v>
      </c>
    </row>
    <row r="7" spans="1:12" x14ac:dyDescent="0.25">
      <c r="A7">
        <v>1</v>
      </c>
      <c r="B7">
        <v>1</v>
      </c>
      <c r="C7">
        <v>1</v>
      </c>
      <c r="D7">
        <v>1</v>
      </c>
      <c r="E7">
        <v>34</v>
      </c>
      <c r="F7" s="1">
        <v>1370</v>
      </c>
      <c r="G7" s="2">
        <f t="shared" si="0"/>
        <v>2.4817518248175182E-2</v>
      </c>
      <c r="H7" s="2">
        <v>0.97509999999999997</v>
      </c>
      <c r="I7">
        <v>1440</v>
      </c>
      <c r="J7">
        <v>9300</v>
      </c>
      <c r="K7" s="5">
        <f t="shared" si="1"/>
        <v>0.15483870967741936</v>
      </c>
      <c r="L7" s="5">
        <f t="shared" si="2"/>
        <v>0.16437268521464266</v>
      </c>
    </row>
    <row r="8" spans="1:12" x14ac:dyDescent="0.25">
      <c r="A8">
        <v>1</v>
      </c>
      <c r="B8">
        <v>1</v>
      </c>
      <c r="C8">
        <v>1</v>
      </c>
      <c r="D8">
        <v>1</v>
      </c>
      <c r="E8">
        <v>15</v>
      </c>
      <c r="F8" s="1">
        <v>1370</v>
      </c>
      <c r="G8" s="2">
        <f t="shared" si="0"/>
        <v>1.0948905109489052E-2</v>
      </c>
      <c r="H8" s="2">
        <v>0.97509999999999997</v>
      </c>
      <c r="I8">
        <v>1440</v>
      </c>
      <c r="J8">
        <v>9300</v>
      </c>
      <c r="K8" s="5">
        <f t="shared" si="1"/>
        <v>0.15483870967741936</v>
      </c>
      <c r="L8" s="5">
        <f t="shared" si="2"/>
        <v>7.251736112410706E-2</v>
      </c>
    </row>
    <row r="9" spans="1:12" x14ac:dyDescent="0.25">
      <c r="A9">
        <v>1</v>
      </c>
      <c r="B9">
        <v>1</v>
      </c>
      <c r="C9">
        <v>1</v>
      </c>
      <c r="D9">
        <v>1</v>
      </c>
      <c r="E9">
        <v>14</v>
      </c>
      <c r="F9" s="1">
        <v>1370</v>
      </c>
      <c r="G9" s="2">
        <f t="shared" si="0"/>
        <v>1.0218978102189781E-2</v>
      </c>
      <c r="H9" s="2">
        <v>0.97509999999999997</v>
      </c>
      <c r="I9">
        <v>1440</v>
      </c>
      <c r="J9">
        <v>9300</v>
      </c>
      <c r="K9" s="5">
        <f t="shared" si="1"/>
        <v>0.15483870967741936</v>
      </c>
      <c r="L9" s="5">
        <f t="shared" si="2"/>
        <v>6.7682870382499913E-2</v>
      </c>
    </row>
    <row r="10" spans="1:12" x14ac:dyDescent="0.25">
      <c r="A10">
        <v>1</v>
      </c>
      <c r="B10">
        <v>1</v>
      </c>
      <c r="C10">
        <v>1</v>
      </c>
      <c r="D10">
        <v>1</v>
      </c>
      <c r="E10">
        <v>16</v>
      </c>
      <c r="F10" s="1">
        <v>1370</v>
      </c>
      <c r="G10" s="2">
        <f t="shared" si="0"/>
        <v>1.167883211678832E-2</v>
      </c>
      <c r="H10" s="2">
        <v>0.97509999999999997</v>
      </c>
      <c r="I10">
        <v>1440</v>
      </c>
      <c r="J10">
        <v>9300</v>
      </c>
      <c r="K10" s="5">
        <f t="shared" si="1"/>
        <v>0.15483870967741936</v>
      </c>
      <c r="L10" s="5">
        <f t="shared" si="2"/>
        <v>7.735185186571418E-2</v>
      </c>
    </row>
    <row r="11" spans="1:12" x14ac:dyDescent="0.25">
      <c r="A11">
        <v>1</v>
      </c>
      <c r="B11">
        <v>1</v>
      </c>
      <c r="C11">
        <v>1</v>
      </c>
      <c r="D11">
        <v>1</v>
      </c>
      <c r="E11">
        <v>8</v>
      </c>
      <c r="F11" s="1">
        <v>1370</v>
      </c>
      <c r="G11" s="2">
        <f t="shared" si="0"/>
        <v>5.8394160583941602E-3</v>
      </c>
      <c r="H11" s="2">
        <v>0.97509999999999997</v>
      </c>
      <c r="I11">
        <v>1440</v>
      </c>
      <c r="J11">
        <v>9300</v>
      </c>
      <c r="K11" s="5">
        <f t="shared" si="1"/>
        <v>0.15483870967741936</v>
      </c>
      <c r="L11" s="5">
        <f t="shared" si="2"/>
        <v>3.867592593285709E-2</v>
      </c>
    </row>
    <row r="12" spans="1:12" x14ac:dyDescent="0.25">
      <c r="A12">
        <v>1</v>
      </c>
      <c r="B12">
        <v>1</v>
      </c>
      <c r="C12">
        <v>1</v>
      </c>
      <c r="D12">
        <v>1</v>
      </c>
      <c r="E12">
        <v>6</v>
      </c>
      <c r="F12" s="1">
        <v>1370</v>
      </c>
      <c r="G12" s="2">
        <f t="shared" si="0"/>
        <v>4.3795620437956208E-3</v>
      </c>
      <c r="H12" s="2">
        <v>0.97509999999999997</v>
      </c>
      <c r="I12">
        <v>1440</v>
      </c>
      <c r="J12">
        <v>9300</v>
      </c>
      <c r="K12" s="5">
        <f t="shared" si="1"/>
        <v>0.15483870967741936</v>
      </c>
      <c r="L12" s="5">
        <f t="shared" si="2"/>
        <v>2.9006944449642823E-2</v>
      </c>
    </row>
    <row r="13" spans="1:12" x14ac:dyDescent="0.25">
      <c r="A13">
        <v>1</v>
      </c>
      <c r="B13">
        <v>1</v>
      </c>
      <c r="C13">
        <v>2</v>
      </c>
      <c r="D13">
        <v>1</v>
      </c>
      <c r="E13">
        <v>12</v>
      </c>
      <c r="F13" s="1">
        <v>1737</v>
      </c>
      <c r="G13" s="2">
        <f t="shared" si="0"/>
        <v>6.9084628670120895E-3</v>
      </c>
      <c r="H13" s="2">
        <v>0.98140000000000005</v>
      </c>
      <c r="I13">
        <v>1440</v>
      </c>
      <c r="J13">
        <v>9300</v>
      </c>
      <c r="K13" s="5">
        <f t="shared" si="1"/>
        <v>0.15483870967741936</v>
      </c>
      <c r="L13" s="5">
        <f t="shared" si="2"/>
        <v>4.546276341565085E-2</v>
      </c>
    </row>
    <row r="14" spans="1:12" x14ac:dyDescent="0.25">
      <c r="A14">
        <v>1</v>
      </c>
      <c r="B14">
        <v>1</v>
      </c>
      <c r="C14">
        <v>2</v>
      </c>
      <c r="D14">
        <v>1</v>
      </c>
      <c r="E14">
        <v>10</v>
      </c>
      <c r="F14" s="1">
        <v>1737</v>
      </c>
      <c r="G14" s="2">
        <f t="shared" si="0"/>
        <v>5.7570523891767415E-3</v>
      </c>
      <c r="H14" s="2">
        <v>0.98140000000000005</v>
      </c>
      <c r="I14">
        <v>1440</v>
      </c>
      <c r="J14">
        <v>9300</v>
      </c>
      <c r="K14" s="5">
        <f t="shared" si="1"/>
        <v>0.15483870967741936</v>
      </c>
      <c r="L14" s="5">
        <f t="shared" si="2"/>
        <v>3.788563617970904E-2</v>
      </c>
    </row>
    <row r="15" spans="1:12" x14ac:dyDescent="0.25">
      <c r="A15">
        <v>1</v>
      </c>
      <c r="B15">
        <v>1</v>
      </c>
      <c r="C15">
        <v>2</v>
      </c>
      <c r="D15">
        <v>1</v>
      </c>
      <c r="E15">
        <v>21</v>
      </c>
      <c r="F15" s="1">
        <v>1737</v>
      </c>
      <c r="G15" s="2">
        <f t="shared" si="0"/>
        <v>1.2089810017271158E-2</v>
      </c>
      <c r="H15" s="2">
        <v>0.98140000000000005</v>
      </c>
      <c r="I15">
        <v>1440</v>
      </c>
      <c r="J15">
        <v>9300</v>
      </c>
      <c r="K15" s="5">
        <f t="shared" si="1"/>
        <v>0.15483870967741936</v>
      </c>
      <c r="L15" s="5">
        <f t="shared" si="2"/>
        <v>7.9559835977388985E-2</v>
      </c>
    </row>
    <row r="16" spans="1:12" x14ac:dyDescent="0.25">
      <c r="A16">
        <v>1</v>
      </c>
      <c r="B16">
        <v>1</v>
      </c>
      <c r="C16">
        <v>2</v>
      </c>
      <c r="D16">
        <v>1</v>
      </c>
      <c r="E16">
        <v>18</v>
      </c>
      <c r="F16" s="1">
        <v>1737</v>
      </c>
      <c r="G16" s="2">
        <f t="shared" si="0"/>
        <v>1.0362694300518135E-2</v>
      </c>
      <c r="H16" s="2">
        <v>0.98140000000000005</v>
      </c>
      <c r="I16">
        <v>1440</v>
      </c>
      <c r="J16">
        <v>9300</v>
      </c>
      <c r="K16" s="5">
        <f t="shared" si="1"/>
        <v>0.15483870967741936</v>
      </c>
      <c r="L16" s="5">
        <f t="shared" si="2"/>
        <v>6.8194145123476269E-2</v>
      </c>
    </row>
    <row r="17" spans="1:12" x14ac:dyDescent="0.25">
      <c r="A17">
        <v>1</v>
      </c>
      <c r="B17">
        <v>1</v>
      </c>
      <c r="C17">
        <v>2</v>
      </c>
      <c r="D17">
        <v>1</v>
      </c>
      <c r="E17">
        <v>16</v>
      </c>
      <c r="F17" s="1">
        <v>1737</v>
      </c>
      <c r="G17" s="2">
        <f t="shared" si="0"/>
        <v>9.2112838226827871E-3</v>
      </c>
      <c r="H17" s="2">
        <v>0.98140000000000005</v>
      </c>
      <c r="I17">
        <v>1440</v>
      </c>
      <c r="J17">
        <v>9300</v>
      </c>
      <c r="K17" s="5">
        <f t="shared" si="1"/>
        <v>0.15483870967741936</v>
      </c>
      <c r="L17" s="5">
        <f t="shared" si="2"/>
        <v>6.0617017887534472E-2</v>
      </c>
    </row>
    <row r="18" spans="1:12" x14ac:dyDescent="0.25">
      <c r="A18">
        <v>1</v>
      </c>
      <c r="B18">
        <v>1</v>
      </c>
      <c r="C18">
        <v>2</v>
      </c>
      <c r="D18">
        <v>1</v>
      </c>
      <c r="E18">
        <v>18</v>
      </c>
      <c r="F18" s="1">
        <v>1737</v>
      </c>
      <c r="G18" s="2">
        <f t="shared" si="0"/>
        <v>1.0362694300518135E-2</v>
      </c>
      <c r="H18" s="2">
        <v>0.98140000000000005</v>
      </c>
      <c r="I18">
        <v>1440</v>
      </c>
      <c r="J18">
        <v>9300</v>
      </c>
      <c r="K18" s="5">
        <f t="shared" si="1"/>
        <v>0.15483870967741936</v>
      </c>
      <c r="L18" s="5">
        <f t="shared" si="2"/>
        <v>6.8194145123476269E-2</v>
      </c>
    </row>
    <row r="19" spans="1:12" x14ac:dyDescent="0.25">
      <c r="A19">
        <v>1</v>
      </c>
      <c r="B19">
        <v>1</v>
      </c>
      <c r="C19">
        <v>3</v>
      </c>
      <c r="D19">
        <v>1</v>
      </c>
      <c r="E19">
        <v>15</v>
      </c>
      <c r="F19" s="1">
        <v>1576</v>
      </c>
      <c r="G19" s="2">
        <f t="shared" si="0"/>
        <v>9.5177664974619297E-3</v>
      </c>
      <c r="H19" s="2">
        <v>0.98640000000000005</v>
      </c>
      <c r="I19">
        <v>1440</v>
      </c>
      <c r="J19">
        <v>9300</v>
      </c>
      <c r="K19" s="5">
        <f t="shared" si="1"/>
        <v>0.15483870967741936</v>
      </c>
      <c r="L19" s="5">
        <f t="shared" si="2"/>
        <v>6.2316411830334165E-2</v>
      </c>
    </row>
    <row r="20" spans="1:12" x14ac:dyDescent="0.25">
      <c r="A20">
        <v>1</v>
      </c>
      <c r="B20">
        <v>1</v>
      </c>
      <c r="C20">
        <v>3</v>
      </c>
      <c r="D20">
        <v>1</v>
      </c>
      <c r="E20">
        <v>15</v>
      </c>
      <c r="F20" s="1">
        <v>1576</v>
      </c>
      <c r="G20" s="2">
        <f t="shared" si="0"/>
        <v>9.5177664974619297E-3</v>
      </c>
      <c r="H20" s="2">
        <v>0.98640000000000005</v>
      </c>
      <c r="I20">
        <v>1440</v>
      </c>
      <c r="J20">
        <v>9300</v>
      </c>
      <c r="K20" s="5">
        <f t="shared" si="1"/>
        <v>0.15483870967741936</v>
      </c>
      <c r="L20" s="5">
        <f t="shared" si="2"/>
        <v>6.2316411830334165E-2</v>
      </c>
    </row>
    <row r="21" spans="1:12" x14ac:dyDescent="0.25">
      <c r="A21">
        <v>1</v>
      </c>
      <c r="B21">
        <v>1</v>
      </c>
      <c r="C21">
        <v>3</v>
      </c>
      <c r="D21">
        <v>1</v>
      </c>
      <c r="E21">
        <v>16</v>
      </c>
      <c r="F21" s="1">
        <v>1576</v>
      </c>
      <c r="G21" s="2">
        <f t="shared" si="0"/>
        <v>1.015228426395939E-2</v>
      </c>
      <c r="H21" s="2">
        <v>0.98640000000000005</v>
      </c>
      <c r="I21">
        <v>1440</v>
      </c>
      <c r="J21">
        <v>9300</v>
      </c>
      <c r="K21" s="5">
        <f t="shared" si="1"/>
        <v>0.15483870967741936</v>
      </c>
      <c r="L21" s="5">
        <f t="shared" si="2"/>
        <v>6.6470839285689767E-2</v>
      </c>
    </row>
    <row r="22" spans="1:12" x14ac:dyDescent="0.25">
      <c r="A22">
        <v>1</v>
      </c>
      <c r="B22">
        <v>1</v>
      </c>
      <c r="C22">
        <v>3</v>
      </c>
      <c r="D22">
        <v>1</v>
      </c>
      <c r="E22">
        <v>19</v>
      </c>
      <c r="F22" s="1">
        <v>1576</v>
      </c>
      <c r="G22" s="2">
        <f t="shared" si="0"/>
        <v>1.2055837563451776E-2</v>
      </c>
      <c r="H22" s="2">
        <v>0.98640000000000005</v>
      </c>
      <c r="I22">
        <v>1440</v>
      </c>
      <c r="J22">
        <v>9300</v>
      </c>
      <c r="K22" s="5">
        <f t="shared" si="1"/>
        <v>0.15483870967741936</v>
      </c>
      <c r="L22" s="5">
        <f t="shared" si="2"/>
        <v>7.8934121651756603E-2</v>
      </c>
    </row>
    <row r="23" spans="1:12" x14ac:dyDescent="0.25">
      <c r="A23">
        <v>1</v>
      </c>
      <c r="B23">
        <v>1</v>
      </c>
      <c r="C23">
        <v>3</v>
      </c>
      <c r="D23">
        <v>1</v>
      </c>
      <c r="E23">
        <v>12</v>
      </c>
      <c r="F23" s="1">
        <v>1576</v>
      </c>
      <c r="G23" s="2">
        <f t="shared" si="0"/>
        <v>7.6142131979695434E-3</v>
      </c>
      <c r="H23" s="2">
        <v>0.98640000000000005</v>
      </c>
      <c r="I23">
        <v>1440</v>
      </c>
      <c r="J23">
        <v>9300</v>
      </c>
      <c r="K23" s="5">
        <f t="shared" si="1"/>
        <v>0.15483870967741936</v>
      </c>
      <c r="L23" s="5">
        <f t="shared" si="2"/>
        <v>4.9853129464267329E-2</v>
      </c>
    </row>
    <row r="24" spans="1:12" x14ac:dyDescent="0.25">
      <c r="A24">
        <v>1</v>
      </c>
      <c r="B24">
        <v>1</v>
      </c>
      <c r="C24">
        <v>3</v>
      </c>
      <c r="D24">
        <v>1</v>
      </c>
      <c r="E24">
        <v>9</v>
      </c>
      <c r="F24" s="1">
        <v>1576</v>
      </c>
      <c r="G24" s="2">
        <f t="shared" si="0"/>
        <v>5.7106598984771571E-3</v>
      </c>
      <c r="H24" s="2">
        <v>0.98640000000000005</v>
      </c>
      <c r="I24">
        <v>1440</v>
      </c>
      <c r="J24">
        <v>9300</v>
      </c>
      <c r="K24" s="5">
        <f t="shared" si="1"/>
        <v>0.15483870967741936</v>
      </c>
      <c r="L24" s="5">
        <f t="shared" si="2"/>
        <v>3.7389847098200493E-2</v>
      </c>
    </row>
    <row r="25" spans="1:12" x14ac:dyDescent="0.25">
      <c r="A25">
        <v>1</v>
      </c>
      <c r="B25">
        <v>1</v>
      </c>
      <c r="C25">
        <v>3</v>
      </c>
      <c r="D25">
        <v>1</v>
      </c>
      <c r="E25">
        <v>18</v>
      </c>
      <c r="F25" s="1">
        <v>1576</v>
      </c>
      <c r="G25" s="2">
        <f t="shared" si="0"/>
        <v>1.1421319796954314E-2</v>
      </c>
      <c r="H25" s="2">
        <v>0.98640000000000005</v>
      </c>
      <c r="I25">
        <v>1440</v>
      </c>
      <c r="J25">
        <v>9300</v>
      </c>
      <c r="K25" s="5">
        <f t="shared" si="1"/>
        <v>0.15483870967741936</v>
      </c>
      <c r="L25" s="5">
        <f t="shared" si="2"/>
        <v>7.4779694196400986E-2</v>
      </c>
    </row>
    <row r="26" spans="1:12" x14ac:dyDescent="0.25">
      <c r="A26">
        <v>1</v>
      </c>
      <c r="B26">
        <v>1</v>
      </c>
      <c r="C26">
        <v>3</v>
      </c>
      <c r="D26">
        <v>1</v>
      </c>
      <c r="E26">
        <v>30</v>
      </c>
      <c r="F26" s="1">
        <v>1576</v>
      </c>
      <c r="G26" s="2">
        <f t="shared" si="0"/>
        <v>1.9035532994923859E-2</v>
      </c>
      <c r="H26" s="2">
        <v>0.98640000000000005</v>
      </c>
      <c r="I26">
        <v>1440</v>
      </c>
      <c r="J26">
        <v>9300</v>
      </c>
      <c r="K26" s="5">
        <f t="shared" si="1"/>
        <v>0.15483870967741936</v>
      </c>
      <c r="L26" s="5">
        <f t="shared" si="2"/>
        <v>0.12463282366066833</v>
      </c>
    </row>
    <row r="27" spans="1:12" x14ac:dyDescent="0.25">
      <c r="A27">
        <v>1</v>
      </c>
      <c r="B27">
        <v>1</v>
      </c>
      <c r="C27">
        <v>3</v>
      </c>
      <c r="D27">
        <v>1</v>
      </c>
      <c r="E27">
        <v>15</v>
      </c>
      <c r="F27" s="1">
        <v>1576</v>
      </c>
      <c r="G27" s="2">
        <f t="shared" si="0"/>
        <v>9.5177664974619297E-3</v>
      </c>
      <c r="H27" s="2">
        <v>0.98640000000000005</v>
      </c>
      <c r="I27">
        <v>1440</v>
      </c>
      <c r="J27">
        <v>9300</v>
      </c>
      <c r="K27" s="5">
        <f t="shared" si="1"/>
        <v>0.15483870967741936</v>
      </c>
      <c r="L27" s="5">
        <f t="shared" si="2"/>
        <v>6.2316411830334165E-2</v>
      </c>
    </row>
    <row r="28" spans="1:12" x14ac:dyDescent="0.25">
      <c r="A28">
        <v>1</v>
      </c>
      <c r="B28">
        <v>1</v>
      </c>
      <c r="C28">
        <v>4</v>
      </c>
      <c r="D28">
        <v>1</v>
      </c>
      <c r="E28">
        <v>17</v>
      </c>
      <c r="F28" s="1">
        <v>1494</v>
      </c>
      <c r="G28" s="2">
        <f t="shared" si="0"/>
        <v>1.1378848728246318E-2</v>
      </c>
      <c r="H28" s="2">
        <v>0.98709999999999998</v>
      </c>
      <c r="I28">
        <v>1440</v>
      </c>
      <c r="J28">
        <v>9300</v>
      </c>
      <c r="K28" s="5">
        <f t="shared" si="1"/>
        <v>0.15483870967741936</v>
      </c>
      <c r="L28" s="5">
        <f t="shared" si="2"/>
        <v>7.4448787393973051E-2</v>
      </c>
    </row>
    <row r="29" spans="1:12" x14ac:dyDescent="0.25">
      <c r="A29">
        <v>1</v>
      </c>
      <c r="B29">
        <v>1</v>
      </c>
      <c r="C29">
        <v>4</v>
      </c>
      <c r="D29">
        <v>1</v>
      </c>
      <c r="E29">
        <v>16</v>
      </c>
      <c r="F29" s="1">
        <v>1494</v>
      </c>
      <c r="G29" s="2">
        <f t="shared" si="0"/>
        <v>1.0709504685408299E-2</v>
      </c>
      <c r="H29" s="2">
        <v>0.98709999999999998</v>
      </c>
      <c r="I29">
        <v>1440</v>
      </c>
      <c r="J29">
        <v>9300</v>
      </c>
      <c r="K29" s="5">
        <f t="shared" si="1"/>
        <v>0.15483870967741936</v>
      </c>
      <c r="L29" s="5">
        <f t="shared" si="2"/>
        <v>7.0069446959033471E-2</v>
      </c>
    </row>
    <row r="30" spans="1:12" x14ac:dyDescent="0.25">
      <c r="A30">
        <v>1</v>
      </c>
      <c r="B30">
        <v>1</v>
      </c>
      <c r="C30">
        <v>4</v>
      </c>
      <c r="D30">
        <v>1</v>
      </c>
      <c r="E30">
        <v>17</v>
      </c>
      <c r="F30" s="1">
        <v>1494</v>
      </c>
      <c r="G30" s="2">
        <f t="shared" si="0"/>
        <v>1.1378848728246318E-2</v>
      </c>
      <c r="H30" s="2">
        <v>0.98709999999999998</v>
      </c>
      <c r="I30">
        <v>1440</v>
      </c>
      <c r="J30">
        <v>9300</v>
      </c>
      <c r="K30" s="5">
        <f t="shared" si="1"/>
        <v>0.15483870967741936</v>
      </c>
      <c r="L30" s="5">
        <f t="shared" si="2"/>
        <v>7.4448787393973051E-2</v>
      </c>
    </row>
    <row r="31" spans="1:12" x14ac:dyDescent="0.25">
      <c r="A31">
        <v>1</v>
      </c>
      <c r="B31">
        <v>1</v>
      </c>
      <c r="C31">
        <v>4</v>
      </c>
      <c r="D31">
        <v>1</v>
      </c>
      <c r="E31">
        <v>19</v>
      </c>
      <c r="F31" s="1">
        <v>1494</v>
      </c>
      <c r="G31" s="2">
        <f t="shared" si="0"/>
        <v>1.2717536813922356E-2</v>
      </c>
      <c r="H31" s="2">
        <v>0.98709999999999998</v>
      </c>
      <c r="I31">
        <v>1440</v>
      </c>
      <c r="J31">
        <v>9300</v>
      </c>
      <c r="K31" s="5">
        <f t="shared" si="1"/>
        <v>0.15483870967741936</v>
      </c>
      <c r="L31" s="5">
        <f t="shared" si="2"/>
        <v>8.3207468263852238E-2</v>
      </c>
    </row>
    <row r="32" spans="1:12" x14ac:dyDescent="0.25">
      <c r="A32">
        <v>1</v>
      </c>
      <c r="B32">
        <v>1</v>
      </c>
      <c r="C32">
        <v>4</v>
      </c>
      <c r="D32">
        <v>1</v>
      </c>
      <c r="E32">
        <v>21</v>
      </c>
      <c r="F32" s="1">
        <v>1494</v>
      </c>
      <c r="G32" s="2">
        <f t="shared" si="0"/>
        <v>1.4056224899598393E-2</v>
      </c>
      <c r="H32" s="2">
        <v>0.98709999999999998</v>
      </c>
      <c r="I32">
        <v>1440</v>
      </c>
      <c r="J32">
        <v>9300</v>
      </c>
      <c r="K32" s="5">
        <f t="shared" si="1"/>
        <v>0.15483870967741936</v>
      </c>
      <c r="L32" s="5">
        <f t="shared" si="2"/>
        <v>9.1966149133731426E-2</v>
      </c>
    </row>
    <row r="33" spans="1:12" x14ac:dyDescent="0.25">
      <c r="A33">
        <v>1</v>
      </c>
      <c r="B33">
        <v>1</v>
      </c>
      <c r="C33">
        <v>4</v>
      </c>
      <c r="D33">
        <v>1</v>
      </c>
      <c r="E33">
        <v>36</v>
      </c>
      <c r="F33" s="1">
        <v>1494</v>
      </c>
      <c r="G33" s="2">
        <f t="shared" si="0"/>
        <v>2.4096385542168676E-2</v>
      </c>
      <c r="H33" s="2">
        <v>0.98709999999999998</v>
      </c>
      <c r="I33">
        <v>1440</v>
      </c>
      <c r="J33">
        <v>9300</v>
      </c>
      <c r="K33" s="5">
        <f t="shared" si="1"/>
        <v>0.15483870967741936</v>
      </c>
      <c r="L33" s="5">
        <f t="shared" si="2"/>
        <v>0.15765625565782532</v>
      </c>
    </row>
    <row r="34" spans="1:12" x14ac:dyDescent="0.25">
      <c r="A34">
        <v>1</v>
      </c>
      <c r="B34">
        <v>1</v>
      </c>
      <c r="C34">
        <v>4</v>
      </c>
      <c r="D34">
        <v>1</v>
      </c>
      <c r="E34">
        <v>26</v>
      </c>
      <c r="F34" s="1">
        <v>1494</v>
      </c>
      <c r="G34" s="2">
        <f t="shared" si="0"/>
        <v>1.7402945113788489E-2</v>
      </c>
      <c r="H34" s="2">
        <v>0.98709999999999998</v>
      </c>
      <c r="I34">
        <v>1440</v>
      </c>
      <c r="J34">
        <v>9300</v>
      </c>
      <c r="K34" s="5">
        <f t="shared" ref="K34:K65" si="3">I34/J34</f>
        <v>0.15483870967741936</v>
      </c>
      <c r="L34" s="5">
        <f t="shared" ref="L34:L65" si="4">(G34/H34)/K34</f>
        <v>0.11386285130842941</v>
      </c>
    </row>
    <row r="35" spans="1:12" x14ac:dyDescent="0.25">
      <c r="A35">
        <v>1</v>
      </c>
      <c r="B35">
        <v>1</v>
      </c>
      <c r="C35">
        <v>4</v>
      </c>
      <c r="D35">
        <v>1</v>
      </c>
      <c r="E35">
        <v>25</v>
      </c>
      <c r="F35" s="1">
        <v>1494</v>
      </c>
      <c r="G35" s="2">
        <f t="shared" si="0"/>
        <v>1.6733601070950468E-2</v>
      </c>
      <c r="H35" s="2">
        <v>0.98709999999999998</v>
      </c>
      <c r="I35">
        <v>1440</v>
      </c>
      <c r="J35">
        <v>9300</v>
      </c>
      <c r="K35" s="5">
        <f t="shared" si="3"/>
        <v>0.15483870967741936</v>
      </c>
      <c r="L35" s="5">
        <f t="shared" si="4"/>
        <v>0.1094835108734898</v>
      </c>
    </row>
    <row r="36" spans="1:12" x14ac:dyDescent="0.25">
      <c r="A36">
        <v>1</v>
      </c>
      <c r="B36">
        <v>1</v>
      </c>
      <c r="C36">
        <v>4</v>
      </c>
      <c r="D36">
        <v>1</v>
      </c>
      <c r="E36">
        <v>25</v>
      </c>
      <c r="F36" s="1">
        <v>1494</v>
      </c>
      <c r="G36" s="2">
        <f t="shared" si="0"/>
        <v>1.6733601070950468E-2</v>
      </c>
      <c r="H36" s="2">
        <v>0.98709999999999998</v>
      </c>
      <c r="I36">
        <v>1440</v>
      </c>
      <c r="J36">
        <v>9300</v>
      </c>
      <c r="K36" s="5">
        <f t="shared" si="3"/>
        <v>0.15483870967741936</v>
      </c>
      <c r="L36" s="5">
        <f t="shared" si="4"/>
        <v>0.1094835108734898</v>
      </c>
    </row>
    <row r="37" spans="1:12" x14ac:dyDescent="0.25">
      <c r="A37">
        <v>1</v>
      </c>
      <c r="B37">
        <v>1</v>
      </c>
      <c r="C37">
        <v>4</v>
      </c>
      <c r="D37">
        <v>1</v>
      </c>
      <c r="E37">
        <v>15</v>
      </c>
      <c r="F37" s="1">
        <v>1494</v>
      </c>
      <c r="G37" s="2">
        <f t="shared" si="0"/>
        <v>1.0040160642570281E-2</v>
      </c>
      <c r="H37" s="2">
        <v>0.98709999999999998</v>
      </c>
      <c r="I37">
        <v>1440</v>
      </c>
      <c r="J37">
        <v>9300</v>
      </c>
      <c r="K37" s="5">
        <f t="shared" si="3"/>
        <v>0.15483870967741936</v>
      </c>
      <c r="L37" s="5">
        <f t="shared" si="4"/>
        <v>6.5690106524093878E-2</v>
      </c>
    </row>
    <row r="38" spans="1:12" x14ac:dyDescent="0.25">
      <c r="A38">
        <v>1</v>
      </c>
      <c r="B38">
        <v>1</v>
      </c>
      <c r="C38">
        <v>1</v>
      </c>
      <c r="D38">
        <v>2</v>
      </c>
      <c r="E38">
        <v>12</v>
      </c>
      <c r="F38" s="1">
        <v>1370</v>
      </c>
      <c r="G38" s="2">
        <f t="shared" si="0"/>
        <v>8.7591240875912416E-3</v>
      </c>
      <c r="H38" s="2">
        <v>0.97509999999999997</v>
      </c>
      <c r="I38">
        <v>1420</v>
      </c>
      <c r="J38">
        <v>9300</v>
      </c>
      <c r="K38" s="5">
        <f t="shared" si="3"/>
        <v>0.15268817204301074</v>
      </c>
      <c r="L38" s="5">
        <f t="shared" si="4"/>
        <v>5.8830985926036153E-2</v>
      </c>
    </row>
    <row r="39" spans="1:12" x14ac:dyDescent="0.25">
      <c r="A39">
        <v>1</v>
      </c>
      <c r="B39">
        <v>1</v>
      </c>
      <c r="C39">
        <v>1</v>
      </c>
      <c r="D39">
        <v>2</v>
      </c>
      <c r="E39">
        <v>15</v>
      </c>
      <c r="F39" s="1">
        <v>1370</v>
      </c>
      <c r="G39" s="2">
        <f t="shared" si="0"/>
        <v>1.0948905109489052E-2</v>
      </c>
      <c r="H39" s="2">
        <v>0.97509999999999997</v>
      </c>
      <c r="I39">
        <v>1420</v>
      </c>
      <c r="J39">
        <v>9300</v>
      </c>
      <c r="K39" s="5">
        <f t="shared" si="3"/>
        <v>0.15268817204301074</v>
      </c>
      <c r="L39" s="5">
        <f t="shared" si="4"/>
        <v>7.3538732407545188E-2</v>
      </c>
    </row>
    <row r="40" spans="1:12" x14ac:dyDescent="0.25">
      <c r="A40">
        <v>1</v>
      </c>
      <c r="B40">
        <v>1</v>
      </c>
      <c r="C40">
        <v>1</v>
      </c>
      <c r="D40">
        <v>2</v>
      </c>
      <c r="E40">
        <v>16</v>
      </c>
      <c r="F40" s="1">
        <v>1370</v>
      </c>
      <c r="G40" s="2">
        <f t="shared" si="0"/>
        <v>1.167883211678832E-2</v>
      </c>
      <c r="H40" s="2">
        <v>0.97509999999999997</v>
      </c>
      <c r="I40">
        <v>1420</v>
      </c>
      <c r="J40">
        <v>9300</v>
      </c>
      <c r="K40" s="5">
        <f t="shared" si="3"/>
        <v>0.15268817204301074</v>
      </c>
      <c r="L40" s="5">
        <f t="shared" si="4"/>
        <v>7.844131456804819E-2</v>
      </c>
    </row>
    <row r="41" spans="1:12" x14ac:dyDescent="0.25">
      <c r="A41">
        <v>1</v>
      </c>
      <c r="B41">
        <v>1</v>
      </c>
      <c r="C41">
        <v>1</v>
      </c>
      <c r="D41">
        <v>2</v>
      </c>
      <c r="E41">
        <v>21</v>
      </c>
      <c r="F41" s="1">
        <v>1370</v>
      </c>
      <c r="G41" s="2">
        <f t="shared" si="0"/>
        <v>1.5328467153284672E-2</v>
      </c>
      <c r="H41" s="2">
        <v>0.97509999999999997</v>
      </c>
      <c r="I41">
        <v>1420</v>
      </c>
      <c r="J41">
        <v>9300</v>
      </c>
      <c r="K41" s="5">
        <f t="shared" si="3"/>
        <v>0.15268817204301074</v>
      </c>
      <c r="L41" s="5">
        <f t="shared" si="4"/>
        <v>0.10295422537056326</v>
      </c>
    </row>
    <row r="42" spans="1:12" x14ac:dyDescent="0.25">
      <c r="A42">
        <v>1</v>
      </c>
      <c r="B42">
        <v>1</v>
      </c>
      <c r="C42">
        <v>1</v>
      </c>
      <c r="D42">
        <v>2</v>
      </c>
      <c r="E42">
        <v>17</v>
      </c>
      <c r="F42" s="1">
        <v>1370</v>
      </c>
      <c r="G42" s="2">
        <f t="shared" si="0"/>
        <v>1.2408759124087591E-2</v>
      </c>
      <c r="H42" s="2">
        <v>0.97509999999999997</v>
      </c>
      <c r="I42">
        <v>1420</v>
      </c>
      <c r="J42">
        <v>9300</v>
      </c>
      <c r="K42" s="5">
        <f t="shared" si="3"/>
        <v>0.15268817204301074</v>
      </c>
      <c r="L42" s="5">
        <f t="shared" si="4"/>
        <v>8.3343896728551206E-2</v>
      </c>
    </row>
    <row r="43" spans="1:12" x14ac:dyDescent="0.25">
      <c r="A43">
        <v>1</v>
      </c>
      <c r="B43">
        <v>1</v>
      </c>
      <c r="C43">
        <v>1</v>
      </c>
      <c r="D43">
        <v>2</v>
      </c>
      <c r="E43">
        <v>18</v>
      </c>
      <c r="F43" s="1">
        <v>1370</v>
      </c>
      <c r="G43" s="2">
        <f t="shared" si="0"/>
        <v>1.3138686131386862E-2</v>
      </c>
      <c r="H43" s="2">
        <v>0.97509999999999997</v>
      </c>
      <c r="I43">
        <v>1420</v>
      </c>
      <c r="J43">
        <v>9300</v>
      </c>
      <c r="K43" s="5">
        <f t="shared" si="3"/>
        <v>0.15268817204301074</v>
      </c>
      <c r="L43" s="5">
        <f t="shared" si="4"/>
        <v>8.8246478889054236E-2</v>
      </c>
    </row>
    <row r="44" spans="1:12" x14ac:dyDescent="0.25">
      <c r="A44">
        <v>1</v>
      </c>
      <c r="B44">
        <v>1</v>
      </c>
      <c r="C44">
        <v>2</v>
      </c>
      <c r="D44">
        <v>2</v>
      </c>
      <c r="E44">
        <v>13</v>
      </c>
      <c r="F44" s="1">
        <v>1737</v>
      </c>
      <c r="G44" s="2">
        <f t="shared" si="0"/>
        <v>7.4841681059297643E-3</v>
      </c>
      <c r="H44" s="2">
        <v>0.98140000000000005</v>
      </c>
      <c r="I44">
        <v>1420</v>
      </c>
      <c r="J44">
        <v>9300</v>
      </c>
      <c r="K44" s="5">
        <f t="shared" si="3"/>
        <v>0.15268817204301074</v>
      </c>
      <c r="L44" s="5">
        <f t="shared" si="4"/>
        <v>4.9945007696067134E-2</v>
      </c>
    </row>
    <row r="45" spans="1:12" x14ac:dyDescent="0.25">
      <c r="A45">
        <v>1</v>
      </c>
      <c r="B45">
        <v>1</v>
      </c>
      <c r="C45">
        <v>2</v>
      </c>
      <c r="D45">
        <v>2</v>
      </c>
      <c r="E45">
        <v>10</v>
      </c>
      <c r="F45" s="1">
        <v>1737</v>
      </c>
      <c r="G45" s="2">
        <f t="shared" si="0"/>
        <v>5.7570523891767415E-3</v>
      </c>
      <c r="H45" s="2">
        <v>0.98140000000000005</v>
      </c>
      <c r="I45">
        <v>1420</v>
      </c>
      <c r="J45">
        <v>9300</v>
      </c>
      <c r="K45" s="5">
        <f t="shared" si="3"/>
        <v>0.15268817204301074</v>
      </c>
      <c r="L45" s="5">
        <f t="shared" si="4"/>
        <v>3.8419236689282411E-2</v>
      </c>
    </row>
    <row r="46" spans="1:12" x14ac:dyDescent="0.25">
      <c r="A46">
        <v>1</v>
      </c>
      <c r="B46">
        <v>1</v>
      </c>
      <c r="C46">
        <v>2</v>
      </c>
      <c r="D46">
        <v>2</v>
      </c>
      <c r="E46">
        <v>17</v>
      </c>
      <c r="F46" s="1">
        <v>1737</v>
      </c>
      <c r="G46" s="2">
        <f t="shared" si="0"/>
        <v>9.7869890616004603E-3</v>
      </c>
      <c r="H46" s="2">
        <v>0.98140000000000005</v>
      </c>
      <c r="I46">
        <v>1420</v>
      </c>
      <c r="J46">
        <v>9300</v>
      </c>
      <c r="K46" s="5">
        <f t="shared" si="3"/>
        <v>0.15268817204301074</v>
      </c>
      <c r="L46" s="5">
        <f t="shared" si="4"/>
        <v>6.5312702371780107E-2</v>
      </c>
    </row>
    <row r="47" spans="1:12" x14ac:dyDescent="0.25">
      <c r="A47">
        <v>1</v>
      </c>
      <c r="B47">
        <v>1</v>
      </c>
      <c r="C47">
        <v>3</v>
      </c>
      <c r="D47">
        <v>2</v>
      </c>
      <c r="E47">
        <v>27</v>
      </c>
      <c r="F47" s="1">
        <v>1576</v>
      </c>
      <c r="G47" s="2">
        <f t="shared" si="0"/>
        <v>1.7131979695431471E-2</v>
      </c>
      <c r="H47" s="2">
        <v>0.98640000000000005</v>
      </c>
      <c r="I47">
        <v>1420</v>
      </c>
      <c r="J47">
        <v>9300</v>
      </c>
      <c r="K47" s="5">
        <f t="shared" si="3"/>
        <v>0.15268817204301074</v>
      </c>
      <c r="L47" s="5">
        <f t="shared" si="4"/>
        <v>0.11374939398889167</v>
      </c>
    </row>
    <row r="48" spans="1:12" x14ac:dyDescent="0.25">
      <c r="A48">
        <v>1</v>
      </c>
      <c r="B48">
        <v>1</v>
      </c>
      <c r="C48">
        <v>1</v>
      </c>
      <c r="D48">
        <v>3</v>
      </c>
      <c r="E48">
        <v>23</v>
      </c>
      <c r="F48" s="1">
        <v>1370</v>
      </c>
      <c r="G48" s="2">
        <f t="shared" si="0"/>
        <v>1.6788321167883213E-2</v>
      </c>
      <c r="H48" s="2">
        <v>0.97509999999999997</v>
      </c>
      <c r="I48">
        <v>1580</v>
      </c>
      <c r="J48">
        <v>9300</v>
      </c>
      <c r="K48" s="5">
        <f t="shared" si="3"/>
        <v>0.16989247311827957</v>
      </c>
      <c r="L48" s="5">
        <f t="shared" si="4"/>
        <v>0.10134071731773948</v>
      </c>
    </row>
    <row r="49" spans="1:12" x14ac:dyDescent="0.25">
      <c r="A49">
        <v>1</v>
      </c>
      <c r="B49">
        <v>1</v>
      </c>
      <c r="C49">
        <v>1</v>
      </c>
      <c r="D49">
        <v>3</v>
      </c>
      <c r="E49">
        <v>9</v>
      </c>
      <c r="F49" s="1">
        <v>1370</v>
      </c>
      <c r="G49" s="2">
        <f t="shared" si="0"/>
        <v>6.5693430656934308E-3</v>
      </c>
      <c r="H49" s="2">
        <v>0.97509999999999997</v>
      </c>
      <c r="I49">
        <v>1580</v>
      </c>
      <c r="J49">
        <v>9300</v>
      </c>
      <c r="K49" s="5">
        <f t="shared" si="3"/>
        <v>0.16989247311827957</v>
      </c>
      <c r="L49" s="5">
        <f t="shared" si="4"/>
        <v>3.9655063298245891E-2</v>
      </c>
    </row>
    <row r="50" spans="1:12" x14ac:dyDescent="0.25">
      <c r="A50">
        <v>1</v>
      </c>
      <c r="B50">
        <v>1</v>
      </c>
      <c r="C50">
        <v>1</v>
      </c>
      <c r="D50">
        <v>3</v>
      </c>
      <c r="E50">
        <v>26</v>
      </c>
      <c r="F50" s="1">
        <v>1370</v>
      </c>
      <c r="G50" s="2">
        <f t="shared" si="0"/>
        <v>1.8978102189781021E-2</v>
      </c>
      <c r="H50" s="2">
        <v>0.97509999999999997</v>
      </c>
      <c r="I50">
        <v>1580</v>
      </c>
      <c r="J50">
        <v>9300</v>
      </c>
      <c r="K50" s="5">
        <f t="shared" si="3"/>
        <v>0.16989247311827957</v>
      </c>
      <c r="L50" s="5">
        <f t="shared" si="4"/>
        <v>0.1145590717504881</v>
      </c>
    </row>
    <row r="51" spans="1:12" x14ac:dyDescent="0.25">
      <c r="A51">
        <v>1</v>
      </c>
      <c r="B51">
        <v>1</v>
      </c>
      <c r="C51">
        <v>1</v>
      </c>
      <c r="D51">
        <v>3</v>
      </c>
      <c r="E51">
        <v>47</v>
      </c>
      <c r="F51" s="1">
        <v>1370</v>
      </c>
      <c r="G51" s="2">
        <f t="shared" si="0"/>
        <v>3.4306569343065696E-2</v>
      </c>
      <c r="H51" s="2">
        <v>0.97509999999999997</v>
      </c>
      <c r="I51">
        <v>1580</v>
      </c>
      <c r="J51">
        <v>9300</v>
      </c>
      <c r="K51" s="5">
        <f t="shared" si="3"/>
        <v>0.16989247311827957</v>
      </c>
      <c r="L51" s="5">
        <f t="shared" si="4"/>
        <v>0.20708755277972854</v>
      </c>
    </row>
    <row r="52" spans="1:12" x14ac:dyDescent="0.25">
      <c r="A52">
        <v>1</v>
      </c>
      <c r="B52">
        <v>1</v>
      </c>
      <c r="C52">
        <v>1</v>
      </c>
      <c r="D52">
        <v>3</v>
      </c>
      <c r="E52">
        <v>8</v>
      </c>
      <c r="F52" s="1">
        <v>1370</v>
      </c>
      <c r="G52" s="2">
        <f t="shared" si="0"/>
        <v>5.8394160583941602E-3</v>
      </c>
      <c r="H52" s="2">
        <v>0.97509999999999997</v>
      </c>
      <c r="I52">
        <v>1580</v>
      </c>
      <c r="J52">
        <v>9300</v>
      </c>
      <c r="K52" s="5">
        <f t="shared" si="3"/>
        <v>0.16989247311827957</v>
      </c>
      <c r="L52" s="5">
        <f t="shared" si="4"/>
        <v>3.524894515399634E-2</v>
      </c>
    </row>
    <row r="53" spans="1:12" x14ac:dyDescent="0.25">
      <c r="A53">
        <v>1</v>
      </c>
      <c r="B53">
        <v>1</v>
      </c>
      <c r="C53">
        <v>1</v>
      </c>
      <c r="D53">
        <v>3</v>
      </c>
      <c r="E53">
        <v>7</v>
      </c>
      <c r="F53" s="1">
        <v>1370</v>
      </c>
      <c r="G53" s="2">
        <f t="shared" si="0"/>
        <v>5.1094890510948905E-3</v>
      </c>
      <c r="H53" s="2">
        <v>0.97509999999999997</v>
      </c>
      <c r="I53">
        <v>1580</v>
      </c>
      <c r="J53">
        <v>9300</v>
      </c>
      <c r="K53" s="5">
        <f t="shared" si="3"/>
        <v>0.16989247311827957</v>
      </c>
      <c r="L53" s="5">
        <f t="shared" si="4"/>
        <v>3.0842827009746797E-2</v>
      </c>
    </row>
    <row r="54" spans="1:12" x14ac:dyDescent="0.25">
      <c r="A54">
        <v>1</v>
      </c>
      <c r="B54">
        <v>1</v>
      </c>
      <c r="C54">
        <v>1</v>
      </c>
      <c r="D54">
        <v>3</v>
      </c>
      <c r="E54">
        <v>9</v>
      </c>
      <c r="F54" s="1">
        <v>1370</v>
      </c>
      <c r="G54" s="2">
        <f t="shared" si="0"/>
        <v>6.5693430656934308E-3</v>
      </c>
      <c r="H54" s="2">
        <v>0.97509999999999997</v>
      </c>
      <c r="I54">
        <v>1580</v>
      </c>
      <c r="J54">
        <v>9300</v>
      </c>
      <c r="K54" s="5">
        <f t="shared" si="3"/>
        <v>0.16989247311827957</v>
      </c>
      <c r="L54" s="5">
        <f t="shared" si="4"/>
        <v>3.9655063298245891E-2</v>
      </c>
    </row>
    <row r="55" spans="1:12" x14ac:dyDescent="0.25">
      <c r="A55">
        <v>1</v>
      </c>
      <c r="B55">
        <v>1</v>
      </c>
      <c r="C55">
        <v>2</v>
      </c>
      <c r="D55">
        <v>3</v>
      </c>
      <c r="E55">
        <v>10</v>
      </c>
      <c r="F55" s="1">
        <v>1737</v>
      </c>
      <c r="G55" s="2">
        <f t="shared" si="0"/>
        <v>5.7570523891767415E-3</v>
      </c>
      <c r="H55" s="2">
        <v>0.98140000000000005</v>
      </c>
      <c r="I55">
        <v>1580</v>
      </c>
      <c r="J55">
        <v>9300</v>
      </c>
      <c r="K55" s="5">
        <f t="shared" si="3"/>
        <v>0.16989247311827957</v>
      </c>
      <c r="L55" s="5">
        <f t="shared" si="4"/>
        <v>3.4528681075177863E-2</v>
      </c>
    </row>
    <row r="56" spans="1:12" x14ac:dyDescent="0.25">
      <c r="A56">
        <v>1</v>
      </c>
      <c r="B56">
        <v>1</v>
      </c>
      <c r="C56">
        <v>2</v>
      </c>
      <c r="D56">
        <v>3</v>
      </c>
      <c r="E56">
        <v>32</v>
      </c>
      <c r="F56" s="1">
        <v>1737</v>
      </c>
      <c r="G56" s="2">
        <f t="shared" si="0"/>
        <v>1.8422567645365574E-2</v>
      </c>
      <c r="H56" s="2">
        <v>0.98140000000000005</v>
      </c>
      <c r="I56">
        <v>1580</v>
      </c>
      <c r="J56">
        <v>9300</v>
      </c>
      <c r="K56" s="5">
        <f t="shared" si="3"/>
        <v>0.16989247311827957</v>
      </c>
      <c r="L56" s="5">
        <f t="shared" si="4"/>
        <v>0.11049177944056916</v>
      </c>
    </row>
    <row r="57" spans="1:12" x14ac:dyDescent="0.25">
      <c r="A57">
        <v>1</v>
      </c>
      <c r="B57">
        <v>1</v>
      </c>
      <c r="C57">
        <v>2</v>
      </c>
      <c r="D57">
        <v>3</v>
      </c>
      <c r="E57">
        <v>29</v>
      </c>
      <c r="F57" s="1">
        <v>1737</v>
      </c>
      <c r="G57" s="2">
        <f t="shared" si="0"/>
        <v>1.6695451928612551E-2</v>
      </c>
      <c r="H57" s="2">
        <v>0.98140000000000005</v>
      </c>
      <c r="I57">
        <v>1580</v>
      </c>
      <c r="J57">
        <v>9300</v>
      </c>
      <c r="K57" s="5">
        <f t="shared" si="3"/>
        <v>0.16989247311827957</v>
      </c>
      <c r="L57" s="5">
        <f t="shared" si="4"/>
        <v>0.1001331751180158</v>
      </c>
    </row>
    <row r="58" spans="1:12" x14ac:dyDescent="0.25">
      <c r="A58">
        <v>1</v>
      </c>
      <c r="B58">
        <v>1</v>
      </c>
      <c r="C58">
        <v>2</v>
      </c>
      <c r="D58">
        <v>3</v>
      </c>
      <c r="E58">
        <v>16</v>
      </c>
      <c r="F58" s="1">
        <v>1737</v>
      </c>
      <c r="G58" s="2">
        <f t="shared" si="0"/>
        <v>9.2112838226827871E-3</v>
      </c>
      <c r="H58" s="2">
        <v>0.98140000000000005</v>
      </c>
      <c r="I58">
        <v>1580</v>
      </c>
      <c r="J58">
        <v>9300</v>
      </c>
      <c r="K58" s="5">
        <f t="shared" si="3"/>
        <v>0.16989247311827957</v>
      </c>
      <c r="L58" s="5">
        <f t="shared" si="4"/>
        <v>5.5245889720284581E-2</v>
      </c>
    </row>
    <row r="59" spans="1:12" x14ac:dyDescent="0.25">
      <c r="A59">
        <v>1</v>
      </c>
      <c r="B59">
        <v>1</v>
      </c>
      <c r="C59">
        <v>2</v>
      </c>
      <c r="D59">
        <v>3</v>
      </c>
      <c r="E59">
        <v>43</v>
      </c>
      <c r="F59" s="1">
        <v>1737</v>
      </c>
      <c r="G59" s="2">
        <f t="shared" si="0"/>
        <v>2.4755325273459989E-2</v>
      </c>
      <c r="H59" s="2">
        <v>0.98140000000000005</v>
      </c>
      <c r="I59">
        <v>1580</v>
      </c>
      <c r="J59">
        <v>9300</v>
      </c>
      <c r="K59" s="5">
        <f t="shared" si="3"/>
        <v>0.16989247311827957</v>
      </c>
      <c r="L59" s="5">
        <f t="shared" si="4"/>
        <v>0.14847332862326479</v>
      </c>
    </row>
    <row r="60" spans="1:12" x14ac:dyDescent="0.25">
      <c r="A60">
        <v>1</v>
      </c>
      <c r="B60">
        <v>1</v>
      </c>
      <c r="C60">
        <v>2</v>
      </c>
      <c r="D60">
        <v>3</v>
      </c>
      <c r="E60">
        <v>41</v>
      </c>
      <c r="F60" s="1">
        <v>1737</v>
      </c>
      <c r="G60" s="2">
        <f t="shared" si="0"/>
        <v>2.3603914795624639E-2</v>
      </c>
      <c r="H60" s="2">
        <v>0.98140000000000005</v>
      </c>
      <c r="I60">
        <v>1580</v>
      </c>
      <c r="J60">
        <v>9300</v>
      </c>
      <c r="K60" s="5">
        <f t="shared" si="3"/>
        <v>0.16989247311827957</v>
      </c>
      <c r="L60" s="5">
        <f t="shared" si="4"/>
        <v>0.14156759240822922</v>
      </c>
    </row>
    <row r="61" spans="1:12" x14ac:dyDescent="0.25">
      <c r="A61">
        <v>1</v>
      </c>
      <c r="B61">
        <v>1</v>
      </c>
      <c r="C61">
        <v>2</v>
      </c>
      <c r="D61">
        <v>3</v>
      </c>
      <c r="E61">
        <v>25</v>
      </c>
      <c r="F61" s="1">
        <v>1737</v>
      </c>
      <c r="G61" s="2">
        <f t="shared" si="0"/>
        <v>1.4392630972941854E-2</v>
      </c>
      <c r="H61" s="2">
        <v>0.98140000000000005</v>
      </c>
      <c r="I61">
        <v>1580</v>
      </c>
      <c r="J61">
        <v>9300</v>
      </c>
      <c r="K61" s="5">
        <f t="shared" si="3"/>
        <v>0.16989247311827957</v>
      </c>
      <c r="L61" s="5">
        <f t="shared" si="4"/>
        <v>8.6321702687944646E-2</v>
      </c>
    </row>
    <row r="62" spans="1:12" x14ac:dyDescent="0.25">
      <c r="A62">
        <v>1</v>
      </c>
      <c r="B62">
        <v>1</v>
      </c>
      <c r="C62">
        <v>2</v>
      </c>
      <c r="D62">
        <v>3</v>
      </c>
      <c r="E62">
        <v>22</v>
      </c>
      <c r="F62" s="1">
        <v>1737</v>
      </c>
      <c r="G62" s="2">
        <f t="shared" si="0"/>
        <v>1.2665515256188831E-2</v>
      </c>
      <c r="H62" s="2">
        <v>0.98140000000000005</v>
      </c>
      <c r="I62">
        <v>1580</v>
      </c>
      <c r="J62">
        <v>9300</v>
      </c>
      <c r="K62" s="5">
        <f t="shared" si="3"/>
        <v>0.16989247311827957</v>
      </c>
      <c r="L62" s="5">
        <f t="shared" si="4"/>
        <v>7.5963098365391293E-2</v>
      </c>
    </row>
    <row r="63" spans="1:12" x14ac:dyDescent="0.25">
      <c r="A63">
        <v>1</v>
      </c>
      <c r="B63">
        <v>1</v>
      </c>
      <c r="C63">
        <v>2</v>
      </c>
      <c r="D63">
        <v>3</v>
      </c>
      <c r="E63">
        <v>49</v>
      </c>
      <c r="F63" s="1">
        <v>1737</v>
      </c>
      <c r="G63" s="2">
        <f t="shared" si="0"/>
        <v>2.8209556706966035E-2</v>
      </c>
      <c r="H63" s="2">
        <v>0.98140000000000005</v>
      </c>
      <c r="I63">
        <v>1580</v>
      </c>
      <c r="J63">
        <v>9300</v>
      </c>
      <c r="K63" s="5">
        <f t="shared" si="3"/>
        <v>0.16989247311827957</v>
      </c>
      <c r="L63" s="5">
        <f t="shared" si="4"/>
        <v>0.16919053726837152</v>
      </c>
    </row>
    <row r="64" spans="1:12" x14ac:dyDescent="0.25">
      <c r="A64">
        <v>1</v>
      </c>
      <c r="B64">
        <v>1</v>
      </c>
      <c r="C64">
        <v>2</v>
      </c>
      <c r="D64">
        <v>3</v>
      </c>
      <c r="E64">
        <v>14</v>
      </c>
      <c r="F64" s="1">
        <v>1737</v>
      </c>
      <c r="G64" s="2">
        <f t="shared" si="0"/>
        <v>8.0598733448474374E-3</v>
      </c>
      <c r="H64" s="2">
        <v>0.98140000000000005</v>
      </c>
      <c r="I64">
        <v>1580</v>
      </c>
      <c r="J64">
        <v>9300</v>
      </c>
      <c r="K64" s="5">
        <f t="shared" si="3"/>
        <v>0.16989247311827957</v>
      </c>
      <c r="L64" s="5">
        <f t="shared" si="4"/>
        <v>4.8340153505248999E-2</v>
      </c>
    </row>
    <row r="65" spans="1:12" x14ac:dyDescent="0.25">
      <c r="A65">
        <v>1</v>
      </c>
      <c r="B65">
        <v>1</v>
      </c>
      <c r="C65">
        <v>3</v>
      </c>
      <c r="D65">
        <v>3</v>
      </c>
      <c r="E65">
        <v>22</v>
      </c>
      <c r="F65" s="1">
        <v>1576</v>
      </c>
      <c r="G65" s="2">
        <f t="shared" si="0"/>
        <v>1.3959390862944163E-2</v>
      </c>
      <c r="H65" s="2">
        <v>0.98640000000000005</v>
      </c>
      <c r="I65">
        <v>1580</v>
      </c>
      <c r="J65">
        <v>9300</v>
      </c>
      <c r="K65" s="5">
        <f t="shared" si="3"/>
        <v>0.16989247311827957</v>
      </c>
      <c r="L65" s="5">
        <f t="shared" si="4"/>
        <v>8.329889986434541E-2</v>
      </c>
    </row>
    <row r="66" spans="1:12" x14ac:dyDescent="0.25">
      <c r="A66">
        <v>1</v>
      </c>
      <c r="B66">
        <v>1</v>
      </c>
      <c r="C66">
        <v>3</v>
      </c>
      <c r="D66">
        <v>3</v>
      </c>
      <c r="E66">
        <v>15</v>
      </c>
      <c r="F66" s="1">
        <v>1576</v>
      </c>
      <c r="G66" s="2">
        <f t="shared" ref="G66:G129" si="5">E66/F66</f>
        <v>9.5177664974619297E-3</v>
      </c>
      <c r="H66" s="2">
        <v>0.98640000000000005</v>
      </c>
      <c r="I66">
        <v>1580</v>
      </c>
      <c r="J66">
        <v>9300</v>
      </c>
      <c r="K66" s="5">
        <f t="shared" ref="K66:K97" si="6">I66/J66</f>
        <v>0.16989247311827957</v>
      </c>
      <c r="L66" s="5">
        <f t="shared" ref="L66:L97" si="7">(G66/H66)/K66</f>
        <v>5.6794704452962787E-2</v>
      </c>
    </row>
    <row r="67" spans="1:12" x14ac:dyDescent="0.25">
      <c r="A67">
        <v>1</v>
      </c>
      <c r="B67">
        <v>1</v>
      </c>
      <c r="C67">
        <v>3</v>
      </c>
      <c r="D67">
        <v>3</v>
      </c>
      <c r="E67">
        <v>22</v>
      </c>
      <c r="F67" s="1">
        <v>1576</v>
      </c>
      <c r="G67" s="2">
        <f t="shared" si="5"/>
        <v>1.3959390862944163E-2</v>
      </c>
      <c r="H67" s="2">
        <v>0.98640000000000005</v>
      </c>
      <c r="I67">
        <v>1580</v>
      </c>
      <c r="J67">
        <v>9300</v>
      </c>
      <c r="K67" s="5">
        <f t="shared" si="6"/>
        <v>0.16989247311827957</v>
      </c>
      <c r="L67" s="5">
        <f t="shared" si="7"/>
        <v>8.329889986434541E-2</v>
      </c>
    </row>
    <row r="68" spans="1:12" x14ac:dyDescent="0.25">
      <c r="A68">
        <v>1</v>
      </c>
      <c r="B68">
        <v>1</v>
      </c>
      <c r="C68">
        <v>3</v>
      </c>
      <c r="D68">
        <v>3</v>
      </c>
      <c r="E68">
        <v>108</v>
      </c>
      <c r="F68" s="1">
        <v>1576</v>
      </c>
      <c r="G68" s="2">
        <f t="shared" si="5"/>
        <v>6.8527918781725886E-2</v>
      </c>
      <c r="H68" s="2">
        <v>0.98640000000000005</v>
      </c>
      <c r="I68">
        <v>1580</v>
      </c>
      <c r="J68">
        <v>9300</v>
      </c>
      <c r="K68" s="5">
        <f t="shared" si="6"/>
        <v>0.16989247311827957</v>
      </c>
      <c r="L68" s="5">
        <f t="shared" si="7"/>
        <v>0.40892187206133201</v>
      </c>
    </row>
    <row r="69" spans="1:12" x14ac:dyDescent="0.25">
      <c r="A69">
        <v>1</v>
      </c>
      <c r="B69">
        <v>1</v>
      </c>
      <c r="C69">
        <v>3</v>
      </c>
      <c r="D69">
        <v>3</v>
      </c>
      <c r="E69">
        <v>49</v>
      </c>
      <c r="F69" s="1">
        <v>1576</v>
      </c>
      <c r="G69" s="2">
        <f t="shared" si="5"/>
        <v>3.1091370558375634E-2</v>
      </c>
      <c r="H69" s="2">
        <v>0.98640000000000005</v>
      </c>
      <c r="I69">
        <v>1580</v>
      </c>
      <c r="J69">
        <v>9300</v>
      </c>
      <c r="K69" s="5">
        <f t="shared" si="6"/>
        <v>0.16989247311827957</v>
      </c>
      <c r="L69" s="5">
        <f t="shared" si="7"/>
        <v>0.18552936787967841</v>
      </c>
    </row>
    <row r="70" spans="1:12" x14ac:dyDescent="0.25">
      <c r="A70">
        <v>1</v>
      </c>
      <c r="B70">
        <v>1</v>
      </c>
      <c r="C70">
        <v>3</v>
      </c>
      <c r="D70">
        <v>3</v>
      </c>
      <c r="E70">
        <v>20</v>
      </c>
      <c r="F70" s="1">
        <v>1576</v>
      </c>
      <c r="G70" s="2">
        <f t="shared" si="5"/>
        <v>1.2690355329949238E-2</v>
      </c>
      <c r="H70" s="2">
        <v>0.98640000000000005</v>
      </c>
      <c r="I70">
        <v>1580</v>
      </c>
      <c r="J70">
        <v>9300</v>
      </c>
      <c r="K70" s="5">
        <f t="shared" si="6"/>
        <v>0.16989247311827957</v>
      </c>
      <c r="L70" s="5">
        <f t="shared" si="7"/>
        <v>7.5726272603950373E-2</v>
      </c>
    </row>
    <row r="71" spans="1:12" x14ac:dyDescent="0.25">
      <c r="A71">
        <v>1</v>
      </c>
      <c r="B71">
        <v>1</v>
      </c>
      <c r="C71">
        <v>3</v>
      </c>
      <c r="D71">
        <v>3</v>
      </c>
      <c r="E71">
        <v>27</v>
      </c>
      <c r="F71" s="1">
        <v>1576</v>
      </c>
      <c r="G71" s="2">
        <f t="shared" si="5"/>
        <v>1.7131979695431471E-2</v>
      </c>
      <c r="H71" s="2">
        <v>0.98640000000000005</v>
      </c>
      <c r="I71">
        <v>1580</v>
      </c>
      <c r="J71">
        <v>9300</v>
      </c>
      <c r="K71" s="5">
        <f t="shared" si="6"/>
        <v>0.16989247311827957</v>
      </c>
      <c r="L71" s="5">
        <f t="shared" si="7"/>
        <v>0.102230468015333</v>
      </c>
    </row>
    <row r="72" spans="1:12" x14ac:dyDescent="0.25">
      <c r="A72">
        <v>1</v>
      </c>
      <c r="B72">
        <v>1</v>
      </c>
      <c r="C72">
        <v>3</v>
      </c>
      <c r="D72">
        <v>3</v>
      </c>
      <c r="E72">
        <v>7</v>
      </c>
      <c r="F72" s="1">
        <v>1576</v>
      </c>
      <c r="G72" s="2">
        <f t="shared" si="5"/>
        <v>4.4416243654822338E-3</v>
      </c>
      <c r="H72" s="2">
        <v>0.98640000000000005</v>
      </c>
      <c r="I72">
        <v>1580</v>
      </c>
      <c r="J72">
        <v>9300</v>
      </c>
      <c r="K72" s="5">
        <f t="shared" si="6"/>
        <v>0.16989247311827957</v>
      </c>
      <c r="L72" s="5">
        <f t="shared" si="7"/>
        <v>2.6504195411382638E-2</v>
      </c>
    </row>
    <row r="73" spans="1:12" x14ac:dyDescent="0.25">
      <c r="A73">
        <v>1</v>
      </c>
      <c r="B73">
        <v>1</v>
      </c>
      <c r="C73">
        <v>3</v>
      </c>
      <c r="D73">
        <v>3</v>
      </c>
      <c r="E73">
        <v>23</v>
      </c>
      <c r="F73" s="1">
        <v>1576</v>
      </c>
      <c r="G73" s="2">
        <f t="shared" si="5"/>
        <v>1.4593908629441625E-2</v>
      </c>
      <c r="H73" s="2">
        <v>0.98640000000000005</v>
      </c>
      <c r="I73">
        <v>1580</v>
      </c>
      <c r="J73">
        <v>9300</v>
      </c>
      <c r="K73" s="5">
        <f t="shared" si="6"/>
        <v>0.16989247311827957</v>
      </c>
      <c r="L73" s="5">
        <f t="shared" si="7"/>
        <v>8.7085213494542943E-2</v>
      </c>
    </row>
    <row r="74" spans="1:12" x14ac:dyDescent="0.25">
      <c r="A74">
        <v>1</v>
      </c>
      <c r="B74">
        <v>1</v>
      </c>
      <c r="C74">
        <v>3</v>
      </c>
      <c r="D74">
        <v>3</v>
      </c>
      <c r="E74">
        <v>28</v>
      </c>
      <c r="F74" s="1">
        <v>1576</v>
      </c>
      <c r="G74" s="2">
        <f t="shared" si="5"/>
        <v>1.7766497461928935E-2</v>
      </c>
      <c r="H74" s="2">
        <v>0.98640000000000005</v>
      </c>
      <c r="I74">
        <v>1580</v>
      </c>
      <c r="J74">
        <v>9300</v>
      </c>
      <c r="K74" s="5">
        <f t="shared" si="6"/>
        <v>0.16989247311827957</v>
      </c>
      <c r="L74" s="5">
        <f t="shared" si="7"/>
        <v>0.10601678164553055</v>
      </c>
    </row>
    <row r="75" spans="1:12" x14ac:dyDescent="0.25">
      <c r="A75">
        <v>1</v>
      </c>
      <c r="B75">
        <v>1</v>
      </c>
      <c r="C75">
        <v>3</v>
      </c>
      <c r="D75">
        <v>3</v>
      </c>
      <c r="E75">
        <v>5</v>
      </c>
      <c r="F75" s="1">
        <v>1576</v>
      </c>
      <c r="G75" s="2">
        <f t="shared" si="5"/>
        <v>3.1725888324873096E-3</v>
      </c>
      <c r="H75" s="2">
        <v>0.98640000000000005</v>
      </c>
      <c r="I75">
        <v>1580</v>
      </c>
      <c r="J75">
        <v>9300</v>
      </c>
      <c r="K75" s="5">
        <f t="shared" si="6"/>
        <v>0.16989247311827957</v>
      </c>
      <c r="L75" s="5">
        <f t="shared" si="7"/>
        <v>1.8931568150987593E-2</v>
      </c>
    </row>
    <row r="76" spans="1:12" x14ac:dyDescent="0.25">
      <c r="A76">
        <v>1</v>
      </c>
      <c r="B76">
        <v>1</v>
      </c>
      <c r="C76">
        <v>3</v>
      </c>
      <c r="D76">
        <v>3</v>
      </c>
      <c r="E76">
        <v>29</v>
      </c>
      <c r="F76" s="1">
        <v>1576</v>
      </c>
      <c r="G76" s="2">
        <f t="shared" si="5"/>
        <v>1.8401015228426396E-2</v>
      </c>
      <c r="H76" s="2">
        <v>0.98640000000000005</v>
      </c>
      <c r="I76">
        <v>1580</v>
      </c>
      <c r="J76">
        <v>9300</v>
      </c>
      <c r="K76" s="5">
        <f t="shared" si="6"/>
        <v>0.16989247311827957</v>
      </c>
      <c r="L76" s="5">
        <f t="shared" si="7"/>
        <v>0.10980309527572804</v>
      </c>
    </row>
    <row r="77" spans="1:12" x14ac:dyDescent="0.25">
      <c r="A77">
        <v>1</v>
      </c>
      <c r="B77">
        <v>1</v>
      </c>
      <c r="C77">
        <v>3</v>
      </c>
      <c r="D77">
        <v>3</v>
      </c>
      <c r="E77">
        <v>34</v>
      </c>
      <c r="F77" s="1">
        <v>1576</v>
      </c>
      <c r="G77" s="2">
        <f t="shared" si="5"/>
        <v>2.1573604060913704E-2</v>
      </c>
      <c r="H77" s="2">
        <v>0.98640000000000005</v>
      </c>
      <c r="I77">
        <v>1580</v>
      </c>
      <c r="J77">
        <v>9300</v>
      </c>
      <c r="K77" s="5">
        <f t="shared" si="6"/>
        <v>0.16989247311827957</v>
      </c>
      <c r="L77" s="5">
        <f t="shared" si="7"/>
        <v>0.12873466342671563</v>
      </c>
    </row>
    <row r="78" spans="1:12" x14ac:dyDescent="0.25">
      <c r="A78">
        <v>1</v>
      </c>
      <c r="B78">
        <v>1</v>
      </c>
      <c r="C78">
        <v>3</v>
      </c>
      <c r="D78">
        <v>3</v>
      </c>
      <c r="E78">
        <v>21</v>
      </c>
      <c r="F78" s="1">
        <v>1576</v>
      </c>
      <c r="G78" s="2">
        <f t="shared" si="5"/>
        <v>1.3324873096446701E-2</v>
      </c>
      <c r="H78" s="2">
        <v>0.98640000000000005</v>
      </c>
      <c r="I78">
        <v>1580</v>
      </c>
      <c r="J78">
        <v>9300</v>
      </c>
      <c r="K78" s="5">
        <f t="shared" si="6"/>
        <v>0.16989247311827957</v>
      </c>
      <c r="L78" s="5">
        <f t="shared" si="7"/>
        <v>7.9512586234147906E-2</v>
      </c>
    </row>
    <row r="79" spans="1:12" x14ac:dyDescent="0.25">
      <c r="A79">
        <v>1</v>
      </c>
      <c r="B79">
        <v>1</v>
      </c>
      <c r="C79">
        <v>4</v>
      </c>
      <c r="D79">
        <v>3</v>
      </c>
      <c r="E79">
        <v>23</v>
      </c>
      <c r="F79" s="1">
        <v>1494</v>
      </c>
      <c r="G79" s="2">
        <f t="shared" si="5"/>
        <v>1.5394912985274432E-2</v>
      </c>
      <c r="H79" s="2">
        <v>0.98709999999999998</v>
      </c>
      <c r="I79">
        <v>1580</v>
      </c>
      <c r="J79">
        <v>9300</v>
      </c>
      <c r="K79" s="5">
        <f t="shared" si="6"/>
        <v>0.16989247311827957</v>
      </c>
      <c r="L79" s="5">
        <f t="shared" si="7"/>
        <v>9.1799845066581828E-2</v>
      </c>
    </row>
    <row r="80" spans="1:12" x14ac:dyDescent="0.25">
      <c r="A80">
        <v>1</v>
      </c>
      <c r="B80">
        <v>1</v>
      </c>
      <c r="C80">
        <v>4</v>
      </c>
      <c r="D80">
        <v>3</v>
      </c>
      <c r="E80">
        <v>48</v>
      </c>
      <c r="F80" s="1">
        <v>1494</v>
      </c>
      <c r="G80" s="2">
        <f t="shared" si="5"/>
        <v>3.2128514056224897E-2</v>
      </c>
      <c r="H80" s="2">
        <v>0.98709999999999998</v>
      </c>
      <c r="I80">
        <v>1580</v>
      </c>
      <c r="J80">
        <v>9300</v>
      </c>
      <c r="K80" s="5">
        <f t="shared" si="6"/>
        <v>0.16989247311827957</v>
      </c>
      <c r="L80" s="5">
        <f t="shared" si="7"/>
        <v>0.19158228535634464</v>
      </c>
    </row>
    <row r="81" spans="1:12" x14ac:dyDescent="0.25">
      <c r="A81">
        <v>1</v>
      </c>
      <c r="B81">
        <v>1</v>
      </c>
      <c r="C81">
        <v>4</v>
      </c>
      <c r="D81">
        <v>3</v>
      </c>
      <c r="E81">
        <v>15</v>
      </c>
      <c r="F81" s="1">
        <v>1494</v>
      </c>
      <c r="G81" s="2">
        <f t="shared" si="5"/>
        <v>1.0040160642570281E-2</v>
      </c>
      <c r="H81" s="2">
        <v>0.98709999999999998</v>
      </c>
      <c r="I81">
        <v>1580</v>
      </c>
      <c r="J81">
        <v>9300</v>
      </c>
      <c r="K81" s="5">
        <f t="shared" si="6"/>
        <v>0.16989247311827957</v>
      </c>
      <c r="L81" s="5">
        <f t="shared" si="7"/>
        <v>5.9869464173857717E-2</v>
      </c>
    </row>
    <row r="82" spans="1:12" x14ac:dyDescent="0.25">
      <c r="A82">
        <v>1</v>
      </c>
      <c r="B82">
        <v>1</v>
      </c>
      <c r="C82">
        <v>4</v>
      </c>
      <c r="D82">
        <v>3</v>
      </c>
      <c r="E82">
        <v>16</v>
      </c>
      <c r="F82" s="1">
        <v>1494</v>
      </c>
      <c r="G82" s="2">
        <f t="shared" si="5"/>
        <v>1.0709504685408299E-2</v>
      </c>
      <c r="H82" s="2">
        <v>0.98709999999999998</v>
      </c>
      <c r="I82">
        <v>1580</v>
      </c>
      <c r="J82">
        <v>9300</v>
      </c>
      <c r="K82" s="5">
        <f t="shared" si="6"/>
        <v>0.16989247311827957</v>
      </c>
      <c r="L82" s="5">
        <f t="shared" si="7"/>
        <v>6.3860761785448222E-2</v>
      </c>
    </row>
    <row r="83" spans="1:12" x14ac:dyDescent="0.25">
      <c r="A83">
        <v>1</v>
      </c>
      <c r="B83">
        <v>1</v>
      </c>
      <c r="C83">
        <v>4</v>
      </c>
      <c r="D83">
        <v>3</v>
      </c>
      <c r="E83">
        <v>15</v>
      </c>
      <c r="F83" s="1">
        <v>1494</v>
      </c>
      <c r="G83" s="2">
        <f t="shared" si="5"/>
        <v>1.0040160642570281E-2</v>
      </c>
      <c r="H83" s="2">
        <v>0.98709999999999998</v>
      </c>
      <c r="I83">
        <v>1580</v>
      </c>
      <c r="J83">
        <v>9300</v>
      </c>
      <c r="K83" s="5">
        <f t="shared" si="6"/>
        <v>0.16989247311827957</v>
      </c>
      <c r="L83" s="5">
        <f t="shared" si="7"/>
        <v>5.9869464173857717E-2</v>
      </c>
    </row>
    <row r="84" spans="1:12" x14ac:dyDescent="0.25">
      <c r="A84">
        <v>1</v>
      </c>
      <c r="B84">
        <v>1</v>
      </c>
      <c r="C84">
        <v>4</v>
      </c>
      <c r="D84">
        <v>3</v>
      </c>
      <c r="E84">
        <v>12</v>
      </c>
      <c r="F84" s="1">
        <v>1494</v>
      </c>
      <c r="G84" s="2">
        <f t="shared" si="5"/>
        <v>8.0321285140562242E-3</v>
      </c>
      <c r="H84" s="2">
        <v>0.98709999999999998</v>
      </c>
      <c r="I84">
        <v>1580</v>
      </c>
      <c r="J84">
        <v>9300</v>
      </c>
      <c r="K84" s="5">
        <f t="shared" si="6"/>
        <v>0.16989247311827957</v>
      </c>
      <c r="L84" s="5">
        <f t="shared" si="7"/>
        <v>4.789557133908616E-2</v>
      </c>
    </row>
    <row r="85" spans="1:12" x14ac:dyDescent="0.25">
      <c r="A85">
        <v>1</v>
      </c>
      <c r="B85">
        <v>1</v>
      </c>
      <c r="C85">
        <v>4</v>
      </c>
      <c r="D85">
        <v>3</v>
      </c>
      <c r="E85">
        <v>8</v>
      </c>
      <c r="F85" s="1">
        <v>1494</v>
      </c>
      <c r="G85" s="2">
        <f t="shared" si="5"/>
        <v>5.3547523427041497E-3</v>
      </c>
      <c r="H85" s="2">
        <v>0.98709999999999998</v>
      </c>
      <c r="I85">
        <v>1580</v>
      </c>
      <c r="J85">
        <v>9300</v>
      </c>
      <c r="K85" s="5">
        <f t="shared" si="6"/>
        <v>0.16989247311827957</v>
      </c>
      <c r="L85" s="5">
        <f t="shared" si="7"/>
        <v>3.1930380892724111E-2</v>
      </c>
    </row>
    <row r="86" spans="1:12" x14ac:dyDescent="0.25">
      <c r="A86">
        <v>1</v>
      </c>
      <c r="B86">
        <v>1</v>
      </c>
      <c r="C86">
        <v>4</v>
      </c>
      <c r="D86">
        <v>3</v>
      </c>
      <c r="E86">
        <v>9</v>
      </c>
      <c r="F86" s="1">
        <v>1494</v>
      </c>
      <c r="G86" s="2">
        <f t="shared" si="5"/>
        <v>6.024096385542169E-3</v>
      </c>
      <c r="H86" s="2">
        <v>0.98709999999999998</v>
      </c>
      <c r="I86">
        <v>1580</v>
      </c>
      <c r="J86">
        <v>9300</v>
      </c>
      <c r="K86" s="5">
        <f t="shared" si="6"/>
        <v>0.16989247311827957</v>
      </c>
      <c r="L86" s="5">
        <f t="shared" si="7"/>
        <v>3.592167850431463E-2</v>
      </c>
    </row>
    <row r="87" spans="1:12" x14ac:dyDescent="0.25">
      <c r="A87">
        <v>1</v>
      </c>
      <c r="B87">
        <v>1</v>
      </c>
      <c r="C87">
        <v>2</v>
      </c>
      <c r="D87">
        <v>4</v>
      </c>
      <c r="E87">
        <v>11</v>
      </c>
      <c r="F87" s="1">
        <v>1737</v>
      </c>
      <c r="G87" s="2">
        <f t="shared" si="5"/>
        <v>6.3327576280944155E-3</v>
      </c>
      <c r="H87" s="2">
        <v>0.98140000000000005</v>
      </c>
      <c r="I87">
        <v>820</v>
      </c>
      <c r="J87">
        <v>9300</v>
      </c>
      <c r="K87" s="5">
        <f t="shared" si="6"/>
        <v>8.8172043010752682E-2</v>
      </c>
      <c r="L87" s="5">
        <f t="shared" si="7"/>
        <v>7.3183960620316013E-2</v>
      </c>
    </row>
    <row r="88" spans="1:12" x14ac:dyDescent="0.25">
      <c r="A88">
        <v>1</v>
      </c>
      <c r="B88">
        <v>1</v>
      </c>
      <c r="C88">
        <v>3</v>
      </c>
      <c r="D88">
        <v>4</v>
      </c>
      <c r="E88">
        <v>16</v>
      </c>
      <c r="F88" s="1">
        <v>1576</v>
      </c>
      <c r="G88" s="2">
        <f t="shared" si="5"/>
        <v>1.015228426395939E-2</v>
      </c>
      <c r="H88" s="2">
        <v>0.98640000000000005</v>
      </c>
      <c r="I88">
        <v>820</v>
      </c>
      <c r="J88">
        <v>9300</v>
      </c>
      <c r="K88" s="5">
        <f t="shared" si="6"/>
        <v>8.8172043010752682E-2</v>
      </c>
      <c r="L88" s="5">
        <f t="shared" si="7"/>
        <v>0.11672927874560157</v>
      </c>
    </row>
    <row r="89" spans="1:12" x14ac:dyDescent="0.25">
      <c r="A89">
        <v>1</v>
      </c>
      <c r="B89">
        <v>1</v>
      </c>
      <c r="C89">
        <v>3</v>
      </c>
      <c r="D89">
        <v>4</v>
      </c>
      <c r="E89">
        <v>17</v>
      </c>
      <c r="F89" s="1">
        <v>1576</v>
      </c>
      <c r="G89" s="2">
        <f t="shared" si="5"/>
        <v>1.0786802030456852E-2</v>
      </c>
      <c r="H89" s="2">
        <v>0.98640000000000005</v>
      </c>
      <c r="I89">
        <v>820</v>
      </c>
      <c r="J89">
        <v>9300</v>
      </c>
      <c r="K89" s="5">
        <f t="shared" si="6"/>
        <v>8.8172043010752682E-2</v>
      </c>
      <c r="L89" s="5">
        <f t="shared" si="7"/>
        <v>0.12402485866720166</v>
      </c>
    </row>
    <row r="90" spans="1:12" x14ac:dyDescent="0.25">
      <c r="A90">
        <v>1</v>
      </c>
      <c r="B90">
        <v>1</v>
      </c>
      <c r="C90">
        <v>4</v>
      </c>
      <c r="D90">
        <v>4</v>
      </c>
      <c r="E90">
        <v>27</v>
      </c>
      <c r="F90" s="1">
        <v>1494</v>
      </c>
      <c r="G90" s="2">
        <f t="shared" si="5"/>
        <v>1.8072289156626505E-2</v>
      </c>
      <c r="H90" s="2">
        <v>0.98709999999999998</v>
      </c>
      <c r="I90">
        <v>820</v>
      </c>
      <c r="J90">
        <v>9300</v>
      </c>
      <c r="K90" s="5">
        <f t="shared" si="6"/>
        <v>8.8172043010752682E-2</v>
      </c>
      <c r="L90" s="5">
        <f t="shared" si="7"/>
        <v>0.20764482452494068</v>
      </c>
    </row>
    <row r="91" spans="1:12" x14ac:dyDescent="0.25">
      <c r="A91">
        <v>1</v>
      </c>
      <c r="B91">
        <v>1</v>
      </c>
      <c r="C91">
        <v>4</v>
      </c>
      <c r="D91">
        <v>4</v>
      </c>
      <c r="E91">
        <v>13</v>
      </c>
      <c r="F91" s="1">
        <v>1494</v>
      </c>
      <c r="G91" s="2">
        <f t="shared" si="5"/>
        <v>8.7014725568942443E-3</v>
      </c>
      <c r="H91" s="2">
        <v>0.98709999999999998</v>
      </c>
      <c r="I91">
        <v>820</v>
      </c>
      <c r="J91">
        <v>9300</v>
      </c>
      <c r="K91" s="5">
        <f t="shared" si="6"/>
        <v>8.8172043010752682E-2</v>
      </c>
      <c r="L91" s="5">
        <f t="shared" si="7"/>
        <v>9.9977137734230712E-2</v>
      </c>
    </row>
    <row r="92" spans="1:12" x14ac:dyDescent="0.25">
      <c r="A92">
        <v>1</v>
      </c>
      <c r="B92">
        <v>1</v>
      </c>
      <c r="C92">
        <v>4</v>
      </c>
      <c r="D92">
        <v>4</v>
      </c>
      <c r="E92">
        <v>23</v>
      </c>
      <c r="F92" s="1">
        <v>1494</v>
      </c>
      <c r="G92" s="2">
        <f t="shared" si="5"/>
        <v>1.5394912985274432E-2</v>
      </c>
      <c r="H92" s="2">
        <v>0.98709999999999998</v>
      </c>
      <c r="I92">
        <v>820</v>
      </c>
      <c r="J92">
        <v>9300</v>
      </c>
      <c r="K92" s="5">
        <f t="shared" si="6"/>
        <v>8.8172043010752682E-2</v>
      </c>
      <c r="L92" s="5">
        <f t="shared" si="7"/>
        <v>0.17688262829902354</v>
      </c>
    </row>
    <row r="93" spans="1:12" x14ac:dyDescent="0.25">
      <c r="A93">
        <v>1</v>
      </c>
      <c r="B93">
        <v>1</v>
      </c>
      <c r="C93">
        <v>4</v>
      </c>
      <c r="D93">
        <v>4</v>
      </c>
      <c r="E93">
        <v>16</v>
      </c>
      <c r="F93" s="1">
        <v>1494</v>
      </c>
      <c r="G93" s="2">
        <f t="shared" si="5"/>
        <v>1.0709504685408299E-2</v>
      </c>
      <c r="H93" s="2">
        <v>0.98709999999999998</v>
      </c>
      <c r="I93">
        <v>820</v>
      </c>
      <c r="J93">
        <v>9300</v>
      </c>
      <c r="K93" s="5">
        <f t="shared" si="6"/>
        <v>8.8172043010752682E-2</v>
      </c>
      <c r="L93" s="5">
        <f t="shared" si="7"/>
        <v>0.12304878490366854</v>
      </c>
    </row>
    <row r="94" spans="1:12" x14ac:dyDescent="0.25">
      <c r="A94">
        <v>1</v>
      </c>
      <c r="B94">
        <v>1</v>
      </c>
      <c r="C94">
        <v>4</v>
      </c>
      <c r="D94">
        <v>4</v>
      </c>
      <c r="E94">
        <v>13</v>
      </c>
      <c r="F94" s="1">
        <v>1494</v>
      </c>
      <c r="G94" s="2">
        <f t="shared" si="5"/>
        <v>8.7014725568942443E-3</v>
      </c>
      <c r="H94" s="2">
        <v>0.98709999999999998</v>
      </c>
      <c r="I94">
        <v>820</v>
      </c>
      <c r="J94">
        <v>9300</v>
      </c>
      <c r="K94" s="5">
        <f t="shared" si="6"/>
        <v>8.8172043010752682E-2</v>
      </c>
      <c r="L94" s="5">
        <f t="shared" si="7"/>
        <v>9.9977137734230712E-2</v>
      </c>
    </row>
    <row r="95" spans="1:12" x14ac:dyDescent="0.25">
      <c r="A95">
        <v>1</v>
      </c>
      <c r="B95">
        <v>1</v>
      </c>
      <c r="C95">
        <v>4</v>
      </c>
      <c r="D95">
        <v>4</v>
      </c>
      <c r="E95">
        <v>9</v>
      </c>
      <c r="F95" s="1">
        <v>1494</v>
      </c>
      <c r="G95" s="2">
        <f t="shared" si="5"/>
        <v>6.024096385542169E-3</v>
      </c>
      <c r="H95" s="2">
        <v>0.98709999999999998</v>
      </c>
      <c r="I95">
        <v>820</v>
      </c>
      <c r="J95">
        <v>9300</v>
      </c>
      <c r="K95" s="5">
        <f t="shared" si="6"/>
        <v>8.8172043010752682E-2</v>
      </c>
      <c r="L95" s="5">
        <f t="shared" si="7"/>
        <v>6.921494150831356E-2</v>
      </c>
    </row>
    <row r="96" spans="1:12" x14ac:dyDescent="0.25">
      <c r="A96">
        <v>1</v>
      </c>
      <c r="B96">
        <v>1</v>
      </c>
      <c r="C96">
        <v>4</v>
      </c>
      <c r="D96">
        <v>4</v>
      </c>
      <c r="E96">
        <v>21</v>
      </c>
      <c r="F96" s="1">
        <v>1494</v>
      </c>
      <c r="G96" s="2">
        <f t="shared" si="5"/>
        <v>1.4056224899598393E-2</v>
      </c>
      <c r="H96" s="2">
        <v>0.98709999999999998</v>
      </c>
      <c r="I96">
        <v>820</v>
      </c>
      <c r="J96">
        <v>9300</v>
      </c>
      <c r="K96" s="5">
        <f t="shared" si="6"/>
        <v>8.8172043010752682E-2</v>
      </c>
      <c r="L96" s="5">
        <f t="shared" si="7"/>
        <v>0.16150153018606497</v>
      </c>
    </row>
    <row r="97" spans="1:12" x14ac:dyDescent="0.25">
      <c r="A97">
        <v>1</v>
      </c>
      <c r="B97">
        <v>1</v>
      </c>
      <c r="C97">
        <v>4</v>
      </c>
      <c r="D97">
        <v>4</v>
      </c>
      <c r="E97">
        <v>46</v>
      </c>
      <c r="F97" s="1">
        <v>1494</v>
      </c>
      <c r="G97" s="2">
        <f t="shared" si="5"/>
        <v>3.0789825970548863E-2</v>
      </c>
      <c r="H97" s="2">
        <v>0.98709999999999998</v>
      </c>
      <c r="I97">
        <v>820</v>
      </c>
      <c r="J97">
        <v>9300</v>
      </c>
      <c r="K97" s="5">
        <f t="shared" si="6"/>
        <v>8.8172043010752682E-2</v>
      </c>
      <c r="L97" s="5">
        <f t="shared" si="7"/>
        <v>0.35376525659804708</v>
      </c>
    </row>
    <row r="98" spans="1:12" x14ac:dyDescent="0.25">
      <c r="A98">
        <v>1</v>
      </c>
      <c r="B98">
        <v>1</v>
      </c>
      <c r="C98">
        <v>4</v>
      </c>
      <c r="D98">
        <v>4</v>
      </c>
      <c r="E98">
        <v>93</v>
      </c>
      <c r="F98" s="1">
        <v>1494</v>
      </c>
      <c r="G98" s="2">
        <f t="shared" si="5"/>
        <v>6.224899598393574E-2</v>
      </c>
      <c r="H98" s="2">
        <v>0.98709999999999998</v>
      </c>
      <c r="I98">
        <v>820</v>
      </c>
      <c r="J98">
        <v>9300</v>
      </c>
      <c r="K98" s="5">
        <f t="shared" ref="K98:K129" si="8">I98/J98</f>
        <v>8.8172043010752682E-2</v>
      </c>
      <c r="L98" s="5">
        <f t="shared" ref="L98:L129" si="9">(G98/H98)/K98</f>
        <v>0.71522106225257343</v>
      </c>
    </row>
    <row r="99" spans="1:12" x14ac:dyDescent="0.25">
      <c r="A99">
        <v>1</v>
      </c>
      <c r="B99">
        <v>1</v>
      </c>
      <c r="C99">
        <v>1</v>
      </c>
      <c r="D99">
        <v>5</v>
      </c>
      <c r="E99">
        <v>13</v>
      </c>
      <c r="F99" s="1">
        <v>1370</v>
      </c>
      <c r="G99" s="2">
        <f t="shared" si="5"/>
        <v>9.4890510948905105E-3</v>
      </c>
      <c r="H99" s="2">
        <v>0.97509999999999997</v>
      </c>
      <c r="I99">
        <v>740</v>
      </c>
      <c r="J99">
        <v>9300</v>
      </c>
      <c r="K99" s="5">
        <f t="shared" si="8"/>
        <v>7.9569892473118284E-2</v>
      </c>
      <c r="L99" s="5">
        <f t="shared" si="9"/>
        <v>0.12229954957146702</v>
      </c>
    </row>
    <row r="100" spans="1:12" x14ac:dyDescent="0.25">
      <c r="A100">
        <v>1</v>
      </c>
      <c r="B100">
        <v>1</v>
      </c>
      <c r="C100">
        <v>1</v>
      </c>
      <c r="D100">
        <v>5</v>
      </c>
      <c r="E100">
        <v>21</v>
      </c>
      <c r="F100" s="1">
        <v>1370</v>
      </c>
      <c r="G100" s="2">
        <f t="shared" si="5"/>
        <v>1.5328467153284672E-2</v>
      </c>
      <c r="H100" s="2">
        <v>0.97509999999999997</v>
      </c>
      <c r="I100">
        <v>740</v>
      </c>
      <c r="J100">
        <v>9300</v>
      </c>
      <c r="K100" s="5">
        <f t="shared" si="8"/>
        <v>7.9569892473118284E-2</v>
      </c>
      <c r="L100" s="5">
        <f t="shared" si="9"/>
        <v>0.19756081084621596</v>
      </c>
    </row>
    <row r="101" spans="1:12" x14ac:dyDescent="0.25">
      <c r="A101">
        <v>1</v>
      </c>
      <c r="B101">
        <v>1</v>
      </c>
      <c r="C101">
        <v>2</v>
      </c>
      <c r="D101">
        <v>5</v>
      </c>
      <c r="E101">
        <v>23</v>
      </c>
      <c r="F101" s="1">
        <v>1737</v>
      </c>
      <c r="G101" s="2">
        <f t="shared" si="5"/>
        <v>1.3241220495106506E-2</v>
      </c>
      <c r="H101" s="2">
        <v>0.98140000000000005</v>
      </c>
      <c r="I101">
        <v>740</v>
      </c>
      <c r="J101">
        <v>9300</v>
      </c>
      <c r="K101" s="5">
        <f t="shared" si="8"/>
        <v>7.9569892473118284E-2</v>
      </c>
      <c r="L101" s="5">
        <f t="shared" si="9"/>
        <v>0.16956382030702208</v>
      </c>
    </row>
    <row r="102" spans="1:12" x14ac:dyDescent="0.25">
      <c r="A102">
        <v>1</v>
      </c>
      <c r="B102">
        <v>1</v>
      </c>
      <c r="C102">
        <v>2</v>
      </c>
      <c r="D102">
        <v>5</v>
      </c>
      <c r="E102">
        <v>5</v>
      </c>
      <c r="F102" s="1">
        <v>1737</v>
      </c>
      <c r="G102" s="2">
        <f t="shared" si="5"/>
        <v>2.8785261945883708E-3</v>
      </c>
      <c r="H102" s="2">
        <v>0.98140000000000005</v>
      </c>
      <c r="I102">
        <v>740</v>
      </c>
      <c r="J102">
        <v>9300</v>
      </c>
      <c r="K102" s="5">
        <f t="shared" si="8"/>
        <v>7.9569892473118284E-2</v>
      </c>
      <c r="L102" s="5">
        <f t="shared" si="9"/>
        <v>3.6861700066743927E-2</v>
      </c>
    </row>
    <row r="103" spans="1:12" x14ac:dyDescent="0.25">
      <c r="A103">
        <v>1</v>
      </c>
      <c r="B103">
        <v>1</v>
      </c>
      <c r="C103">
        <v>2</v>
      </c>
      <c r="D103">
        <v>5</v>
      </c>
      <c r="E103">
        <v>21</v>
      </c>
      <c r="F103" s="1">
        <v>1737</v>
      </c>
      <c r="G103" s="2">
        <f t="shared" si="5"/>
        <v>1.2089810017271158E-2</v>
      </c>
      <c r="H103" s="2">
        <v>0.98140000000000005</v>
      </c>
      <c r="I103">
        <v>740</v>
      </c>
      <c r="J103">
        <v>9300</v>
      </c>
      <c r="K103" s="5">
        <f t="shared" si="8"/>
        <v>7.9569892473118284E-2</v>
      </c>
      <c r="L103" s="5">
        <f t="shared" si="9"/>
        <v>0.15481914028032451</v>
      </c>
    </row>
    <row r="104" spans="1:12" x14ac:dyDescent="0.25">
      <c r="A104">
        <v>1</v>
      </c>
      <c r="B104">
        <v>1</v>
      </c>
      <c r="C104">
        <v>2</v>
      </c>
      <c r="D104">
        <v>5</v>
      </c>
      <c r="E104">
        <v>23</v>
      </c>
      <c r="F104" s="1">
        <v>1737</v>
      </c>
      <c r="G104" s="2">
        <f t="shared" si="5"/>
        <v>1.3241220495106506E-2</v>
      </c>
      <c r="H104" s="2">
        <v>0.98140000000000005</v>
      </c>
      <c r="I104">
        <v>740</v>
      </c>
      <c r="J104">
        <v>9300</v>
      </c>
      <c r="K104" s="5">
        <f t="shared" si="8"/>
        <v>7.9569892473118284E-2</v>
      </c>
      <c r="L104" s="5">
        <f t="shared" si="9"/>
        <v>0.16956382030702208</v>
      </c>
    </row>
    <row r="105" spans="1:12" x14ac:dyDescent="0.25">
      <c r="A105">
        <v>1</v>
      </c>
      <c r="B105">
        <v>1</v>
      </c>
      <c r="C105">
        <v>2</v>
      </c>
      <c r="D105">
        <v>5</v>
      </c>
      <c r="E105">
        <v>16</v>
      </c>
      <c r="F105" s="1">
        <v>1737</v>
      </c>
      <c r="G105" s="2">
        <f t="shared" si="5"/>
        <v>9.2112838226827871E-3</v>
      </c>
      <c r="H105" s="2">
        <v>0.98140000000000005</v>
      </c>
      <c r="I105">
        <v>740</v>
      </c>
      <c r="J105">
        <v>9300</v>
      </c>
      <c r="K105" s="5">
        <f t="shared" si="8"/>
        <v>7.9569892473118284E-2</v>
      </c>
      <c r="L105" s="5">
        <f t="shared" si="9"/>
        <v>0.11795744021358059</v>
      </c>
    </row>
    <row r="106" spans="1:12" x14ac:dyDescent="0.25">
      <c r="A106">
        <v>1</v>
      </c>
      <c r="B106">
        <v>1</v>
      </c>
      <c r="C106">
        <v>2</v>
      </c>
      <c r="D106">
        <v>5</v>
      </c>
      <c r="E106">
        <v>6</v>
      </c>
      <c r="F106" s="1">
        <v>1737</v>
      </c>
      <c r="G106" s="2">
        <f t="shared" si="5"/>
        <v>3.4542314335060447E-3</v>
      </c>
      <c r="H106" s="2">
        <v>0.98140000000000005</v>
      </c>
      <c r="I106">
        <v>740</v>
      </c>
      <c r="J106">
        <v>9300</v>
      </c>
      <c r="K106" s="5">
        <f t="shared" si="8"/>
        <v>7.9569892473118284E-2</v>
      </c>
      <c r="L106" s="5">
        <f t="shared" si="9"/>
        <v>4.4234040080092719E-2</v>
      </c>
    </row>
    <row r="107" spans="1:12" x14ac:dyDescent="0.25">
      <c r="A107">
        <v>1</v>
      </c>
      <c r="B107">
        <v>1</v>
      </c>
      <c r="C107">
        <v>2</v>
      </c>
      <c r="D107">
        <v>5</v>
      </c>
      <c r="E107">
        <v>12</v>
      </c>
      <c r="F107" s="1">
        <v>1737</v>
      </c>
      <c r="G107" s="2">
        <f t="shared" si="5"/>
        <v>6.9084628670120895E-3</v>
      </c>
      <c r="H107" s="2">
        <v>0.98140000000000005</v>
      </c>
      <c r="I107">
        <v>740</v>
      </c>
      <c r="J107">
        <v>9300</v>
      </c>
      <c r="K107" s="5">
        <f t="shared" si="8"/>
        <v>7.9569892473118284E-2</v>
      </c>
      <c r="L107" s="5">
        <f t="shared" si="9"/>
        <v>8.8468080160185439E-2</v>
      </c>
    </row>
    <row r="108" spans="1:12" x14ac:dyDescent="0.25">
      <c r="A108">
        <v>1</v>
      </c>
      <c r="B108">
        <v>1</v>
      </c>
      <c r="C108">
        <v>3</v>
      </c>
      <c r="D108">
        <v>5</v>
      </c>
      <c r="E108">
        <v>19</v>
      </c>
      <c r="F108" s="1">
        <v>1576</v>
      </c>
      <c r="G108" s="2">
        <f t="shared" si="5"/>
        <v>1.2055837563451776E-2</v>
      </c>
      <c r="H108" s="2">
        <v>0.98640000000000005</v>
      </c>
      <c r="I108">
        <v>740</v>
      </c>
      <c r="J108">
        <v>9300</v>
      </c>
      <c r="K108" s="5">
        <f t="shared" si="8"/>
        <v>7.9569892473118284E-2</v>
      </c>
      <c r="L108" s="5">
        <f t="shared" si="9"/>
        <v>0.15360153402503987</v>
      </c>
    </row>
    <row r="109" spans="1:12" x14ac:dyDescent="0.25">
      <c r="A109">
        <v>1</v>
      </c>
      <c r="B109">
        <v>1</v>
      </c>
      <c r="C109">
        <v>3</v>
      </c>
      <c r="D109">
        <v>5</v>
      </c>
      <c r="E109">
        <v>32</v>
      </c>
      <c r="F109" s="1">
        <v>1576</v>
      </c>
      <c r="G109" s="2">
        <f t="shared" si="5"/>
        <v>2.030456852791878E-2</v>
      </c>
      <c r="H109" s="2">
        <v>0.98640000000000005</v>
      </c>
      <c r="I109">
        <v>740</v>
      </c>
      <c r="J109">
        <v>9300</v>
      </c>
      <c r="K109" s="5">
        <f t="shared" si="8"/>
        <v>7.9569892473118284E-2</v>
      </c>
      <c r="L109" s="5">
        <f t="shared" si="9"/>
        <v>0.25869732046322508</v>
      </c>
    </row>
    <row r="110" spans="1:12" x14ac:dyDescent="0.25">
      <c r="A110">
        <v>1</v>
      </c>
      <c r="B110">
        <v>1</v>
      </c>
      <c r="C110">
        <v>3</v>
      </c>
      <c r="D110">
        <v>5</v>
      </c>
      <c r="E110">
        <v>19</v>
      </c>
      <c r="F110" s="1">
        <v>1576</v>
      </c>
      <c r="G110" s="2">
        <f t="shared" si="5"/>
        <v>1.2055837563451776E-2</v>
      </c>
      <c r="H110" s="2">
        <v>0.98640000000000005</v>
      </c>
      <c r="I110">
        <v>740</v>
      </c>
      <c r="J110">
        <v>9300</v>
      </c>
      <c r="K110" s="5">
        <f t="shared" si="8"/>
        <v>7.9569892473118284E-2</v>
      </c>
      <c r="L110" s="5">
        <f t="shared" si="9"/>
        <v>0.15360153402503987</v>
      </c>
    </row>
    <row r="111" spans="1:12" x14ac:dyDescent="0.25">
      <c r="A111">
        <v>1</v>
      </c>
      <c r="B111">
        <v>1</v>
      </c>
      <c r="C111">
        <v>3</v>
      </c>
      <c r="D111">
        <v>5</v>
      </c>
      <c r="E111">
        <v>15</v>
      </c>
      <c r="F111" s="1">
        <v>1576</v>
      </c>
      <c r="G111" s="2">
        <f t="shared" si="5"/>
        <v>9.5177664974619297E-3</v>
      </c>
      <c r="H111" s="2">
        <v>0.98640000000000005</v>
      </c>
      <c r="I111">
        <v>740</v>
      </c>
      <c r="J111">
        <v>9300</v>
      </c>
      <c r="K111" s="5">
        <f t="shared" si="8"/>
        <v>7.9569892473118284E-2</v>
      </c>
      <c r="L111" s="5">
        <f t="shared" si="9"/>
        <v>0.12126436896713676</v>
      </c>
    </row>
    <row r="112" spans="1:12" x14ac:dyDescent="0.25">
      <c r="A112">
        <v>1</v>
      </c>
      <c r="B112">
        <v>1</v>
      </c>
      <c r="C112">
        <v>3</v>
      </c>
      <c r="D112">
        <v>5</v>
      </c>
      <c r="E112">
        <v>6</v>
      </c>
      <c r="F112" s="1">
        <v>1576</v>
      </c>
      <c r="G112" s="2">
        <f t="shared" si="5"/>
        <v>3.8071065989847717E-3</v>
      </c>
      <c r="H112" s="2">
        <v>0.98640000000000005</v>
      </c>
      <c r="I112">
        <v>740</v>
      </c>
      <c r="J112">
        <v>9300</v>
      </c>
      <c r="K112" s="5">
        <f t="shared" si="8"/>
        <v>7.9569892473118284E-2</v>
      </c>
      <c r="L112" s="5">
        <f t="shared" si="9"/>
        <v>4.8505747586854699E-2</v>
      </c>
    </row>
    <row r="113" spans="1:12" x14ac:dyDescent="0.25">
      <c r="A113">
        <v>1</v>
      </c>
      <c r="B113">
        <v>1</v>
      </c>
      <c r="C113">
        <v>3</v>
      </c>
      <c r="D113">
        <v>5</v>
      </c>
      <c r="E113">
        <v>19</v>
      </c>
      <c r="F113" s="1">
        <v>1576</v>
      </c>
      <c r="G113" s="2">
        <f t="shared" si="5"/>
        <v>1.2055837563451776E-2</v>
      </c>
      <c r="H113" s="2">
        <v>0.98640000000000005</v>
      </c>
      <c r="I113">
        <v>740</v>
      </c>
      <c r="J113">
        <v>9300</v>
      </c>
      <c r="K113" s="5">
        <f t="shared" si="8"/>
        <v>7.9569892473118284E-2</v>
      </c>
      <c r="L113" s="5">
        <f t="shared" si="9"/>
        <v>0.15360153402503987</v>
      </c>
    </row>
    <row r="114" spans="1:12" x14ac:dyDescent="0.25">
      <c r="A114">
        <v>1</v>
      </c>
      <c r="B114">
        <v>1</v>
      </c>
      <c r="C114">
        <v>3</v>
      </c>
      <c r="D114">
        <v>5</v>
      </c>
      <c r="E114">
        <v>16</v>
      </c>
      <c r="F114" s="1">
        <v>1576</v>
      </c>
      <c r="G114" s="2">
        <f t="shared" si="5"/>
        <v>1.015228426395939E-2</v>
      </c>
      <c r="H114" s="2">
        <v>0.98640000000000005</v>
      </c>
      <c r="I114">
        <v>740</v>
      </c>
      <c r="J114">
        <v>9300</v>
      </c>
      <c r="K114" s="5">
        <f t="shared" si="8"/>
        <v>7.9569892473118284E-2</v>
      </c>
      <c r="L114" s="5">
        <f t="shared" si="9"/>
        <v>0.12934866023161254</v>
      </c>
    </row>
    <row r="115" spans="1:12" x14ac:dyDescent="0.25">
      <c r="A115">
        <v>1</v>
      </c>
      <c r="B115">
        <v>1</v>
      </c>
      <c r="C115">
        <v>3</v>
      </c>
      <c r="D115">
        <v>5</v>
      </c>
      <c r="E115">
        <v>16</v>
      </c>
      <c r="F115" s="1">
        <v>1576</v>
      </c>
      <c r="G115" s="2">
        <f t="shared" si="5"/>
        <v>1.015228426395939E-2</v>
      </c>
      <c r="H115" s="2">
        <v>0.98640000000000005</v>
      </c>
      <c r="I115">
        <v>740</v>
      </c>
      <c r="J115">
        <v>9300</v>
      </c>
      <c r="K115" s="5">
        <f t="shared" si="8"/>
        <v>7.9569892473118284E-2</v>
      </c>
      <c r="L115" s="5">
        <f t="shared" si="9"/>
        <v>0.12934866023161254</v>
      </c>
    </row>
    <row r="116" spans="1:12" x14ac:dyDescent="0.25">
      <c r="A116">
        <v>1</v>
      </c>
      <c r="B116">
        <v>1</v>
      </c>
      <c r="C116">
        <v>3</v>
      </c>
      <c r="D116">
        <v>5</v>
      </c>
      <c r="E116">
        <v>17</v>
      </c>
      <c r="F116" s="1">
        <v>1576</v>
      </c>
      <c r="G116" s="2">
        <f t="shared" si="5"/>
        <v>1.0786802030456852E-2</v>
      </c>
      <c r="H116" s="2">
        <v>0.98640000000000005</v>
      </c>
      <c r="I116">
        <v>740</v>
      </c>
      <c r="J116">
        <v>9300</v>
      </c>
      <c r="K116" s="5">
        <f t="shared" si="8"/>
        <v>7.9569892473118284E-2</v>
      </c>
      <c r="L116" s="5">
        <f t="shared" si="9"/>
        <v>0.13743295149608831</v>
      </c>
    </row>
    <row r="117" spans="1:12" x14ac:dyDescent="0.25">
      <c r="A117">
        <v>1</v>
      </c>
      <c r="B117">
        <v>1</v>
      </c>
      <c r="C117">
        <v>4</v>
      </c>
      <c r="D117">
        <v>5</v>
      </c>
      <c r="E117">
        <v>15</v>
      </c>
      <c r="F117" s="1">
        <v>1494</v>
      </c>
      <c r="G117" s="2">
        <f t="shared" si="5"/>
        <v>1.0040160642570281E-2</v>
      </c>
      <c r="H117" s="2">
        <v>0.98709999999999998</v>
      </c>
      <c r="I117">
        <v>740</v>
      </c>
      <c r="J117">
        <v>9300</v>
      </c>
      <c r="K117" s="5">
        <f t="shared" si="8"/>
        <v>7.9569892473118284E-2</v>
      </c>
      <c r="L117" s="5">
        <f t="shared" si="9"/>
        <v>0.12782939647931782</v>
      </c>
    </row>
    <row r="118" spans="1:12" x14ac:dyDescent="0.25">
      <c r="A118">
        <v>1</v>
      </c>
      <c r="B118">
        <v>1</v>
      </c>
      <c r="C118">
        <v>4</v>
      </c>
      <c r="D118">
        <v>5</v>
      </c>
      <c r="E118">
        <v>17</v>
      </c>
      <c r="F118" s="1">
        <v>1494</v>
      </c>
      <c r="G118" s="2">
        <f t="shared" si="5"/>
        <v>1.1378848728246318E-2</v>
      </c>
      <c r="H118" s="2">
        <v>0.98709999999999998</v>
      </c>
      <c r="I118">
        <v>740</v>
      </c>
      <c r="J118">
        <v>9300</v>
      </c>
      <c r="K118" s="5">
        <f t="shared" si="8"/>
        <v>7.9569892473118284E-2</v>
      </c>
      <c r="L118" s="5">
        <f t="shared" si="9"/>
        <v>0.1448733160098935</v>
      </c>
    </row>
    <row r="119" spans="1:12" x14ac:dyDescent="0.25">
      <c r="A119">
        <v>1</v>
      </c>
      <c r="B119">
        <v>1</v>
      </c>
      <c r="C119">
        <v>4</v>
      </c>
      <c r="D119">
        <v>5</v>
      </c>
      <c r="E119">
        <v>26</v>
      </c>
      <c r="F119" s="1">
        <v>1494</v>
      </c>
      <c r="G119" s="2">
        <f t="shared" si="5"/>
        <v>1.7402945113788489E-2</v>
      </c>
      <c r="H119" s="2">
        <v>0.98709999999999998</v>
      </c>
      <c r="I119">
        <v>740</v>
      </c>
      <c r="J119">
        <v>9300</v>
      </c>
      <c r="K119" s="5">
        <f t="shared" si="8"/>
        <v>7.9569892473118284E-2</v>
      </c>
      <c r="L119" s="5">
        <f t="shared" si="9"/>
        <v>0.22157095389748424</v>
      </c>
    </row>
    <row r="120" spans="1:12" x14ac:dyDescent="0.25">
      <c r="A120">
        <v>1</v>
      </c>
      <c r="B120">
        <v>1</v>
      </c>
      <c r="C120">
        <v>4</v>
      </c>
      <c r="D120">
        <v>5</v>
      </c>
      <c r="E120">
        <v>18</v>
      </c>
      <c r="F120" s="1">
        <v>1494</v>
      </c>
      <c r="G120" s="2">
        <f t="shared" si="5"/>
        <v>1.2048192771084338E-2</v>
      </c>
      <c r="H120" s="2">
        <v>0.98709999999999998</v>
      </c>
      <c r="I120">
        <v>740</v>
      </c>
      <c r="J120">
        <v>9300</v>
      </c>
      <c r="K120" s="5">
        <f t="shared" si="8"/>
        <v>7.9569892473118284E-2</v>
      </c>
      <c r="L120" s="5">
        <f t="shared" si="9"/>
        <v>0.15339527577518139</v>
      </c>
    </row>
    <row r="121" spans="1:12" x14ac:dyDescent="0.25">
      <c r="A121">
        <v>1</v>
      </c>
      <c r="B121">
        <v>1</v>
      </c>
      <c r="C121">
        <v>4</v>
      </c>
      <c r="D121">
        <v>5</v>
      </c>
      <c r="E121">
        <v>23</v>
      </c>
      <c r="F121" s="1">
        <v>1494</v>
      </c>
      <c r="G121" s="2">
        <f t="shared" si="5"/>
        <v>1.5394912985274432E-2</v>
      </c>
      <c r="H121" s="2">
        <v>0.98709999999999998</v>
      </c>
      <c r="I121">
        <v>740</v>
      </c>
      <c r="J121">
        <v>9300</v>
      </c>
      <c r="K121" s="5">
        <f t="shared" si="8"/>
        <v>7.9569892473118284E-2</v>
      </c>
      <c r="L121" s="5">
        <f t="shared" si="9"/>
        <v>0.19600507460162064</v>
      </c>
    </row>
    <row r="122" spans="1:12" x14ac:dyDescent="0.25">
      <c r="A122">
        <v>1</v>
      </c>
      <c r="B122">
        <v>1</v>
      </c>
      <c r="C122">
        <v>4</v>
      </c>
      <c r="D122">
        <v>5</v>
      </c>
      <c r="E122">
        <v>25</v>
      </c>
      <c r="F122" s="1">
        <v>1494</v>
      </c>
      <c r="G122" s="2">
        <f t="shared" si="5"/>
        <v>1.6733601070950468E-2</v>
      </c>
      <c r="H122" s="2">
        <v>0.98709999999999998</v>
      </c>
      <c r="I122">
        <v>740</v>
      </c>
      <c r="J122">
        <v>9300</v>
      </c>
      <c r="K122" s="5">
        <f t="shared" si="8"/>
        <v>7.9569892473118284E-2</v>
      </c>
      <c r="L122" s="5">
        <f t="shared" si="9"/>
        <v>0.21304899413219638</v>
      </c>
    </row>
    <row r="123" spans="1:12" x14ac:dyDescent="0.25">
      <c r="A123">
        <v>1</v>
      </c>
      <c r="B123">
        <v>1</v>
      </c>
      <c r="C123">
        <v>4</v>
      </c>
      <c r="D123">
        <v>5</v>
      </c>
      <c r="E123">
        <v>24</v>
      </c>
      <c r="F123" s="1">
        <v>1494</v>
      </c>
      <c r="G123" s="2">
        <f t="shared" si="5"/>
        <v>1.6064257028112448E-2</v>
      </c>
      <c r="H123" s="2">
        <v>0.98709999999999998</v>
      </c>
      <c r="I123">
        <v>740</v>
      </c>
      <c r="J123">
        <v>9300</v>
      </c>
      <c r="K123" s="5">
        <f t="shared" si="8"/>
        <v>7.9569892473118284E-2</v>
      </c>
      <c r="L123" s="5">
        <f t="shared" si="9"/>
        <v>0.20452703436690844</v>
      </c>
    </row>
    <row r="124" spans="1:12" x14ac:dyDescent="0.25">
      <c r="A124">
        <v>1</v>
      </c>
      <c r="B124">
        <v>1</v>
      </c>
      <c r="C124">
        <v>4</v>
      </c>
      <c r="D124">
        <v>5</v>
      </c>
      <c r="E124">
        <v>26</v>
      </c>
      <c r="F124" s="1">
        <v>1494</v>
      </c>
      <c r="G124" s="2">
        <f t="shared" si="5"/>
        <v>1.7402945113788489E-2</v>
      </c>
      <c r="H124" s="2">
        <v>0.98709999999999998</v>
      </c>
      <c r="I124">
        <v>740</v>
      </c>
      <c r="J124">
        <v>9300</v>
      </c>
      <c r="K124" s="5">
        <f t="shared" si="8"/>
        <v>7.9569892473118284E-2</v>
      </c>
      <c r="L124" s="5">
        <f t="shared" si="9"/>
        <v>0.22157095389748424</v>
      </c>
    </row>
    <row r="125" spans="1:12" x14ac:dyDescent="0.25">
      <c r="A125">
        <v>1</v>
      </c>
      <c r="B125">
        <v>1</v>
      </c>
      <c r="C125">
        <v>4</v>
      </c>
      <c r="D125">
        <v>5</v>
      </c>
      <c r="E125">
        <v>80</v>
      </c>
      <c r="F125" s="1">
        <v>1494</v>
      </c>
      <c r="G125" s="2">
        <f t="shared" si="5"/>
        <v>5.3547523427041499E-2</v>
      </c>
      <c r="H125" s="2">
        <v>0.98709999999999998</v>
      </c>
      <c r="I125">
        <v>740</v>
      </c>
      <c r="J125">
        <v>9300</v>
      </c>
      <c r="K125" s="5">
        <f t="shared" si="8"/>
        <v>7.9569892473118284E-2</v>
      </c>
      <c r="L125" s="5">
        <f t="shared" si="9"/>
        <v>0.6817567812230283</v>
      </c>
    </row>
    <row r="126" spans="1:12" x14ac:dyDescent="0.25">
      <c r="A126">
        <v>1</v>
      </c>
      <c r="B126">
        <v>1</v>
      </c>
      <c r="C126">
        <v>4</v>
      </c>
      <c r="D126">
        <v>5</v>
      </c>
      <c r="E126">
        <v>16</v>
      </c>
      <c r="F126" s="1">
        <v>1494</v>
      </c>
      <c r="G126" s="2">
        <f t="shared" si="5"/>
        <v>1.0709504685408299E-2</v>
      </c>
      <c r="H126" s="2">
        <v>0.98709999999999998</v>
      </c>
      <c r="I126">
        <v>740</v>
      </c>
      <c r="J126">
        <v>9300</v>
      </c>
      <c r="K126" s="5">
        <f t="shared" si="8"/>
        <v>7.9569892473118284E-2</v>
      </c>
      <c r="L126" s="5">
        <f t="shared" si="9"/>
        <v>0.13635135624460565</v>
      </c>
    </row>
    <row r="127" spans="1:12" x14ac:dyDescent="0.25">
      <c r="A127">
        <v>1</v>
      </c>
      <c r="B127">
        <v>1</v>
      </c>
      <c r="C127">
        <v>4</v>
      </c>
      <c r="D127">
        <v>5</v>
      </c>
      <c r="E127">
        <v>11</v>
      </c>
      <c r="F127" s="1">
        <v>1494</v>
      </c>
      <c r="G127" s="2">
        <f t="shared" si="5"/>
        <v>7.3627844712182058E-3</v>
      </c>
      <c r="H127" s="2">
        <v>0.98709999999999998</v>
      </c>
      <c r="I127">
        <v>740</v>
      </c>
      <c r="J127">
        <v>9300</v>
      </c>
      <c r="K127" s="5">
        <f t="shared" si="8"/>
        <v>7.9569892473118284E-2</v>
      </c>
      <c r="L127" s="5">
        <f t="shared" si="9"/>
        <v>9.3741557418166394E-2</v>
      </c>
    </row>
    <row r="128" spans="1:12" x14ac:dyDescent="0.25">
      <c r="A128">
        <v>1</v>
      </c>
      <c r="B128">
        <v>1</v>
      </c>
      <c r="C128">
        <v>4</v>
      </c>
      <c r="D128">
        <v>5</v>
      </c>
      <c r="E128">
        <v>32</v>
      </c>
      <c r="F128" s="1">
        <v>1494</v>
      </c>
      <c r="G128" s="2">
        <f t="shared" si="5"/>
        <v>2.1419009370816599E-2</v>
      </c>
      <c r="H128" s="2">
        <v>0.98709999999999998</v>
      </c>
      <c r="I128">
        <v>740</v>
      </c>
      <c r="J128">
        <v>9300</v>
      </c>
      <c r="K128" s="5">
        <f t="shared" si="8"/>
        <v>7.9569892473118284E-2</v>
      </c>
      <c r="L128" s="5">
        <f t="shared" si="9"/>
        <v>0.2727027124892113</v>
      </c>
    </row>
    <row r="129" spans="1:12" x14ac:dyDescent="0.25">
      <c r="A129">
        <v>1</v>
      </c>
      <c r="B129">
        <v>1</v>
      </c>
      <c r="C129">
        <v>4</v>
      </c>
      <c r="D129">
        <v>5</v>
      </c>
      <c r="E129">
        <v>41</v>
      </c>
      <c r="F129" s="1">
        <v>1494</v>
      </c>
      <c r="G129" s="2">
        <f t="shared" si="5"/>
        <v>2.744310575635877E-2</v>
      </c>
      <c r="H129" s="2">
        <v>0.98709999999999998</v>
      </c>
      <c r="I129">
        <v>740</v>
      </c>
      <c r="J129">
        <v>9300</v>
      </c>
      <c r="K129" s="5">
        <f t="shared" si="8"/>
        <v>7.9569892473118284E-2</v>
      </c>
      <c r="L129" s="5">
        <f t="shared" si="9"/>
        <v>0.349400350376802</v>
      </c>
    </row>
    <row r="130" spans="1:12" x14ac:dyDescent="0.25">
      <c r="A130">
        <v>1</v>
      </c>
      <c r="B130">
        <v>1</v>
      </c>
      <c r="C130">
        <v>4</v>
      </c>
      <c r="D130">
        <v>5</v>
      </c>
      <c r="E130">
        <v>47</v>
      </c>
      <c r="F130" s="1">
        <v>1494</v>
      </c>
      <c r="G130" s="2">
        <f t="shared" ref="G130:G193" si="10">E130/F130</f>
        <v>3.1459170013386883E-2</v>
      </c>
      <c r="H130" s="2">
        <v>0.98709999999999998</v>
      </c>
      <c r="I130">
        <v>740</v>
      </c>
      <c r="J130">
        <v>9300</v>
      </c>
      <c r="K130" s="5">
        <f t="shared" ref="K130:K148" si="11">I130/J130</f>
        <v>7.9569892473118284E-2</v>
      </c>
      <c r="L130" s="5">
        <f t="shared" ref="L130:L148" si="12">(G130/H130)/K130</f>
        <v>0.40053210896852914</v>
      </c>
    </row>
    <row r="131" spans="1:12" x14ac:dyDescent="0.25">
      <c r="A131">
        <v>1</v>
      </c>
      <c r="B131">
        <v>1</v>
      </c>
      <c r="C131">
        <v>4</v>
      </c>
      <c r="D131">
        <v>5</v>
      </c>
      <c r="E131">
        <v>31</v>
      </c>
      <c r="F131" s="1">
        <v>1494</v>
      </c>
      <c r="G131" s="2">
        <f t="shared" si="10"/>
        <v>2.0749665327978582E-2</v>
      </c>
      <c r="H131" s="2">
        <v>0.98709999999999998</v>
      </c>
      <c r="I131">
        <v>740</v>
      </c>
      <c r="J131">
        <v>9300</v>
      </c>
      <c r="K131" s="5">
        <f t="shared" si="11"/>
        <v>7.9569892473118284E-2</v>
      </c>
      <c r="L131" s="5">
        <f t="shared" si="12"/>
        <v>0.2641807527239235</v>
      </c>
    </row>
    <row r="132" spans="1:12" x14ac:dyDescent="0.25">
      <c r="A132">
        <v>1</v>
      </c>
      <c r="B132">
        <v>1</v>
      </c>
      <c r="C132">
        <v>4</v>
      </c>
      <c r="D132">
        <v>5</v>
      </c>
      <c r="E132">
        <v>8</v>
      </c>
      <c r="F132" s="1">
        <v>1494</v>
      </c>
      <c r="G132" s="2">
        <f t="shared" si="10"/>
        <v>5.3547523427041497E-3</v>
      </c>
      <c r="H132" s="2">
        <v>0.98709999999999998</v>
      </c>
      <c r="I132">
        <v>740</v>
      </c>
      <c r="J132">
        <v>9300</v>
      </c>
      <c r="K132" s="5">
        <f t="shared" si="11"/>
        <v>7.9569892473118284E-2</v>
      </c>
      <c r="L132" s="5">
        <f t="shared" si="12"/>
        <v>6.8175678122302824E-2</v>
      </c>
    </row>
    <row r="133" spans="1:12" x14ac:dyDescent="0.25">
      <c r="A133">
        <v>1</v>
      </c>
      <c r="B133">
        <v>1</v>
      </c>
      <c r="C133">
        <v>4</v>
      </c>
      <c r="D133">
        <v>5</v>
      </c>
      <c r="E133">
        <v>9</v>
      </c>
      <c r="F133" s="1">
        <v>1494</v>
      </c>
      <c r="G133" s="2">
        <f t="shared" si="10"/>
        <v>6.024096385542169E-3</v>
      </c>
      <c r="H133" s="2">
        <v>0.98709999999999998</v>
      </c>
      <c r="I133">
        <v>740</v>
      </c>
      <c r="J133">
        <v>9300</v>
      </c>
      <c r="K133" s="5">
        <f t="shared" si="11"/>
        <v>7.9569892473118284E-2</v>
      </c>
      <c r="L133" s="5">
        <f t="shared" si="12"/>
        <v>7.6697637887590694E-2</v>
      </c>
    </row>
    <row r="134" spans="1:12" x14ac:dyDescent="0.25">
      <c r="A134">
        <v>1</v>
      </c>
      <c r="B134">
        <v>1</v>
      </c>
      <c r="C134">
        <v>4</v>
      </c>
      <c r="D134">
        <v>5</v>
      </c>
      <c r="E134">
        <v>29</v>
      </c>
      <c r="F134" s="1">
        <v>1494</v>
      </c>
      <c r="G134" s="2">
        <f t="shared" si="10"/>
        <v>1.9410977242302542E-2</v>
      </c>
      <c r="H134" s="2">
        <v>0.98709999999999998</v>
      </c>
      <c r="I134">
        <v>740</v>
      </c>
      <c r="J134">
        <v>9300</v>
      </c>
      <c r="K134" s="5">
        <f t="shared" si="11"/>
        <v>7.9569892473118284E-2</v>
      </c>
      <c r="L134" s="5">
        <f t="shared" si="12"/>
        <v>0.24713683319334775</v>
      </c>
    </row>
    <row r="135" spans="1:12" x14ac:dyDescent="0.25">
      <c r="A135">
        <v>1</v>
      </c>
      <c r="B135">
        <v>1</v>
      </c>
      <c r="C135">
        <v>4</v>
      </c>
      <c r="D135">
        <v>5</v>
      </c>
      <c r="E135">
        <v>13</v>
      </c>
      <c r="F135" s="1">
        <v>1494</v>
      </c>
      <c r="G135" s="2">
        <f t="shared" si="10"/>
        <v>8.7014725568942443E-3</v>
      </c>
      <c r="H135" s="2">
        <v>0.98709999999999998</v>
      </c>
      <c r="I135">
        <v>740</v>
      </c>
      <c r="J135">
        <v>9300</v>
      </c>
      <c r="K135" s="5">
        <f t="shared" si="11"/>
        <v>7.9569892473118284E-2</v>
      </c>
      <c r="L135" s="5">
        <f t="shared" si="12"/>
        <v>0.11078547694874212</v>
      </c>
    </row>
    <row r="136" spans="1:12" x14ac:dyDescent="0.25">
      <c r="A136">
        <v>1</v>
      </c>
      <c r="B136">
        <v>1</v>
      </c>
      <c r="C136">
        <v>1</v>
      </c>
      <c r="D136">
        <v>6</v>
      </c>
      <c r="E136">
        <v>145</v>
      </c>
      <c r="F136" s="1">
        <v>1370</v>
      </c>
      <c r="G136" s="2">
        <f t="shared" si="10"/>
        <v>0.10583941605839416</v>
      </c>
      <c r="H136" s="2">
        <v>0.97509999999999997</v>
      </c>
      <c r="I136">
        <v>3300</v>
      </c>
      <c r="J136">
        <v>9300</v>
      </c>
      <c r="K136" s="5">
        <f t="shared" si="11"/>
        <v>0.35483870967741937</v>
      </c>
      <c r="L136" s="5">
        <f t="shared" si="12"/>
        <v>0.30589141419623339</v>
      </c>
    </row>
    <row r="137" spans="1:12" x14ac:dyDescent="0.25">
      <c r="A137">
        <v>1</v>
      </c>
      <c r="B137">
        <v>1</v>
      </c>
      <c r="C137">
        <v>1</v>
      </c>
      <c r="D137">
        <v>6</v>
      </c>
      <c r="E137">
        <v>231</v>
      </c>
      <c r="F137" s="1">
        <v>1370</v>
      </c>
      <c r="G137" s="2">
        <f t="shared" si="10"/>
        <v>0.1686131386861314</v>
      </c>
      <c r="H137" s="2">
        <v>0.97509999999999997</v>
      </c>
      <c r="I137">
        <v>3300</v>
      </c>
      <c r="J137">
        <v>9300</v>
      </c>
      <c r="K137" s="5">
        <f t="shared" si="11"/>
        <v>0.35483870967741937</v>
      </c>
      <c r="L137" s="5">
        <f t="shared" si="12"/>
        <v>0.48731666675399943</v>
      </c>
    </row>
    <row r="138" spans="1:12" x14ac:dyDescent="0.25">
      <c r="A138">
        <v>1</v>
      </c>
      <c r="B138">
        <v>1</v>
      </c>
      <c r="C138">
        <v>2</v>
      </c>
      <c r="D138">
        <v>6</v>
      </c>
      <c r="E138">
        <v>124</v>
      </c>
      <c r="F138" s="1">
        <v>1737</v>
      </c>
      <c r="G138" s="2">
        <f t="shared" si="10"/>
        <v>7.1387449625791591E-2</v>
      </c>
      <c r="H138" s="2">
        <v>0.98140000000000005</v>
      </c>
      <c r="I138">
        <v>3300</v>
      </c>
      <c r="J138">
        <v>9300</v>
      </c>
      <c r="K138" s="5">
        <f t="shared" si="11"/>
        <v>0.35483870967741937</v>
      </c>
      <c r="L138" s="5">
        <f t="shared" si="12"/>
        <v>0.20499573321966197</v>
      </c>
    </row>
    <row r="139" spans="1:12" x14ac:dyDescent="0.25">
      <c r="A139">
        <v>1</v>
      </c>
      <c r="B139">
        <v>1</v>
      </c>
      <c r="C139">
        <v>2</v>
      </c>
      <c r="D139">
        <v>6</v>
      </c>
      <c r="E139">
        <v>231</v>
      </c>
      <c r="F139" s="1">
        <v>1737</v>
      </c>
      <c r="G139" s="2">
        <f t="shared" si="10"/>
        <v>0.13298791018998274</v>
      </c>
      <c r="H139" s="2">
        <v>0.98140000000000005</v>
      </c>
      <c r="I139">
        <v>3300</v>
      </c>
      <c r="J139">
        <v>9300</v>
      </c>
      <c r="K139" s="5">
        <f t="shared" si="11"/>
        <v>0.35483870967741937</v>
      </c>
      <c r="L139" s="5">
        <f t="shared" si="12"/>
        <v>0.38188721269146719</v>
      </c>
    </row>
    <row r="140" spans="1:12" x14ac:dyDescent="0.25">
      <c r="A140">
        <v>1</v>
      </c>
      <c r="B140">
        <v>1</v>
      </c>
      <c r="C140">
        <v>2</v>
      </c>
      <c r="D140">
        <v>6</v>
      </c>
      <c r="E140">
        <v>171</v>
      </c>
      <c r="F140" s="1">
        <v>1737</v>
      </c>
      <c r="G140" s="2">
        <f t="shared" si="10"/>
        <v>9.8445595854922283E-2</v>
      </c>
      <c r="H140" s="2">
        <v>0.98140000000000005</v>
      </c>
      <c r="I140">
        <v>3300</v>
      </c>
      <c r="J140">
        <v>9300</v>
      </c>
      <c r="K140" s="5">
        <f t="shared" si="11"/>
        <v>0.35483870967741937</v>
      </c>
      <c r="L140" s="5">
        <f t="shared" si="12"/>
        <v>0.28269572887550165</v>
      </c>
    </row>
    <row r="141" spans="1:12" x14ac:dyDescent="0.25">
      <c r="A141">
        <v>1</v>
      </c>
      <c r="B141">
        <v>1</v>
      </c>
      <c r="C141">
        <v>3</v>
      </c>
      <c r="D141">
        <v>6</v>
      </c>
      <c r="E141">
        <v>43</v>
      </c>
      <c r="F141" s="1">
        <v>1576</v>
      </c>
      <c r="G141" s="2">
        <f t="shared" si="10"/>
        <v>2.7284263959390861E-2</v>
      </c>
      <c r="H141" s="2">
        <v>0.98640000000000005</v>
      </c>
      <c r="I141">
        <v>3300</v>
      </c>
      <c r="J141">
        <v>9300</v>
      </c>
      <c r="K141" s="5">
        <f t="shared" si="11"/>
        <v>0.35483870967741937</v>
      </c>
      <c r="L141" s="5">
        <f t="shared" si="12"/>
        <v>7.795216607139982E-2</v>
      </c>
    </row>
    <row r="142" spans="1:12" x14ac:dyDescent="0.25">
      <c r="A142">
        <v>1</v>
      </c>
      <c r="B142">
        <v>1</v>
      </c>
      <c r="C142">
        <v>3</v>
      </c>
      <c r="D142">
        <v>6</v>
      </c>
      <c r="E142">
        <v>88</v>
      </c>
      <c r="F142" s="1">
        <v>1576</v>
      </c>
      <c r="G142" s="2">
        <f t="shared" si="10"/>
        <v>5.5837563451776651E-2</v>
      </c>
      <c r="H142" s="2">
        <v>0.98640000000000005</v>
      </c>
      <c r="I142">
        <v>3300</v>
      </c>
      <c r="J142">
        <v>9300</v>
      </c>
      <c r="K142" s="5">
        <f t="shared" si="11"/>
        <v>0.35483870967741937</v>
      </c>
      <c r="L142" s="5">
        <f t="shared" si="12"/>
        <v>0.15953001428565544</v>
      </c>
    </row>
    <row r="143" spans="1:12" x14ac:dyDescent="0.25">
      <c r="A143">
        <v>1</v>
      </c>
      <c r="B143">
        <v>1</v>
      </c>
      <c r="C143">
        <v>3</v>
      </c>
      <c r="D143">
        <v>6</v>
      </c>
      <c r="E143">
        <v>52</v>
      </c>
      <c r="F143" s="1">
        <v>1576</v>
      </c>
      <c r="G143" s="2">
        <f t="shared" si="10"/>
        <v>3.2994923857868022E-2</v>
      </c>
      <c r="H143" s="2">
        <v>0.98640000000000005</v>
      </c>
      <c r="I143">
        <v>3300</v>
      </c>
      <c r="J143">
        <v>9300</v>
      </c>
      <c r="K143" s="5">
        <f t="shared" si="11"/>
        <v>0.35483870967741937</v>
      </c>
      <c r="L143" s="5">
        <f t="shared" si="12"/>
        <v>9.4267735714250955E-2</v>
      </c>
    </row>
    <row r="144" spans="1:12" x14ac:dyDescent="0.25">
      <c r="A144">
        <v>1</v>
      </c>
      <c r="B144">
        <v>1</v>
      </c>
      <c r="C144">
        <v>3</v>
      </c>
      <c r="D144">
        <v>6</v>
      </c>
      <c r="E144">
        <v>159</v>
      </c>
      <c r="F144" s="1">
        <v>1576</v>
      </c>
      <c r="G144" s="2">
        <f t="shared" si="10"/>
        <v>0.10088832487309644</v>
      </c>
      <c r="H144" s="2">
        <v>0.98640000000000005</v>
      </c>
      <c r="I144">
        <v>3300</v>
      </c>
      <c r="J144">
        <v>9300</v>
      </c>
      <c r="K144" s="5">
        <f t="shared" si="11"/>
        <v>0.35483870967741937</v>
      </c>
      <c r="L144" s="5">
        <f t="shared" si="12"/>
        <v>0.28824173035703654</v>
      </c>
    </row>
    <row r="145" spans="1:12" x14ac:dyDescent="0.25">
      <c r="A145">
        <v>1</v>
      </c>
      <c r="B145">
        <v>1</v>
      </c>
      <c r="C145">
        <v>3</v>
      </c>
      <c r="D145">
        <v>6</v>
      </c>
      <c r="E145">
        <v>71</v>
      </c>
      <c r="F145" s="1">
        <v>1576</v>
      </c>
      <c r="G145" s="2">
        <f t="shared" si="10"/>
        <v>4.50507614213198E-2</v>
      </c>
      <c r="H145" s="2">
        <v>0.98640000000000005</v>
      </c>
      <c r="I145">
        <v>3300</v>
      </c>
      <c r="J145">
        <v>9300</v>
      </c>
      <c r="K145" s="5">
        <f t="shared" si="11"/>
        <v>0.35483870967741937</v>
      </c>
      <c r="L145" s="5">
        <f t="shared" si="12"/>
        <v>0.12871171607138113</v>
      </c>
    </row>
    <row r="146" spans="1:12" x14ac:dyDescent="0.25">
      <c r="A146">
        <v>1</v>
      </c>
      <c r="B146">
        <v>1</v>
      </c>
      <c r="C146">
        <v>3</v>
      </c>
      <c r="D146">
        <v>6</v>
      </c>
      <c r="E146">
        <v>43</v>
      </c>
      <c r="F146" s="1">
        <v>1576</v>
      </c>
      <c r="G146" s="2">
        <f t="shared" si="10"/>
        <v>2.7284263959390861E-2</v>
      </c>
      <c r="H146" s="2">
        <v>0.98640000000000005</v>
      </c>
      <c r="I146">
        <v>3300</v>
      </c>
      <c r="J146">
        <v>9300</v>
      </c>
      <c r="K146" s="5">
        <f t="shared" si="11"/>
        <v>0.35483870967741937</v>
      </c>
      <c r="L146" s="5">
        <f t="shared" si="12"/>
        <v>7.795216607139982E-2</v>
      </c>
    </row>
    <row r="147" spans="1:12" x14ac:dyDescent="0.25">
      <c r="A147">
        <v>1</v>
      </c>
      <c r="B147">
        <v>1</v>
      </c>
      <c r="C147">
        <v>4</v>
      </c>
      <c r="D147">
        <v>6</v>
      </c>
      <c r="E147">
        <v>76</v>
      </c>
      <c r="F147" s="1">
        <v>1494</v>
      </c>
      <c r="G147" s="2">
        <f t="shared" si="10"/>
        <v>5.0870147255689425E-2</v>
      </c>
      <c r="H147" s="2">
        <v>0.98709999999999998</v>
      </c>
      <c r="I147">
        <v>3300</v>
      </c>
      <c r="J147">
        <v>9300</v>
      </c>
      <c r="K147" s="5">
        <f t="shared" si="11"/>
        <v>0.35483870967741937</v>
      </c>
      <c r="L147" s="5">
        <f t="shared" si="12"/>
        <v>0.14523485369690572</v>
      </c>
    </row>
    <row r="148" spans="1:12" x14ac:dyDescent="0.25">
      <c r="A148">
        <v>1</v>
      </c>
      <c r="B148">
        <v>1</v>
      </c>
      <c r="C148">
        <v>4</v>
      </c>
      <c r="D148">
        <v>6</v>
      </c>
      <c r="E148">
        <v>111</v>
      </c>
      <c r="F148" s="1">
        <v>1494</v>
      </c>
      <c r="G148" s="2">
        <f t="shared" si="10"/>
        <v>7.4297188755020074E-2</v>
      </c>
      <c r="H148" s="2">
        <v>0.98709999999999998</v>
      </c>
      <c r="I148">
        <v>3300</v>
      </c>
      <c r="J148">
        <v>9300</v>
      </c>
      <c r="K148" s="5">
        <f t="shared" si="11"/>
        <v>0.35483870967741937</v>
      </c>
      <c r="L148" s="5">
        <f t="shared" si="12"/>
        <v>0.21211932579416493</v>
      </c>
    </row>
    <row r="149" spans="1:12" x14ac:dyDescent="0.25">
      <c r="A149">
        <v>1</v>
      </c>
      <c r="B149">
        <v>1</v>
      </c>
      <c r="C149">
        <v>1</v>
      </c>
      <c r="D149">
        <v>7</v>
      </c>
      <c r="E149">
        <v>12</v>
      </c>
      <c r="F149" s="1">
        <v>1370</v>
      </c>
      <c r="G149" s="2">
        <f t="shared" si="10"/>
        <v>8.7591240875912416E-3</v>
      </c>
      <c r="H149" s="2">
        <v>0</v>
      </c>
      <c r="I149">
        <v>0</v>
      </c>
      <c r="J149">
        <v>0</v>
      </c>
      <c r="K149" s="5">
        <v>0</v>
      </c>
      <c r="L149" s="5">
        <v>0</v>
      </c>
    </row>
    <row r="150" spans="1:12" x14ac:dyDescent="0.25">
      <c r="A150">
        <v>1</v>
      </c>
      <c r="B150">
        <v>1</v>
      </c>
      <c r="C150">
        <v>1</v>
      </c>
      <c r="D150">
        <v>7</v>
      </c>
      <c r="E150">
        <v>16</v>
      </c>
      <c r="F150" s="1">
        <v>1370</v>
      </c>
      <c r="G150" s="2">
        <f t="shared" si="10"/>
        <v>1.167883211678832E-2</v>
      </c>
      <c r="H150" s="2">
        <v>0</v>
      </c>
      <c r="I150">
        <v>0</v>
      </c>
      <c r="J150">
        <v>0</v>
      </c>
      <c r="K150" s="5">
        <v>0</v>
      </c>
      <c r="L150" s="5">
        <v>0</v>
      </c>
    </row>
    <row r="151" spans="1:12" x14ac:dyDescent="0.25">
      <c r="A151">
        <v>1</v>
      </c>
      <c r="B151">
        <v>1</v>
      </c>
      <c r="C151">
        <v>1</v>
      </c>
      <c r="D151">
        <v>7</v>
      </c>
      <c r="E151">
        <v>53</v>
      </c>
      <c r="F151" s="1">
        <v>1370</v>
      </c>
      <c r="G151" s="2">
        <f t="shared" si="10"/>
        <v>3.8686131386861312E-2</v>
      </c>
      <c r="H151" s="2">
        <v>0</v>
      </c>
      <c r="I151">
        <v>0</v>
      </c>
      <c r="J151">
        <v>0</v>
      </c>
      <c r="K151" s="5">
        <v>0</v>
      </c>
      <c r="L151" s="5">
        <v>0</v>
      </c>
    </row>
    <row r="152" spans="1:12" x14ac:dyDescent="0.25">
      <c r="A152">
        <v>1</v>
      </c>
      <c r="B152">
        <v>1</v>
      </c>
      <c r="C152">
        <v>1</v>
      </c>
      <c r="D152">
        <v>7</v>
      </c>
      <c r="E152">
        <v>45</v>
      </c>
      <c r="F152" s="1">
        <v>1370</v>
      </c>
      <c r="G152" s="2">
        <f t="shared" si="10"/>
        <v>3.2846715328467155E-2</v>
      </c>
      <c r="H152" s="2">
        <v>0</v>
      </c>
      <c r="I152">
        <v>0</v>
      </c>
      <c r="J152">
        <v>0</v>
      </c>
      <c r="K152" s="5">
        <v>0</v>
      </c>
      <c r="L152" s="5">
        <v>0</v>
      </c>
    </row>
    <row r="153" spans="1:12" x14ac:dyDescent="0.25">
      <c r="A153">
        <v>1</v>
      </c>
      <c r="B153">
        <v>1</v>
      </c>
      <c r="C153">
        <v>1</v>
      </c>
      <c r="D153">
        <v>7</v>
      </c>
      <c r="E153">
        <v>5</v>
      </c>
      <c r="F153" s="1">
        <v>1370</v>
      </c>
      <c r="G153" s="2">
        <f t="shared" si="10"/>
        <v>3.6496350364963502E-3</v>
      </c>
      <c r="H153" s="2">
        <v>0</v>
      </c>
      <c r="I153">
        <v>0</v>
      </c>
      <c r="J153">
        <v>0</v>
      </c>
      <c r="K153" s="5">
        <v>0</v>
      </c>
      <c r="L153" s="5">
        <v>0</v>
      </c>
    </row>
    <row r="154" spans="1:12" x14ac:dyDescent="0.25">
      <c r="A154">
        <v>1</v>
      </c>
      <c r="B154">
        <v>1</v>
      </c>
      <c r="C154">
        <v>1</v>
      </c>
      <c r="D154">
        <v>7</v>
      </c>
      <c r="E154">
        <v>44</v>
      </c>
      <c r="F154" s="1">
        <v>1370</v>
      </c>
      <c r="G154" s="2">
        <f t="shared" si="10"/>
        <v>3.2116788321167884E-2</v>
      </c>
      <c r="H154" s="2">
        <v>0</v>
      </c>
      <c r="I154">
        <v>0</v>
      </c>
      <c r="J154">
        <v>0</v>
      </c>
      <c r="K154" s="5">
        <v>0</v>
      </c>
      <c r="L154" s="5">
        <v>0</v>
      </c>
    </row>
    <row r="155" spans="1:12" x14ac:dyDescent="0.25">
      <c r="A155">
        <v>1</v>
      </c>
      <c r="B155">
        <v>1</v>
      </c>
      <c r="C155">
        <v>1</v>
      </c>
      <c r="D155">
        <v>7</v>
      </c>
      <c r="E155">
        <v>15</v>
      </c>
      <c r="F155" s="1">
        <v>1370</v>
      </c>
      <c r="G155" s="2">
        <f t="shared" si="10"/>
        <v>1.0948905109489052E-2</v>
      </c>
      <c r="H155" s="2">
        <v>0</v>
      </c>
      <c r="I155">
        <v>0</v>
      </c>
      <c r="J155">
        <v>0</v>
      </c>
      <c r="K155" s="5">
        <v>0</v>
      </c>
      <c r="L155" s="5">
        <v>0</v>
      </c>
    </row>
    <row r="156" spans="1:12" x14ac:dyDescent="0.25">
      <c r="A156">
        <v>1</v>
      </c>
      <c r="B156">
        <v>1</v>
      </c>
      <c r="C156">
        <v>1</v>
      </c>
      <c r="D156">
        <v>7</v>
      </c>
      <c r="E156">
        <v>81</v>
      </c>
      <c r="F156" s="1">
        <v>1370</v>
      </c>
      <c r="G156" s="2">
        <f t="shared" si="10"/>
        <v>5.9124087591240874E-2</v>
      </c>
      <c r="H156" s="2">
        <v>0</v>
      </c>
      <c r="I156">
        <v>0</v>
      </c>
      <c r="J156">
        <v>0</v>
      </c>
      <c r="K156" s="5">
        <v>0</v>
      </c>
      <c r="L156" s="5">
        <v>0</v>
      </c>
    </row>
    <row r="157" spans="1:12" x14ac:dyDescent="0.25">
      <c r="A157">
        <v>1</v>
      </c>
      <c r="B157">
        <v>1</v>
      </c>
      <c r="C157">
        <v>1</v>
      </c>
      <c r="D157">
        <v>7</v>
      </c>
      <c r="E157">
        <v>121</v>
      </c>
      <c r="F157" s="1">
        <v>1370</v>
      </c>
      <c r="G157" s="2">
        <f t="shared" si="10"/>
        <v>8.8321167883211676E-2</v>
      </c>
      <c r="H157" s="2">
        <v>0</v>
      </c>
      <c r="I157">
        <v>0</v>
      </c>
      <c r="J157">
        <v>0</v>
      </c>
      <c r="K157" s="5">
        <v>0</v>
      </c>
      <c r="L157" s="5">
        <v>0</v>
      </c>
    </row>
    <row r="158" spans="1:12" x14ac:dyDescent="0.25">
      <c r="A158">
        <v>1</v>
      </c>
      <c r="B158">
        <v>1</v>
      </c>
      <c r="C158">
        <v>1</v>
      </c>
      <c r="D158">
        <v>7</v>
      </c>
      <c r="E158">
        <v>55</v>
      </c>
      <c r="F158" s="1">
        <v>1370</v>
      </c>
      <c r="G158" s="2">
        <f t="shared" si="10"/>
        <v>4.0145985401459854E-2</v>
      </c>
      <c r="H158" s="2">
        <v>0</v>
      </c>
      <c r="I158">
        <v>0</v>
      </c>
      <c r="J158">
        <v>0</v>
      </c>
      <c r="K158" s="5">
        <v>0</v>
      </c>
      <c r="L158" s="5">
        <v>0</v>
      </c>
    </row>
    <row r="159" spans="1:12" x14ac:dyDescent="0.25">
      <c r="A159">
        <v>1</v>
      </c>
      <c r="B159">
        <v>1</v>
      </c>
      <c r="C159">
        <v>1</v>
      </c>
      <c r="D159">
        <v>7</v>
      </c>
      <c r="E159">
        <v>40</v>
      </c>
      <c r="F159" s="1">
        <v>1370</v>
      </c>
      <c r="G159" s="2">
        <f t="shared" si="10"/>
        <v>2.9197080291970802E-2</v>
      </c>
      <c r="H159" s="2">
        <v>0</v>
      </c>
      <c r="I159">
        <v>0</v>
      </c>
      <c r="J159">
        <v>0</v>
      </c>
      <c r="K159" s="5">
        <v>0</v>
      </c>
      <c r="L159" s="5">
        <v>0</v>
      </c>
    </row>
    <row r="160" spans="1:12" x14ac:dyDescent="0.25">
      <c r="A160">
        <v>1</v>
      </c>
      <c r="B160">
        <v>1</v>
      </c>
      <c r="C160">
        <v>1</v>
      </c>
      <c r="D160">
        <v>7</v>
      </c>
      <c r="E160">
        <v>5</v>
      </c>
      <c r="F160" s="1">
        <v>1370</v>
      </c>
      <c r="G160" s="2">
        <f t="shared" si="10"/>
        <v>3.6496350364963502E-3</v>
      </c>
      <c r="H160" s="2">
        <v>0</v>
      </c>
      <c r="I160">
        <v>0</v>
      </c>
      <c r="J160">
        <v>0</v>
      </c>
      <c r="K160" s="5">
        <v>0</v>
      </c>
      <c r="L160" s="5">
        <v>0</v>
      </c>
    </row>
    <row r="161" spans="1:12" x14ac:dyDescent="0.25">
      <c r="A161">
        <v>1</v>
      </c>
      <c r="B161">
        <v>1</v>
      </c>
      <c r="C161">
        <v>1</v>
      </c>
      <c r="D161">
        <v>7</v>
      </c>
      <c r="E161">
        <v>6</v>
      </c>
      <c r="F161" s="1">
        <v>1370</v>
      </c>
      <c r="G161" s="2">
        <f t="shared" si="10"/>
        <v>4.3795620437956208E-3</v>
      </c>
      <c r="H161" s="2">
        <v>0</v>
      </c>
      <c r="I161">
        <v>0</v>
      </c>
      <c r="J161">
        <v>0</v>
      </c>
      <c r="K161" s="5">
        <v>0</v>
      </c>
      <c r="L161" s="5">
        <v>0</v>
      </c>
    </row>
    <row r="162" spans="1:12" x14ac:dyDescent="0.25">
      <c r="A162">
        <v>1</v>
      </c>
      <c r="B162">
        <v>1</v>
      </c>
      <c r="C162">
        <v>1</v>
      </c>
      <c r="D162">
        <v>7</v>
      </c>
      <c r="E162">
        <v>7</v>
      </c>
      <c r="F162" s="1">
        <v>1370</v>
      </c>
      <c r="G162" s="2">
        <f t="shared" si="10"/>
        <v>5.1094890510948905E-3</v>
      </c>
      <c r="H162" s="2">
        <v>0</v>
      </c>
      <c r="I162">
        <v>0</v>
      </c>
      <c r="J162">
        <v>0</v>
      </c>
      <c r="K162" s="5">
        <v>0</v>
      </c>
      <c r="L162" s="5">
        <v>0</v>
      </c>
    </row>
    <row r="163" spans="1:12" x14ac:dyDescent="0.25">
      <c r="A163">
        <v>1</v>
      </c>
      <c r="B163">
        <v>1</v>
      </c>
      <c r="C163">
        <v>1</v>
      </c>
      <c r="D163">
        <v>7</v>
      </c>
      <c r="E163">
        <v>30</v>
      </c>
      <c r="F163" s="1">
        <v>1370</v>
      </c>
      <c r="G163" s="2">
        <f t="shared" si="10"/>
        <v>2.1897810218978103E-2</v>
      </c>
      <c r="H163" s="2">
        <v>0</v>
      </c>
      <c r="I163">
        <v>0</v>
      </c>
      <c r="J163">
        <v>0</v>
      </c>
      <c r="K163" s="5">
        <v>0</v>
      </c>
      <c r="L163" s="5">
        <v>0</v>
      </c>
    </row>
    <row r="164" spans="1:12" x14ac:dyDescent="0.25">
      <c r="A164">
        <v>1</v>
      </c>
      <c r="B164">
        <v>1</v>
      </c>
      <c r="C164">
        <v>1</v>
      </c>
      <c r="D164">
        <v>7</v>
      </c>
      <c r="E164">
        <v>5</v>
      </c>
      <c r="F164" s="1">
        <v>1370</v>
      </c>
      <c r="G164" s="2">
        <f t="shared" si="10"/>
        <v>3.6496350364963502E-3</v>
      </c>
      <c r="H164" s="2">
        <v>0</v>
      </c>
      <c r="I164">
        <v>0</v>
      </c>
      <c r="J164">
        <v>0</v>
      </c>
      <c r="K164" s="5">
        <v>0</v>
      </c>
      <c r="L164" s="5">
        <v>0</v>
      </c>
    </row>
    <row r="165" spans="1:12" x14ac:dyDescent="0.25">
      <c r="A165">
        <v>1</v>
      </c>
      <c r="B165">
        <v>1</v>
      </c>
      <c r="C165">
        <v>1</v>
      </c>
      <c r="D165">
        <v>7</v>
      </c>
      <c r="E165">
        <v>41</v>
      </c>
      <c r="F165" s="1">
        <v>1370</v>
      </c>
      <c r="G165" s="2">
        <f t="shared" si="10"/>
        <v>2.9927007299270073E-2</v>
      </c>
      <c r="H165" s="2">
        <v>0</v>
      </c>
      <c r="I165">
        <v>0</v>
      </c>
      <c r="J165">
        <v>0</v>
      </c>
      <c r="K165" s="5">
        <v>0</v>
      </c>
      <c r="L165" s="5">
        <v>0</v>
      </c>
    </row>
    <row r="166" spans="1:12" x14ac:dyDescent="0.25">
      <c r="A166">
        <v>1</v>
      </c>
      <c r="B166">
        <v>1</v>
      </c>
      <c r="C166">
        <v>2</v>
      </c>
      <c r="D166">
        <v>7</v>
      </c>
      <c r="E166">
        <v>50</v>
      </c>
      <c r="F166" s="1">
        <v>1737</v>
      </c>
      <c r="G166" s="2">
        <f t="shared" si="10"/>
        <v>2.8785261945883708E-2</v>
      </c>
      <c r="H166" s="2">
        <v>0</v>
      </c>
      <c r="I166">
        <v>0</v>
      </c>
      <c r="J166">
        <v>0</v>
      </c>
      <c r="K166" s="5">
        <v>0</v>
      </c>
      <c r="L166" s="5">
        <v>0</v>
      </c>
    </row>
    <row r="167" spans="1:12" x14ac:dyDescent="0.25">
      <c r="A167">
        <v>1</v>
      </c>
      <c r="B167">
        <v>1</v>
      </c>
      <c r="C167">
        <v>2</v>
      </c>
      <c r="D167">
        <v>7</v>
      </c>
      <c r="E167">
        <v>8</v>
      </c>
      <c r="F167" s="1">
        <v>1737</v>
      </c>
      <c r="G167" s="2">
        <f t="shared" si="10"/>
        <v>4.6056419113413936E-3</v>
      </c>
      <c r="H167" s="2">
        <v>0</v>
      </c>
      <c r="I167">
        <v>0</v>
      </c>
      <c r="J167">
        <v>0</v>
      </c>
      <c r="K167" s="5">
        <v>0</v>
      </c>
      <c r="L167" s="5">
        <v>0</v>
      </c>
    </row>
    <row r="168" spans="1:12" x14ac:dyDescent="0.25">
      <c r="A168">
        <v>1</v>
      </c>
      <c r="B168">
        <v>1</v>
      </c>
      <c r="C168">
        <v>2</v>
      </c>
      <c r="D168">
        <v>7</v>
      </c>
      <c r="E168">
        <v>5</v>
      </c>
      <c r="F168" s="1">
        <v>1737</v>
      </c>
      <c r="G168" s="2">
        <f t="shared" si="10"/>
        <v>2.8785261945883708E-3</v>
      </c>
      <c r="H168" s="2">
        <v>0</v>
      </c>
      <c r="I168">
        <v>0</v>
      </c>
      <c r="J168">
        <v>0</v>
      </c>
      <c r="K168" s="5">
        <v>0</v>
      </c>
      <c r="L168" s="5">
        <v>0</v>
      </c>
    </row>
    <row r="169" spans="1:12" x14ac:dyDescent="0.25">
      <c r="A169">
        <v>1</v>
      </c>
      <c r="B169">
        <v>1</v>
      </c>
      <c r="C169">
        <v>2</v>
      </c>
      <c r="D169">
        <v>7</v>
      </c>
      <c r="E169">
        <v>25</v>
      </c>
      <c r="F169" s="1">
        <v>1737</v>
      </c>
      <c r="G169" s="2">
        <f t="shared" si="10"/>
        <v>1.4392630972941854E-2</v>
      </c>
      <c r="H169" s="2">
        <v>0</v>
      </c>
      <c r="I169">
        <v>0</v>
      </c>
      <c r="J169">
        <v>0</v>
      </c>
      <c r="K169" s="5">
        <v>0</v>
      </c>
      <c r="L169" s="5">
        <v>0</v>
      </c>
    </row>
    <row r="170" spans="1:12" x14ac:dyDescent="0.25">
      <c r="A170">
        <v>1</v>
      </c>
      <c r="B170">
        <v>1</v>
      </c>
      <c r="C170">
        <v>2</v>
      </c>
      <c r="D170">
        <v>7</v>
      </c>
      <c r="E170">
        <v>26</v>
      </c>
      <c r="F170" s="1">
        <v>1737</v>
      </c>
      <c r="G170" s="2">
        <f t="shared" si="10"/>
        <v>1.4968336211859529E-2</v>
      </c>
      <c r="H170" s="2">
        <v>0</v>
      </c>
      <c r="I170">
        <v>0</v>
      </c>
      <c r="J170">
        <v>0</v>
      </c>
      <c r="K170" s="5">
        <v>0</v>
      </c>
      <c r="L170" s="5">
        <v>0</v>
      </c>
    </row>
    <row r="171" spans="1:12" x14ac:dyDescent="0.25">
      <c r="A171">
        <v>1</v>
      </c>
      <c r="B171">
        <v>1</v>
      </c>
      <c r="C171">
        <v>2</v>
      </c>
      <c r="D171">
        <v>7</v>
      </c>
      <c r="E171">
        <v>41</v>
      </c>
      <c r="F171" s="1">
        <v>1737</v>
      </c>
      <c r="G171" s="2">
        <f t="shared" si="10"/>
        <v>2.3603914795624639E-2</v>
      </c>
      <c r="H171" s="2">
        <v>0</v>
      </c>
      <c r="I171">
        <v>0</v>
      </c>
      <c r="J171">
        <v>0</v>
      </c>
      <c r="K171" s="5">
        <v>0</v>
      </c>
      <c r="L171" s="5">
        <v>0</v>
      </c>
    </row>
    <row r="172" spans="1:12" x14ac:dyDescent="0.25">
      <c r="A172">
        <v>1</v>
      </c>
      <c r="B172">
        <v>1</v>
      </c>
      <c r="C172">
        <v>2</v>
      </c>
      <c r="D172">
        <v>7</v>
      </c>
      <c r="E172">
        <v>5</v>
      </c>
      <c r="F172" s="1">
        <v>1737</v>
      </c>
      <c r="G172" s="2">
        <f t="shared" si="10"/>
        <v>2.8785261945883708E-3</v>
      </c>
      <c r="H172" s="2">
        <v>0</v>
      </c>
      <c r="I172">
        <v>0</v>
      </c>
      <c r="J172">
        <v>0</v>
      </c>
      <c r="K172" s="5">
        <v>0</v>
      </c>
      <c r="L172" s="5">
        <v>0</v>
      </c>
    </row>
    <row r="173" spans="1:12" x14ac:dyDescent="0.25">
      <c r="A173">
        <v>1</v>
      </c>
      <c r="B173">
        <v>1</v>
      </c>
      <c r="C173">
        <v>2</v>
      </c>
      <c r="D173">
        <v>7</v>
      </c>
      <c r="E173">
        <v>45</v>
      </c>
      <c r="F173" s="1">
        <v>1737</v>
      </c>
      <c r="G173" s="2">
        <f t="shared" si="10"/>
        <v>2.5906735751295335E-2</v>
      </c>
      <c r="H173" s="2">
        <v>0</v>
      </c>
      <c r="I173">
        <v>0</v>
      </c>
      <c r="J173">
        <v>0</v>
      </c>
      <c r="K173" s="5">
        <v>0</v>
      </c>
      <c r="L173" s="5">
        <v>0</v>
      </c>
    </row>
    <row r="174" spans="1:12" x14ac:dyDescent="0.25">
      <c r="A174">
        <v>1</v>
      </c>
      <c r="B174">
        <v>1</v>
      </c>
      <c r="C174">
        <v>2</v>
      </c>
      <c r="D174">
        <v>7</v>
      </c>
      <c r="E174">
        <v>21</v>
      </c>
      <c r="F174" s="1">
        <v>1737</v>
      </c>
      <c r="G174" s="2">
        <f t="shared" si="10"/>
        <v>1.2089810017271158E-2</v>
      </c>
      <c r="H174" s="2">
        <v>0</v>
      </c>
      <c r="I174">
        <v>0</v>
      </c>
      <c r="J174">
        <v>0</v>
      </c>
      <c r="K174" s="5">
        <v>0</v>
      </c>
      <c r="L174" s="5">
        <v>0</v>
      </c>
    </row>
    <row r="175" spans="1:12" x14ac:dyDescent="0.25">
      <c r="A175">
        <v>1</v>
      </c>
      <c r="B175">
        <v>1</v>
      </c>
      <c r="C175">
        <v>2</v>
      </c>
      <c r="D175">
        <v>7</v>
      </c>
      <c r="E175">
        <v>24</v>
      </c>
      <c r="F175" s="1">
        <v>1737</v>
      </c>
      <c r="G175" s="2">
        <f t="shared" si="10"/>
        <v>1.3816925734024179E-2</v>
      </c>
      <c r="H175" s="2">
        <v>0</v>
      </c>
      <c r="I175">
        <v>0</v>
      </c>
      <c r="J175">
        <v>0</v>
      </c>
      <c r="K175" s="5">
        <v>0</v>
      </c>
      <c r="L175" s="5">
        <v>0</v>
      </c>
    </row>
    <row r="176" spans="1:12" x14ac:dyDescent="0.25">
      <c r="A176">
        <v>1</v>
      </c>
      <c r="B176">
        <v>1</v>
      </c>
      <c r="C176">
        <v>2</v>
      </c>
      <c r="D176">
        <v>7</v>
      </c>
      <c r="E176">
        <v>11</v>
      </c>
      <c r="F176" s="1">
        <v>1737</v>
      </c>
      <c r="G176" s="2">
        <f t="shared" si="10"/>
        <v>6.3327576280944155E-3</v>
      </c>
      <c r="H176" s="2">
        <v>0</v>
      </c>
      <c r="I176">
        <v>0</v>
      </c>
      <c r="J176">
        <v>0</v>
      </c>
      <c r="K176" s="5">
        <v>0</v>
      </c>
      <c r="L176" s="5">
        <v>0</v>
      </c>
    </row>
    <row r="177" spans="1:12" x14ac:dyDescent="0.25">
      <c r="A177">
        <v>1</v>
      </c>
      <c r="B177">
        <v>1</v>
      </c>
      <c r="C177">
        <v>2</v>
      </c>
      <c r="D177">
        <v>7</v>
      </c>
      <c r="E177">
        <v>19</v>
      </c>
      <c r="F177" s="1">
        <v>1737</v>
      </c>
      <c r="G177" s="2">
        <f t="shared" si="10"/>
        <v>1.0938399539435808E-2</v>
      </c>
      <c r="H177" s="2">
        <v>0</v>
      </c>
      <c r="I177">
        <v>0</v>
      </c>
      <c r="J177">
        <v>0</v>
      </c>
      <c r="K177" s="5">
        <v>0</v>
      </c>
      <c r="L177" s="5">
        <v>0</v>
      </c>
    </row>
    <row r="178" spans="1:12" x14ac:dyDescent="0.25">
      <c r="A178">
        <v>1</v>
      </c>
      <c r="B178">
        <v>1</v>
      </c>
      <c r="C178">
        <v>2</v>
      </c>
      <c r="D178">
        <v>7</v>
      </c>
      <c r="E178">
        <v>78</v>
      </c>
      <c r="F178" s="1">
        <v>1737</v>
      </c>
      <c r="G178" s="2">
        <f t="shared" si="10"/>
        <v>4.4905008635578586E-2</v>
      </c>
      <c r="H178" s="2">
        <v>0</v>
      </c>
      <c r="I178">
        <v>0</v>
      </c>
      <c r="J178">
        <v>0</v>
      </c>
      <c r="K178" s="5">
        <v>0</v>
      </c>
      <c r="L178" s="5">
        <v>0</v>
      </c>
    </row>
    <row r="179" spans="1:12" x14ac:dyDescent="0.25">
      <c r="A179">
        <v>1</v>
      </c>
      <c r="B179">
        <v>1</v>
      </c>
      <c r="C179">
        <v>2</v>
      </c>
      <c r="D179">
        <v>7</v>
      </c>
      <c r="E179">
        <v>40</v>
      </c>
      <c r="F179" s="1">
        <v>1737</v>
      </c>
      <c r="G179" s="2">
        <f t="shared" si="10"/>
        <v>2.3028209556706966E-2</v>
      </c>
      <c r="H179" s="2">
        <v>0</v>
      </c>
      <c r="I179">
        <v>0</v>
      </c>
      <c r="J179">
        <v>0</v>
      </c>
      <c r="K179" s="5">
        <v>0</v>
      </c>
      <c r="L179" s="5">
        <v>0</v>
      </c>
    </row>
    <row r="180" spans="1:12" x14ac:dyDescent="0.25">
      <c r="A180">
        <v>1</v>
      </c>
      <c r="B180">
        <v>1</v>
      </c>
      <c r="C180">
        <v>2</v>
      </c>
      <c r="D180">
        <v>7</v>
      </c>
      <c r="E180">
        <v>9</v>
      </c>
      <c r="F180" s="1">
        <v>1737</v>
      </c>
      <c r="G180" s="2">
        <f t="shared" si="10"/>
        <v>5.1813471502590676E-3</v>
      </c>
      <c r="H180" s="2">
        <v>0</v>
      </c>
      <c r="I180">
        <v>0</v>
      </c>
      <c r="J180">
        <v>0</v>
      </c>
      <c r="K180" s="5">
        <v>0</v>
      </c>
      <c r="L180" s="5">
        <v>0</v>
      </c>
    </row>
    <row r="181" spans="1:12" x14ac:dyDescent="0.25">
      <c r="A181">
        <v>1</v>
      </c>
      <c r="B181">
        <v>1</v>
      </c>
      <c r="C181">
        <v>2</v>
      </c>
      <c r="D181">
        <v>7</v>
      </c>
      <c r="E181">
        <v>21</v>
      </c>
      <c r="F181" s="1">
        <v>1737</v>
      </c>
      <c r="G181" s="2">
        <f t="shared" si="10"/>
        <v>1.2089810017271158E-2</v>
      </c>
      <c r="H181" s="2">
        <v>0</v>
      </c>
      <c r="I181">
        <v>0</v>
      </c>
      <c r="J181">
        <v>0</v>
      </c>
      <c r="K181" s="5">
        <v>0</v>
      </c>
      <c r="L181" s="5">
        <v>0</v>
      </c>
    </row>
    <row r="182" spans="1:12" x14ac:dyDescent="0.25">
      <c r="A182">
        <v>1</v>
      </c>
      <c r="B182">
        <v>1</v>
      </c>
      <c r="C182">
        <v>2</v>
      </c>
      <c r="D182">
        <v>7</v>
      </c>
      <c r="E182">
        <v>72</v>
      </c>
      <c r="F182" s="1">
        <v>1737</v>
      </c>
      <c r="G182" s="2">
        <f t="shared" si="10"/>
        <v>4.145077720207254E-2</v>
      </c>
      <c r="H182" s="2">
        <v>0</v>
      </c>
      <c r="I182">
        <v>0</v>
      </c>
      <c r="J182">
        <v>0</v>
      </c>
      <c r="K182" s="5">
        <v>0</v>
      </c>
      <c r="L182" s="5">
        <v>0</v>
      </c>
    </row>
    <row r="183" spans="1:12" x14ac:dyDescent="0.25">
      <c r="A183">
        <v>1</v>
      </c>
      <c r="B183">
        <v>1</v>
      </c>
      <c r="C183">
        <v>2</v>
      </c>
      <c r="D183">
        <v>7</v>
      </c>
      <c r="E183">
        <v>75</v>
      </c>
      <c r="F183" s="1">
        <v>1737</v>
      </c>
      <c r="G183" s="2">
        <f t="shared" si="10"/>
        <v>4.317789291882556E-2</v>
      </c>
      <c r="H183" s="2">
        <v>0</v>
      </c>
      <c r="I183">
        <v>0</v>
      </c>
      <c r="J183">
        <v>0</v>
      </c>
      <c r="K183" s="5">
        <v>0</v>
      </c>
      <c r="L183" s="5">
        <v>0</v>
      </c>
    </row>
    <row r="184" spans="1:12" x14ac:dyDescent="0.25">
      <c r="A184">
        <v>1</v>
      </c>
      <c r="B184">
        <v>1</v>
      </c>
      <c r="C184">
        <v>2</v>
      </c>
      <c r="D184">
        <v>7</v>
      </c>
      <c r="E184">
        <v>62</v>
      </c>
      <c r="F184" s="1">
        <v>1737</v>
      </c>
      <c r="G184" s="2">
        <f t="shared" si="10"/>
        <v>3.5693724812895795E-2</v>
      </c>
      <c r="H184" s="2">
        <v>0</v>
      </c>
      <c r="I184">
        <v>0</v>
      </c>
      <c r="J184">
        <v>0</v>
      </c>
      <c r="K184" s="5">
        <v>0</v>
      </c>
      <c r="L184" s="5">
        <v>0</v>
      </c>
    </row>
    <row r="185" spans="1:12" x14ac:dyDescent="0.25">
      <c r="A185">
        <v>1</v>
      </c>
      <c r="B185">
        <v>1</v>
      </c>
      <c r="C185">
        <v>2</v>
      </c>
      <c r="D185">
        <v>7</v>
      </c>
      <c r="E185">
        <v>5</v>
      </c>
      <c r="F185" s="1">
        <v>1737</v>
      </c>
      <c r="G185" s="2">
        <f t="shared" si="10"/>
        <v>2.8785261945883708E-3</v>
      </c>
      <c r="H185" s="2">
        <v>0</v>
      </c>
      <c r="I185">
        <v>0</v>
      </c>
      <c r="J185">
        <v>0</v>
      </c>
      <c r="K185" s="5">
        <v>0</v>
      </c>
      <c r="L185" s="5">
        <v>0</v>
      </c>
    </row>
    <row r="186" spans="1:12" x14ac:dyDescent="0.25">
      <c r="A186">
        <v>1</v>
      </c>
      <c r="B186">
        <v>1</v>
      </c>
      <c r="C186">
        <v>2</v>
      </c>
      <c r="D186">
        <v>7</v>
      </c>
      <c r="E186">
        <v>36</v>
      </c>
      <c r="F186" s="1">
        <v>1737</v>
      </c>
      <c r="G186" s="2">
        <f t="shared" si="10"/>
        <v>2.072538860103627E-2</v>
      </c>
      <c r="H186" s="2">
        <v>0</v>
      </c>
      <c r="I186">
        <v>0</v>
      </c>
      <c r="J186">
        <v>0</v>
      </c>
      <c r="K186" s="5">
        <v>0</v>
      </c>
      <c r="L186" s="5">
        <v>0</v>
      </c>
    </row>
    <row r="187" spans="1:12" x14ac:dyDescent="0.25">
      <c r="A187">
        <v>1</v>
      </c>
      <c r="B187">
        <v>1</v>
      </c>
      <c r="C187">
        <v>3</v>
      </c>
      <c r="D187">
        <v>7</v>
      </c>
      <c r="E187">
        <v>30</v>
      </c>
      <c r="F187" s="1">
        <v>1576</v>
      </c>
      <c r="G187" s="2">
        <f t="shared" si="10"/>
        <v>1.9035532994923859E-2</v>
      </c>
      <c r="H187" s="2">
        <v>0</v>
      </c>
      <c r="I187">
        <v>0</v>
      </c>
      <c r="J187">
        <v>0</v>
      </c>
      <c r="K187" s="5">
        <v>0</v>
      </c>
      <c r="L187" s="5">
        <v>0</v>
      </c>
    </row>
    <row r="188" spans="1:12" x14ac:dyDescent="0.25">
      <c r="A188">
        <v>1</v>
      </c>
      <c r="B188">
        <v>1</v>
      </c>
      <c r="C188">
        <v>3</v>
      </c>
      <c r="D188">
        <v>7</v>
      </c>
      <c r="E188">
        <v>6</v>
      </c>
      <c r="F188" s="1">
        <v>1576</v>
      </c>
      <c r="G188" s="2">
        <f t="shared" si="10"/>
        <v>3.8071065989847717E-3</v>
      </c>
      <c r="H188" s="2">
        <v>0</v>
      </c>
      <c r="I188">
        <v>0</v>
      </c>
      <c r="J188">
        <v>0</v>
      </c>
      <c r="K188" s="5">
        <v>0</v>
      </c>
      <c r="L188" s="5">
        <v>0</v>
      </c>
    </row>
    <row r="189" spans="1:12" x14ac:dyDescent="0.25">
      <c r="A189">
        <v>1</v>
      </c>
      <c r="B189">
        <v>1</v>
      </c>
      <c r="C189">
        <v>3</v>
      </c>
      <c r="D189">
        <v>7</v>
      </c>
      <c r="E189">
        <v>25</v>
      </c>
      <c r="F189" s="1">
        <v>1576</v>
      </c>
      <c r="G189" s="2">
        <f t="shared" si="10"/>
        <v>1.5862944162436547E-2</v>
      </c>
      <c r="H189" s="2">
        <v>0</v>
      </c>
      <c r="I189">
        <v>0</v>
      </c>
      <c r="J189">
        <v>0</v>
      </c>
      <c r="K189" s="5">
        <v>0</v>
      </c>
      <c r="L189" s="5">
        <v>0</v>
      </c>
    </row>
    <row r="190" spans="1:12" x14ac:dyDescent="0.25">
      <c r="A190">
        <v>1</v>
      </c>
      <c r="B190">
        <v>1</v>
      </c>
      <c r="C190">
        <v>3</v>
      </c>
      <c r="D190">
        <v>7</v>
      </c>
      <c r="E190">
        <v>14</v>
      </c>
      <c r="F190" s="1">
        <v>1576</v>
      </c>
      <c r="G190" s="2">
        <f t="shared" si="10"/>
        <v>8.8832487309644676E-3</v>
      </c>
      <c r="H190" s="2">
        <v>0</v>
      </c>
      <c r="I190">
        <v>0</v>
      </c>
      <c r="J190">
        <v>0</v>
      </c>
      <c r="K190" s="5">
        <v>0</v>
      </c>
      <c r="L190" s="5">
        <v>0</v>
      </c>
    </row>
    <row r="191" spans="1:12" x14ac:dyDescent="0.25">
      <c r="A191">
        <v>1</v>
      </c>
      <c r="B191">
        <v>1</v>
      </c>
      <c r="C191">
        <v>3</v>
      </c>
      <c r="D191">
        <v>7</v>
      </c>
      <c r="E191">
        <v>8</v>
      </c>
      <c r="F191" s="1">
        <v>1576</v>
      </c>
      <c r="G191" s="2">
        <f t="shared" si="10"/>
        <v>5.076142131979695E-3</v>
      </c>
      <c r="H191" s="2">
        <v>0</v>
      </c>
      <c r="I191">
        <v>0</v>
      </c>
      <c r="J191">
        <v>0</v>
      </c>
      <c r="K191" s="5">
        <v>0</v>
      </c>
      <c r="L191" s="5">
        <v>0</v>
      </c>
    </row>
    <row r="192" spans="1:12" x14ac:dyDescent="0.25">
      <c r="A192">
        <v>1</v>
      </c>
      <c r="B192">
        <v>1</v>
      </c>
      <c r="C192">
        <v>3</v>
      </c>
      <c r="D192">
        <v>7</v>
      </c>
      <c r="E192">
        <v>15</v>
      </c>
      <c r="F192" s="1">
        <v>1576</v>
      </c>
      <c r="G192" s="2">
        <f t="shared" si="10"/>
        <v>9.5177664974619297E-3</v>
      </c>
      <c r="H192" s="2">
        <v>0</v>
      </c>
      <c r="I192">
        <v>0</v>
      </c>
      <c r="J192">
        <v>0</v>
      </c>
      <c r="K192" s="5">
        <v>0</v>
      </c>
      <c r="L192" s="5">
        <v>0</v>
      </c>
    </row>
    <row r="193" spans="1:12" x14ac:dyDescent="0.25">
      <c r="A193">
        <v>1</v>
      </c>
      <c r="B193">
        <v>1</v>
      </c>
      <c r="C193">
        <v>3</v>
      </c>
      <c r="D193">
        <v>7</v>
      </c>
      <c r="E193">
        <v>28</v>
      </c>
      <c r="F193" s="1">
        <v>1576</v>
      </c>
      <c r="G193" s="2">
        <f t="shared" si="10"/>
        <v>1.7766497461928935E-2</v>
      </c>
      <c r="H193" s="2">
        <v>0</v>
      </c>
      <c r="I193">
        <v>0</v>
      </c>
      <c r="J193">
        <v>0</v>
      </c>
      <c r="K193" s="5">
        <v>0</v>
      </c>
      <c r="L193" s="5">
        <v>0</v>
      </c>
    </row>
    <row r="194" spans="1:12" x14ac:dyDescent="0.25">
      <c r="A194">
        <v>1</v>
      </c>
      <c r="B194">
        <v>1</v>
      </c>
      <c r="C194">
        <v>3</v>
      </c>
      <c r="D194">
        <v>7</v>
      </c>
      <c r="E194">
        <v>14</v>
      </c>
      <c r="F194" s="1">
        <v>1576</v>
      </c>
      <c r="G194" s="2">
        <f t="shared" ref="G194:G212" si="13">E194/F194</f>
        <v>8.8832487309644676E-3</v>
      </c>
      <c r="H194" s="2">
        <v>0</v>
      </c>
      <c r="I194">
        <v>0</v>
      </c>
      <c r="J194">
        <v>0</v>
      </c>
      <c r="K194" s="5">
        <v>0</v>
      </c>
      <c r="L194" s="5">
        <v>0</v>
      </c>
    </row>
    <row r="195" spans="1:12" x14ac:dyDescent="0.25">
      <c r="A195">
        <v>1</v>
      </c>
      <c r="B195">
        <v>1</v>
      </c>
      <c r="C195">
        <v>3</v>
      </c>
      <c r="D195">
        <v>7</v>
      </c>
      <c r="E195">
        <v>18</v>
      </c>
      <c r="F195" s="1">
        <v>1576</v>
      </c>
      <c r="G195" s="2">
        <f t="shared" si="13"/>
        <v>1.1421319796954314E-2</v>
      </c>
      <c r="H195" s="2">
        <v>0</v>
      </c>
      <c r="I195">
        <v>0</v>
      </c>
      <c r="J195">
        <v>0</v>
      </c>
      <c r="K195" s="5">
        <v>0</v>
      </c>
      <c r="L195" s="5">
        <v>0</v>
      </c>
    </row>
    <row r="196" spans="1:12" x14ac:dyDescent="0.25">
      <c r="A196">
        <v>1</v>
      </c>
      <c r="B196">
        <v>1</v>
      </c>
      <c r="C196">
        <v>3</v>
      </c>
      <c r="D196">
        <v>7</v>
      </c>
      <c r="E196">
        <v>11</v>
      </c>
      <c r="F196" s="1">
        <v>1576</v>
      </c>
      <c r="G196" s="2">
        <f t="shared" si="13"/>
        <v>6.9796954314720813E-3</v>
      </c>
      <c r="H196" s="2">
        <v>0</v>
      </c>
      <c r="I196">
        <v>0</v>
      </c>
      <c r="J196">
        <v>0</v>
      </c>
      <c r="K196" s="5">
        <v>0</v>
      </c>
      <c r="L196" s="5">
        <v>0</v>
      </c>
    </row>
    <row r="197" spans="1:12" x14ac:dyDescent="0.25">
      <c r="A197">
        <v>1</v>
      </c>
      <c r="B197">
        <v>1</v>
      </c>
      <c r="C197">
        <v>3</v>
      </c>
      <c r="D197">
        <v>7</v>
      </c>
      <c r="E197">
        <v>13</v>
      </c>
      <c r="F197" s="1">
        <v>1576</v>
      </c>
      <c r="G197" s="2">
        <f t="shared" si="13"/>
        <v>8.2487309644670055E-3</v>
      </c>
      <c r="H197" s="2">
        <v>0</v>
      </c>
      <c r="I197">
        <v>0</v>
      </c>
      <c r="J197">
        <v>0</v>
      </c>
      <c r="K197" s="5">
        <v>0</v>
      </c>
      <c r="L197" s="5">
        <v>0</v>
      </c>
    </row>
    <row r="198" spans="1:12" x14ac:dyDescent="0.25">
      <c r="A198">
        <v>1</v>
      </c>
      <c r="B198">
        <v>1</v>
      </c>
      <c r="C198">
        <v>3</v>
      </c>
      <c r="D198">
        <v>7</v>
      </c>
      <c r="E198">
        <v>19</v>
      </c>
      <c r="F198" s="1">
        <v>1576</v>
      </c>
      <c r="G198" s="2">
        <f t="shared" si="13"/>
        <v>1.2055837563451776E-2</v>
      </c>
      <c r="H198" s="2">
        <v>0</v>
      </c>
      <c r="I198">
        <v>0</v>
      </c>
      <c r="J198">
        <v>0</v>
      </c>
      <c r="K198" s="5">
        <v>0</v>
      </c>
      <c r="L198" s="5">
        <v>0</v>
      </c>
    </row>
    <row r="199" spans="1:12" x14ac:dyDescent="0.25">
      <c r="A199">
        <v>1</v>
      </c>
      <c r="B199">
        <v>1</v>
      </c>
      <c r="C199">
        <v>3</v>
      </c>
      <c r="D199">
        <v>7</v>
      </c>
      <c r="E199">
        <v>49</v>
      </c>
      <c r="F199" s="1">
        <v>1576</v>
      </c>
      <c r="G199" s="2">
        <f t="shared" si="13"/>
        <v>3.1091370558375634E-2</v>
      </c>
      <c r="H199" s="2">
        <v>0</v>
      </c>
      <c r="I199">
        <v>0</v>
      </c>
      <c r="J199">
        <v>0</v>
      </c>
      <c r="K199" s="5">
        <v>0</v>
      </c>
      <c r="L199" s="5">
        <v>0</v>
      </c>
    </row>
    <row r="200" spans="1:12" x14ac:dyDescent="0.25">
      <c r="A200">
        <v>1</v>
      </c>
      <c r="B200">
        <v>1</v>
      </c>
      <c r="C200">
        <v>3</v>
      </c>
      <c r="D200">
        <v>7</v>
      </c>
      <c r="E200">
        <v>13</v>
      </c>
      <c r="F200" s="1">
        <v>1576</v>
      </c>
      <c r="G200" s="2">
        <f t="shared" si="13"/>
        <v>8.2487309644670055E-3</v>
      </c>
      <c r="H200" s="2">
        <v>0</v>
      </c>
      <c r="I200">
        <v>0</v>
      </c>
      <c r="J200">
        <v>0</v>
      </c>
      <c r="K200" s="5">
        <v>0</v>
      </c>
      <c r="L200" s="5">
        <v>0</v>
      </c>
    </row>
    <row r="201" spans="1:12" x14ac:dyDescent="0.25">
      <c r="A201">
        <v>1</v>
      </c>
      <c r="B201">
        <v>1</v>
      </c>
      <c r="C201">
        <v>3</v>
      </c>
      <c r="D201">
        <v>7</v>
      </c>
      <c r="E201">
        <v>42</v>
      </c>
      <c r="F201" s="1">
        <v>1576</v>
      </c>
      <c r="G201" s="2">
        <f t="shared" si="13"/>
        <v>2.6649746192893401E-2</v>
      </c>
      <c r="H201" s="2">
        <v>0</v>
      </c>
      <c r="I201">
        <v>0</v>
      </c>
      <c r="J201">
        <v>0</v>
      </c>
      <c r="K201" s="5">
        <v>0</v>
      </c>
      <c r="L201" s="5">
        <v>0</v>
      </c>
    </row>
    <row r="202" spans="1:12" x14ac:dyDescent="0.25">
      <c r="A202">
        <v>1</v>
      </c>
      <c r="B202">
        <v>1</v>
      </c>
      <c r="C202">
        <v>3</v>
      </c>
      <c r="D202">
        <v>7</v>
      </c>
      <c r="E202">
        <v>37</v>
      </c>
      <c r="F202" s="1">
        <v>1576</v>
      </c>
      <c r="G202" s="2">
        <f t="shared" si="13"/>
        <v>2.3477157360406092E-2</v>
      </c>
      <c r="H202" s="2">
        <v>0</v>
      </c>
      <c r="I202">
        <v>0</v>
      </c>
      <c r="J202">
        <v>0</v>
      </c>
      <c r="K202" s="5">
        <v>0</v>
      </c>
      <c r="L202" s="5">
        <v>0</v>
      </c>
    </row>
    <row r="203" spans="1:12" x14ac:dyDescent="0.25">
      <c r="A203">
        <v>1</v>
      </c>
      <c r="B203">
        <v>1</v>
      </c>
      <c r="C203">
        <v>4</v>
      </c>
      <c r="D203">
        <v>7</v>
      </c>
      <c r="E203">
        <v>50</v>
      </c>
      <c r="F203" s="1">
        <v>1494</v>
      </c>
      <c r="G203" s="2">
        <f t="shared" si="13"/>
        <v>3.3467202141900937E-2</v>
      </c>
      <c r="H203" s="2">
        <v>0</v>
      </c>
      <c r="I203">
        <v>0</v>
      </c>
      <c r="J203">
        <v>0</v>
      </c>
      <c r="K203" s="5">
        <v>0</v>
      </c>
      <c r="L203" s="5">
        <v>0</v>
      </c>
    </row>
    <row r="204" spans="1:12" x14ac:dyDescent="0.25">
      <c r="A204">
        <v>1</v>
      </c>
      <c r="B204">
        <v>1</v>
      </c>
      <c r="C204">
        <v>4</v>
      </c>
      <c r="D204">
        <v>7</v>
      </c>
      <c r="E204">
        <v>18</v>
      </c>
      <c r="F204" s="1">
        <v>1494</v>
      </c>
      <c r="G204" s="2">
        <f t="shared" si="13"/>
        <v>1.2048192771084338E-2</v>
      </c>
      <c r="H204" s="2">
        <v>0</v>
      </c>
      <c r="I204">
        <v>0</v>
      </c>
      <c r="J204">
        <v>0</v>
      </c>
      <c r="K204" s="5">
        <v>0</v>
      </c>
      <c r="L204" s="5">
        <v>0</v>
      </c>
    </row>
    <row r="205" spans="1:12" x14ac:dyDescent="0.25">
      <c r="A205">
        <v>1</v>
      </c>
      <c r="B205">
        <v>1</v>
      </c>
      <c r="C205">
        <v>4</v>
      </c>
      <c r="D205">
        <v>7</v>
      </c>
      <c r="E205">
        <v>15</v>
      </c>
      <c r="F205" s="1">
        <v>1494</v>
      </c>
      <c r="G205" s="2">
        <f t="shared" si="13"/>
        <v>1.0040160642570281E-2</v>
      </c>
      <c r="H205" s="2">
        <v>0</v>
      </c>
      <c r="I205">
        <v>0</v>
      </c>
      <c r="J205">
        <v>0</v>
      </c>
      <c r="K205" s="5">
        <v>0</v>
      </c>
      <c r="L205" s="5">
        <v>0</v>
      </c>
    </row>
    <row r="206" spans="1:12" x14ac:dyDescent="0.25">
      <c r="A206">
        <v>1</v>
      </c>
      <c r="B206">
        <v>1</v>
      </c>
      <c r="C206">
        <v>4</v>
      </c>
      <c r="D206">
        <v>7</v>
      </c>
      <c r="E206">
        <v>14</v>
      </c>
      <c r="F206" s="1">
        <v>1494</v>
      </c>
      <c r="G206" s="2">
        <f t="shared" si="13"/>
        <v>9.3708165997322627E-3</v>
      </c>
      <c r="H206" s="2">
        <v>0</v>
      </c>
      <c r="I206">
        <v>0</v>
      </c>
      <c r="J206">
        <v>0</v>
      </c>
      <c r="K206" s="5">
        <v>0</v>
      </c>
      <c r="L206" s="5">
        <v>0</v>
      </c>
    </row>
    <row r="207" spans="1:12" x14ac:dyDescent="0.25">
      <c r="A207">
        <v>1</v>
      </c>
      <c r="B207">
        <v>1</v>
      </c>
      <c r="C207">
        <v>4</v>
      </c>
      <c r="D207">
        <v>7</v>
      </c>
      <c r="E207">
        <v>11</v>
      </c>
      <c r="F207" s="1">
        <v>1494</v>
      </c>
      <c r="G207" s="2">
        <f t="shared" si="13"/>
        <v>7.3627844712182058E-3</v>
      </c>
      <c r="H207" s="2">
        <v>0</v>
      </c>
      <c r="I207">
        <v>0</v>
      </c>
      <c r="J207">
        <v>0</v>
      </c>
      <c r="K207" s="5">
        <v>0</v>
      </c>
      <c r="L207" s="5">
        <v>0</v>
      </c>
    </row>
    <row r="208" spans="1:12" x14ac:dyDescent="0.25">
      <c r="A208">
        <v>1</v>
      </c>
      <c r="B208">
        <v>1</v>
      </c>
      <c r="C208">
        <v>4</v>
      </c>
      <c r="D208">
        <v>7</v>
      </c>
      <c r="E208">
        <v>11</v>
      </c>
      <c r="F208" s="1">
        <v>1494</v>
      </c>
      <c r="G208" s="2">
        <f t="shared" si="13"/>
        <v>7.3627844712182058E-3</v>
      </c>
      <c r="H208" s="2">
        <v>0</v>
      </c>
      <c r="I208">
        <v>0</v>
      </c>
      <c r="J208">
        <v>0</v>
      </c>
      <c r="K208" s="5">
        <v>0</v>
      </c>
      <c r="L208" s="5">
        <v>0</v>
      </c>
    </row>
    <row r="209" spans="1:12" x14ac:dyDescent="0.25">
      <c r="A209">
        <v>1</v>
      </c>
      <c r="B209">
        <v>1</v>
      </c>
      <c r="C209">
        <v>4</v>
      </c>
      <c r="D209">
        <v>7</v>
      </c>
      <c r="E209">
        <v>25</v>
      </c>
      <c r="F209" s="1">
        <v>1494</v>
      </c>
      <c r="G209" s="2">
        <f t="shared" si="13"/>
        <v>1.6733601070950468E-2</v>
      </c>
      <c r="H209" s="2">
        <v>0</v>
      </c>
      <c r="I209">
        <v>0</v>
      </c>
      <c r="J209">
        <v>0</v>
      </c>
      <c r="K209" s="5">
        <v>0</v>
      </c>
      <c r="L209" s="5">
        <v>0</v>
      </c>
    </row>
    <row r="210" spans="1:12" x14ac:dyDescent="0.25">
      <c r="A210">
        <v>1</v>
      </c>
      <c r="B210">
        <v>1</v>
      </c>
      <c r="C210">
        <v>4</v>
      </c>
      <c r="D210">
        <v>7</v>
      </c>
      <c r="E210">
        <v>17</v>
      </c>
      <c r="F210" s="1">
        <v>1494</v>
      </c>
      <c r="G210" s="2">
        <f t="shared" si="13"/>
        <v>1.1378848728246318E-2</v>
      </c>
      <c r="H210" s="2">
        <v>0</v>
      </c>
      <c r="I210">
        <v>0</v>
      </c>
      <c r="J210">
        <v>0</v>
      </c>
      <c r="K210" s="5">
        <v>0</v>
      </c>
      <c r="L210" s="5">
        <v>0</v>
      </c>
    </row>
    <row r="211" spans="1:12" x14ac:dyDescent="0.25">
      <c r="A211">
        <v>1</v>
      </c>
      <c r="B211">
        <v>1</v>
      </c>
      <c r="C211">
        <v>4</v>
      </c>
      <c r="D211">
        <v>7</v>
      </c>
      <c r="E211">
        <v>16</v>
      </c>
      <c r="F211" s="1">
        <v>1494</v>
      </c>
      <c r="G211" s="2">
        <f t="shared" si="13"/>
        <v>1.0709504685408299E-2</v>
      </c>
      <c r="H211" s="2">
        <v>0</v>
      </c>
      <c r="I211">
        <v>0</v>
      </c>
      <c r="J211">
        <v>0</v>
      </c>
      <c r="K211" s="5">
        <v>0</v>
      </c>
      <c r="L211" s="5">
        <v>0</v>
      </c>
    </row>
    <row r="212" spans="1:12" x14ac:dyDescent="0.25">
      <c r="A212">
        <v>1</v>
      </c>
      <c r="B212">
        <v>1</v>
      </c>
      <c r="C212">
        <v>4</v>
      </c>
      <c r="D212">
        <v>7</v>
      </c>
      <c r="E212">
        <v>15</v>
      </c>
      <c r="F212" s="1">
        <v>1494</v>
      </c>
      <c r="G212" s="2">
        <f t="shared" si="13"/>
        <v>1.0040160642570281E-2</v>
      </c>
      <c r="H212" s="2">
        <v>0</v>
      </c>
      <c r="I212">
        <v>0</v>
      </c>
      <c r="J212">
        <v>0</v>
      </c>
      <c r="K212" s="5">
        <v>0</v>
      </c>
      <c r="L212" s="5">
        <v>0</v>
      </c>
    </row>
  </sheetData>
  <sortState ref="A2:L212">
    <sortCondition ref="D2:D21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1"/>
  <sheetViews>
    <sheetView workbookViewId="0">
      <selection activeCell="A2" sqref="A2:L211"/>
    </sheetView>
  </sheetViews>
  <sheetFormatPr defaultRowHeight="15" x14ac:dyDescent="0.25"/>
  <cols>
    <col min="1" max="1" width="10" customWidth="1"/>
    <col min="7" max="8" width="9.140625" style="2"/>
  </cols>
  <sheetData>
    <row r="1" spans="1:13" x14ac:dyDescent="0.25">
      <c r="A1" t="s">
        <v>3</v>
      </c>
      <c r="B1" t="s">
        <v>4</v>
      </c>
      <c r="C1" t="s">
        <v>2</v>
      </c>
      <c r="D1" t="s">
        <v>0</v>
      </c>
      <c r="E1" t="s">
        <v>1</v>
      </c>
      <c r="F1" t="s">
        <v>6</v>
      </c>
      <c r="G1" s="2" t="s">
        <v>5</v>
      </c>
      <c r="H1" s="2" t="s">
        <v>7</v>
      </c>
      <c r="I1" s="3" t="s">
        <v>8</v>
      </c>
      <c r="J1" s="3" t="s">
        <v>9</v>
      </c>
      <c r="K1" s="4" t="s">
        <v>10</v>
      </c>
      <c r="L1" s="4" t="s">
        <v>11</v>
      </c>
      <c r="M1" s="4"/>
    </row>
    <row r="2" spans="1:13" x14ac:dyDescent="0.25">
      <c r="A2">
        <v>1</v>
      </c>
      <c r="B2">
        <v>2</v>
      </c>
      <c r="C2">
        <v>1</v>
      </c>
      <c r="D2">
        <v>1</v>
      </c>
      <c r="E2">
        <v>28</v>
      </c>
      <c r="F2">
        <v>1119</v>
      </c>
      <c r="G2" s="2">
        <f t="shared" ref="G2:G65" si="0">E2/F2</f>
        <v>2.5022341376228777E-2</v>
      </c>
      <c r="H2" s="2">
        <v>0.97729999999999995</v>
      </c>
      <c r="I2">
        <v>1420</v>
      </c>
      <c r="J2">
        <v>7980</v>
      </c>
      <c r="K2" s="5">
        <f t="shared" ref="K2:K33" si="1">I2/J2</f>
        <v>0.17794486215538846</v>
      </c>
      <c r="L2" s="5">
        <f>(G2/H2)/K2</f>
        <v>0.1438846925074585</v>
      </c>
      <c r="M2" s="5"/>
    </row>
    <row r="3" spans="1:13" x14ac:dyDescent="0.25">
      <c r="A3">
        <v>1</v>
      </c>
      <c r="B3">
        <v>2</v>
      </c>
      <c r="C3">
        <v>1</v>
      </c>
      <c r="D3">
        <v>1</v>
      </c>
      <c r="E3">
        <v>42</v>
      </c>
      <c r="F3">
        <v>1119</v>
      </c>
      <c r="G3" s="2">
        <f t="shared" si="0"/>
        <v>3.7533512064343161E-2</v>
      </c>
      <c r="H3" s="2">
        <v>0.97729999999999995</v>
      </c>
      <c r="I3">
        <v>1420</v>
      </c>
      <c r="J3">
        <v>7980</v>
      </c>
      <c r="K3" s="5">
        <f t="shared" si="1"/>
        <v>0.17794486215538846</v>
      </c>
      <c r="L3" s="5">
        <f t="shared" ref="L3:L66" si="2">(G3/H3)/K3</f>
        <v>0.21582703876118775</v>
      </c>
      <c r="M3" s="5"/>
    </row>
    <row r="4" spans="1:13" x14ac:dyDescent="0.25">
      <c r="A4">
        <v>1</v>
      </c>
      <c r="B4">
        <v>2</v>
      </c>
      <c r="C4">
        <v>1</v>
      </c>
      <c r="D4">
        <v>1</v>
      </c>
      <c r="E4">
        <v>54</v>
      </c>
      <c r="F4">
        <v>1119</v>
      </c>
      <c r="G4" s="2">
        <f t="shared" si="0"/>
        <v>4.8257372654155493E-2</v>
      </c>
      <c r="H4" s="2">
        <v>0.97729999999999995</v>
      </c>
      <c r="I4">
        <v>1420</v>
      </c>
      <c r="J4">
        <v>7980</v>
      </c>
      <c r="K4" s="5">
        <f t="shared" si="1"/>
        <v>0.17794486215538846</v>
      </c>
      <c r="L4" s="5">
        <f t="shared" si="2"/>
        <v>0.27749190697866993</v>
      </c>
      <c r="M4" s="5"/>
    </row>
    <row r="5" spans="1:13" x14ac:dyDescent="0.25">
      <c r="A5">
        <v>1</v>
      </c>
      <c r="B5">
        <v>2</v>
      </c>
      <c r="C5">
        <v>1</v>
      </c>
      <c r="D5">
        <v>1</v>
      </c>
      <c r="E5">
        <v>60</v>
      </c>
      <c r="F5">
        <v>1119</v>
      </c>
      <c r="G5" s="2">
        <f t="shared" si="0"/>
        <v>5.3619302949061663E-2</v>
      </c>
      <c r="H5" s="2">
        <v>0.97729999999999995</v>
      </c>
      <c r="I5">
        <v>1420</v>
      </c>
      <c r="J5">
        <v>7980</v>
      </c>
      <c r="K5" s="5">
        <f t="shared" si="1"/>
        <v>0.17794486215538846</v>
      </c>
      <c r="L5" s="5">
        <f t="shared" si="2"/>
        <v>0.30832434108741108</v>
      </c>
      <c r="M5" s="5"/>
    </row>
    <row r="6" spans="1:13" x14ac:dyDescent="0.25">
      <c r="A6">
        <v>1</v>
      </c>
      <c r="B6">
        <v>2</v>
      </c>
      <c r="C6">
        <v>1</v>
      </c>
      <c r="D6">
        <v>1</v>
      </c>
      <c r="E6">
        <v>22</v>
      </c>
      <c r="F6">
        <v>1119</v>
      </c>
      <c r="G6" s="2">
        <f t="shared" si="0"/>
        <v>1.9660411081322611E-2</v>
      </c>
      <c r="H6" s="2">
        <v>0.97729999999999995</v>
      </c>
      <c r="I6">
        <v>1420</v>
      </c>
      <c r="J6">
        <v>7980</v>
      </c>
      <c r="K6" s="5">
        <f t="shared" si="1"/>
        <v>0.17794486215538846</v>
      </c>
      <c r="L6" s="5">
        <f t="shared" si="2"/>
        <v>0.1130522583987174</v>
      </c>
      <c r="M6" s="5"/>
    </row>
    <row r="7" spans="1:13" x14ac:dyDescent="0.25">
      <c r="A7">
        <v>1</v>
      </c>
      <c r="B7">
        <v>2</v>
      </c>
      <c r="C7">
        <v>1</v>
      </c>
      <c r="D7">
        <v>1</v>
      </c>
      <c r="E7">
        <v>37</v>
      </c>
      <c r="F7">
        <v>1119</v>
      </c>
      <c r="G7" s="2">
        <f t="shared" si="0"/>
        <v>3.3065236818588022E-2</v>
      </c>
      <c r="H7" s="2">
        <v>0.97729999999999995</v>
      </c>
      <c r="I7">
        <v>1420</v>
      </c>
      <c r="J7">
        <v>7980</v>
      </c>
      <c r="K7" s="5">
        <f t="shared" si="1"/>
        <v>0.17794486215538846</v>
      </c>
      <c r="L7" s="5">
        <f t="shared" si="2"/>
        <v>0.19013334367057014</v>
      </c>
      <c r="M7" s="5"/>
    </row>
    <row r="8" spans="1:13" x14ac:dyDescent="0.25">
      <c r="A8">
        <v>1</v>
      </c>
      <c r="B8">
        <v>2</v>
      </c>
      <c r="C8">
        <v>1</v>
      </c>
      <c r="D8">
        <v>1</v>
      </c>
      <c r="E8">
        <v>33</v>
      </c>
      <c r="F8">
        <v>1119</v>
      </c>
      <c r="G8" s="2">
        <f t="shared" si="0"/>
        <v>2.9490616621983913E-2</v>
      </c>
      <c r="H8" s="2">
        <v>0.97729999999999995</v>
      </c>
      <c r="I8">
        <v>1420</v>
      </c>
      <c r="J8">
        <v>7980</v>
      </c>
      <c r="K8" s="5">
        <f t="shared" si="1"/>
        <v>0.17794486215538846</v>
      </c>
      <c r="L8" s="5">
        <f t="shared" si="2"/>
        <v>0.16957838759807609</v>
      </c>
      <c r="M8" s="5"/>
    </row>
    <row r="9" spans="1:13" x14ac:dyDescent="0.25">
      <c r="A9">
        <v>1</v>
      </c>
      <c r="B9">
        <v>2</v>
      </c>
      <c r="C9">
        <v>1</v>
      </c>
      <c r="D9">
        <v>1</v>
      </c>
      <c r="E9">
        <v>14</v>
      </c>
      <c r="F9">
        <v>1119</v>
      </c>
      <c r="G9" s="2">
        <f t="shared" si="0"/>
        <v>1.2511170688114389E-2</v>
      </c>
      <c r="H9" s="2">
        <v>0.97729999999999995</v>
      </c>
      <c r="I9">
        <v>1420</v>
      </c>
      <c r="J9">
        <v>7980</v>
      </c>
      <c r="K9" s="5">
        <f t="shared" si="1"/>
        <v>0.17794486215538846</v>
      </c>
      <c r="L9" s="5">
        <f t="shared" si="2"/>
        <v>7.194234625372925E-2</v>
      </c>
      <c r="M9" s="5"/>
    </row>
    <row r="10" spans="1:13" x14ac:dyDescent="0.25">
      <c r="A10">
        <v>1</v>
      </c>
      <c r="B10">
        <v>2</v>
      </c>
      <c r="C10">
        <v>1</v>
      </c>
      <c r="D10">
        <v>1</v>
      </c>
      <c r="E10">
        <v>13</v>
      </c>
      <c r="F10">
        <v>1119</v>
      </c>
      <c r="G10" s="2">
        <f t="shared" si="0"/>
        <v>1.161751563896336E-2</v>
      </c>
      <c r="H10" s="2">
        <v>0.97729999999999995</v>
      </c>
      <c r="I10">
        <v>1420</v>
      </c>
      <c r="J10">
        <v>7980</v>
      </c>
      <c r="K10" s="5">
        <f t="shared" si="1"/>
        <v>0.17794486215538846</v>
      </c>
      <c r="L10" s="5">
        <f t="shared" si="2"/>
        <v>6.680360723560573E-2</v>
      </c>
      <c r="M10" s="5"/>
    </row>
    <row r="11" spans="1:13" x14ac:dyDescent="0.25">
      <c r="A11">
        <v>1</v>
      </c>
      <c r="B11">
        <v>2</v>
      </c>
      <c r="C11">
        <v>1</v>
      </c>
      <c r="D11">
        <v>1</v>
      </c>
      <c r="E11">
        <v>16</v>
      </c>
      <c r="F11">
        <v>1119</v>
      </c>
      <c r="G11" s="2">
        <f t="shared" si="0"/>
        <v>1.4298480786416443E-2</v>
      </c>
      <c r="H11" s="2">
        <v>0.97729999999999995</v>
      </c>
      <c r="I11">
        <v>1420</v>
      </c>
      <c r="J11">
        <v>7980</v>
      </c>
      <c r="K11" s="5">
        <f t="shared" si="1"/>
        <v>0.17794486215538846</v>
      </c>
      <c r="L11" s="5">
        <f t="shared" si="2"/>
        <v>8.221982428997629E-2</v>
      </c>
      <c r="M11" s="5"/>
    </row>
    <row r="12" spans="1:13" x14ac:dyDescent="0.25">
      <c r="A12">
        <v>1</v>
      </c>
      <c r="B12">
        <v>2</v>
      </c>
      <c r="C12">
        <v>1</v>
      </c>
      <c r="D12">
        <v>1</v>
      </c>
      <c r="E12">
        <v>19</v>
      </c>
      <c r="F12">
        <v>1119</v>
      </c>
      <c r="G12" s="2">
        <f t="shared" si="0"/>
        <v>1.6979445933869526E-2</v>
      </c>
      <c r="H12" s="2">
        <v>0.97729999999999995</v>
      </c>
      <c r="I12">
        <v>1420</v>
      </c>
      <c r="J12">
        <v>7980</v>
      </c>
      <c r="K12" s="5">
        <f t="shared" si="1"/>
        <v>0.17794486215538846</v>
      </c>
      <c r="L12" s="5">
        <f t="shared" si="2"/>
        <v>9.7636041344346836E-2</v>
      </c>
      <c r="M12" s="5"/>
    </row>
    <row r="13" spans="1:13" x14ac:dyDescent="0.25">
      <c r="A13">
        <v>1</v>
      </c>
      <c r="B13">
        <v>2</v>
      </c>
      <c r="C13">
        <v>2</v>
      </c>
      <c r="D13">
        <v>1</v>
      </c>
      <c r="E13">
        <v>34</v>
      </c>
      <c r="F13">
        <v>1213</v>
      </c>
      <c r="G13" s="2">
        <f t="shared" si="0"/>
        <v>2.8029678483099753E-2</v>
      </c>
      <c r="H13" s="2">
        <v>0.97970000000000002</v>
      </c>
      <c r="I13">
        <v>1420</v>
      </c>
      <c r="J13">
        <v>7980</v>
      </c>
      <c r="K13" s="5">
        <f t="shared" si="1"/>
        <v>0.17794486215538846</v>
      </c>
      <c r="L13" s="5">
        <f t="shared" si="2"/>
        <v>0.16078278798707857</v>
      </c>
      <c r="M13" s="5"/>
    </row>
    <row r="14" spans="1:13" x14ac:dyDescent="0.25">
      <c r="A14">
        <v>1</v>
      </c>
      <c r="B14">
        <v>2</v>
      </c>
      <c r="C14">
        <v>2</v>
      </c>
      <c r="D14">
        <v>1</v>
      </c>
      <c r="E14">
        <v>21</v>
      </c>
      <c r="F14">
        <v>1213</v>
      </c>
      <c r="G14" s="2">
        <f t="shared" si="0"/>
        <v>1.7312448474855729E-2</v>
      </c>
      <c r="H14" s="2">
        <v>0.97970000000000002</v>
      </c>
      <c r="I14">
        <v>1420</v>
      </c>
      <c r="J14">
        <v>7980</v>
      </c>
      <c r="K14" s="5">
        <f t="shared" si="1"/>
        <v>0.17794486215538846</v>
      </c>
      <c r="L14" s="5">
        <f t="shared" si="2"/>
        <v>9.9307016109666163E-2</v>
      </c>
      <c r="M14" s="5"/>
    </row>
    <row r="15" spans="1:13" x14ac:dyDescent="0.25">
      <c r="A15">
        <v>1</v>
      </c>
      <c r="B15">
        <v>2</v>
      </c>
      <c r="C15">
        <v>2</v>
      </c>
      <c r="D15">
        <v>1</v>
      </c>
      <c r="E15">
        <v>22</v>
      </c>
      <c r="F15">
        <v>1213</v>
      </c>
      <c r="G15" s="2">
        <f t="shared" si="0"/>
        <v>1.8136850783182192E-2</v>
      </c>
      <c r="H15" s="2">
        <v>0.97970000000000002</v>
      </c>
      <c r="I15">
        <v>1420</v>
      </c>
      <c r="J15">
        <v>7980</v>
      </c>
      <c r="K15" s="5">
        <f t="shared" si="1"/>
        <v>0.17794486215538846</v>
      </c>
      <c r="L15" s="5">
        <f t="shared" si="2"/>
        <v>0.10403592163869788</v>
      </c>
      <c r="M15" s="5"/>
    </row>
    <row r="16" spans="1:13" x14ac:dyDescent="0.25">
      <c r="A16">
        <v>1</v>
      </c>
      <c r="B16">
        <v>2</v>
      </c>
      <c r="C16">
        <v>2</v>
      </c>
      <c r="D16">
        <v>1</v>
      </c>
      <c r="E16">
        <v>18</v>
      </c>
      <c r="F16">
        <v>1213</v>
      </c>
      <c r="G16" s="2">
        <f t="shared" si="0"/>
        <v>1.483924154987634E-2</v>
      </c>
      <c r="H16" s="2">
        <v>0.97970000000000002</v>
      </c>
      <c r="I16">
        <v>1420</v>
      </c>
      <c r="J16">
        <v>7980</v>
      </c>
      <c r="K16" s="5">
        <f t="shared" si="1"/>
        <v>0.17794486215538846</v>
      </c>
      <c r="L16" s="5">
        <f t="shared" si="2"/>
        <v>8.5120299522571011E-2</v>
      </c>
      <c r="M16" s="5"/>
    </row>
    <row r="17" spans="1:13" x14ac:dyDescent="0.25">
      <c r="A17">
        <v>1</v>
      </c>
      <c r="B17">
        <v>2</v>
      </c>
      <c r="C17">
        <v>2</v>
      </c>
      <c r="D17">
        <v>1</v>
      </c>
      <c r="E17">
        <v>36</v>
      </c>
      <c r="F17">
        <v>1213</v>
      </c>
      <c r="G17" s="2">
        <f t="shared" si="0"/>
        <v>2.967848309975268E-2</v>
      </c>
      <c r="H17" s="2">
        <v>0.97970000000000002</v>
      </c>
      <c r="I17">
        <v>1420</v>
      </c>
      <c r="J17">
        <v>7980</v>
      </c>
      <c r="K17" s="5">
        <f t="shared" si="1"/>
        <v>0.17794486215538846</v>
      </c>
      <c r="L17" s="5">
        <f t="shared" si="2"/>
        <v>0.17024059904514202</v>
      </c>
      <c r="M17" s="5"/>
    </row>
    <row r="18" spans="1:13" x14ac:dyDescent="0.25">
      <c r="A18">
        <v>1</v>
      </c>
      <c r="B18">
        <v>2</v>
      </c>
      <c r="C18">
        <v>2</v>
      </c>
      <c r="D18">
        <v>1</v>
      </c>
      <c r="E18">
        <v>28</v>
      </c>
      <c r="F18">
        <v>1213</v>
      </c>
      <c r="G18" s="2">
        <f t="shared" si="0"/>
        <v>2.3083264633140973E-2</v>
      </c>
      <c r="H18" s="2">
        <v>0.97970000000000002</v>
      </c>
      <c r="I18">
        <v>1420</v>
      </c>
      <c r="J18">
        <v>7980</v>
      </c>
      <c r="K18" s="5">
        <f t="shared" si="1"/>
        <v>0.17794486215538846</v>
      </c>
      <c r="L18" s="5">
        <f t="shared" si="2"/>
        <v>0.13240935481288824</v>
      </c>
      <c r="M18" s="5"/>
    </row>
    <row r="19" spans="1:13" x14ac:dyDescent="0.25">
      <c r="A19">
        <v>1</v>
      </c>
      <c r="B19">
        <v>2</v>
      </c>
      <c r="C19">
        <v>3</v>
      </c>
      <c r="D19">
        <v>1</v>
      </c>
      <c r="E19">
        <v>25</v>
      </c>
      <c r="F19">
        <v>1294</v>
      </c>
      <c r="G19" s="2">
        <f t="shared" si="0"/>
        <v>1.9319938176197836E-2</v>
      </c>
      <c r="H19" s="2">
        <v>0.98719999999999997</v>
      </c>
      <c r="I19">
        <v>1420</v>
      </c>
      <c r="J19">
        <v>7980</v>
      </c>
      <c r="K19" s="5">
        <f t="shared" si="1"/>
        <v>0.17794486215538846</v>
      </c>
      <c r="L19" s="5">
        <f t="shared" si="2"/>
        <v>0.10998035890815021</v>
      </c>
      <c r="M19" s="5"/>
    </row>
    <row r="20" spans="1:13" x14ac:dyDescent="0.25">
      <c r="A20">
        <v>1</v>
      </c>
      <c r="B20">
        <v>2</v>
      </c>
      <c r="C20">
        <v>3</v>
      </c>
      <c r="D20">
        <v>1</v>
      </c>
      <c r="E20">
        <v>31</v>
      </c>
      <c r="F20">
        <v>1294</v>
      </c>
      <c r="G20" s="2">
        <f t="shared" si="0"/>
        <v>2.3956723338485315E-2</v>
      </c>
      <c r="H20" s="2">
        <v>0.98719999999999997</v>
      </c>
      <c r="I20">
        <v>1420</v>
      </c>
      <c r="J20">
        <v>7980</v>
      </c>
      <c r="K20" s="5">
        <f t="shared" si="1"/>
        <v>0.17794486215538846</v>
      </c>
      <c r="L20" s="5">
        <f t="shared" si="2"/>
        <v>0.13637564504610622</v>
      </c>
      <c r="M20" s="5"/>
    </row>
    <row r="21" spans="1:13" x14ac:dyDescent="0.25">
      <c r="A21">
        <v>1</v>
      </c>
      <c r="B21">
        <v>2</v>
      </c>
      <c r="C21">
        <v>3</v>
      </c>
      <c r="D21">
        <v>1</v>
      </c>
      <c r="E21">
        <v>16</v>
      </c>
      <c r="F21">
        <v>1294</v>
      </c>
      <c r="G21" s="2">
        <f t="shared" si="0"/>
        <v>1.2364760432766615E-2</v>
      </c>
      <c r="H21" s="2">
        <v>0.98719999999999997</v>
      </c>
      <c r="I21">
        <v>1420</v>
      </c>
      <c r="J21">
        <v>7980</v>
      </c>
      <c r="K21" s="5">
        <f t="shared" si="1"/>
        <v>0.17794486215538846</v>
      </c>
      <c r="L21" s="5">
        <f t="shared" si="2"/>
        <v>7.0387429701216128E-2</v>
      </c>
      <c r="M21" s="5"/>
    </row>
    <row r="22" spans="1:13" x14ac:dyDescent="0.25">
      <c r="A22">
        <v>1</v>
      </c>
      <c r="B22">
        <v>2</v>
      </c>
      <c r="C22">
        <v>3</v>
      </c>
      <c r="D22">
        <v>1</v>
      </c>
      <c r="E22">
        <v>15</v>
      </c>
      <c r="F22">
        <v>1294</v>
      </c>
      <c r="G22" s="2">
        <f t="shared" si="0"/>
        <v>1.1591962905718702E-2</v>
      </c>
      <c r="H22" s="2">
        <v>0.98719999999999997</v>
      </c>
      <c r="I22">
        <v>1420</v>
      </c>
      <c r="J22">
        <v>7980</v>
      </c>
      <c r="K22" s="5">
        <f t="shared" si="1"/>
        <v>0.17794486215538846</v>
      </c>
      <c r="L22" s="5">
        <f t="shared" si="2"/>
        <v>6.5988215344890119E-2</v>
      </c>
      <c r="M22" s="5"/>
    </row>
    <row r="23" spans="1:13" x14ac:dyDescent="0.25">
      <c r="A23">
        <v>1</v>
      </c>
      <c r="B23">
        <v>2</v>
      </c>
      <c r="C23">
        <v>3</v>
      </c>
      <c r="D23">
        <v>1</v>
      </c>
      <c r="E23">
        <v>31</v>
      </c>
      <c r="F23">
        <v>1294</v>
      </c>
      <c r="G23" s="2">
        <f t="shared" si="0"/>
        <v>2.3956723338485315E-2</v>
      </c>
      <c r="H23" s="2">
        <v>0.98719999999999997</v>
      </c>
      <c r="I23">
        <v>1420</v>
      </c>
      <c r="J23">
        <v>7980</v>
      </c>
      <c r="K23" s="5">
        <f t="shared" si="1"/>
        <v>0.17794486215538846</v>
      </c>
      <c r="L23" s="5">
        <f t="shared" si="2"/>
        <v>0.13637564504610622</v>
      </c>
      <c r="M23" s="5"/>
    </row>
    <row r="24" spans="1:13" x14ac:dyDescent="0.25">
      <c r="A24">
        <v>1</v>
      </c>
      <c r="B24">
        <v>2</v>
      </c>
      <c r="C24">
        <v>3</v>
      </c>
      <c r="D24">
        <v>1</v>
      </c>
      <c r="E24">
        <v>46</v>
      </c>
      <c r="F24">
        <v>1294</v>
      </c>
      <c r="G24" s="2">
        <f t="shared" si="0"/>
        <v>3.5548686244204021E-2</v>
      </c>
      <c r="H24" s="2">
        <v>0.98719999999999997</v>
      </c>
      <c r="I24">
        <v>1420</v>
      </c>
      <c r="J24">
        <v>7980</v>
      </c>
      <c r="K24" s="5">
        <f t="shared" si="1"/>
        <v>0.17794486215538846</v>
      </c>
      <c r="L24" s="5">
        <f t="shared" si="2"/>
        <v>0.20236386039099641</v>
      </c>
      <c r="M24" s="5"/>
    </row>
    <row r="25" spans="1:13" x14ac:dyDescent="0.25">
      <c r="A25">
        <v>1</v>
      </c>
      <c r="B25">
        <v>2</v>
      </c>
      <c r="C25">
        <v>3</v>
      </c>
      <c r="D25">
        <v>1</v>
      </c>
      <c r="E25">
        <v>53</v>
      </c>
      <c r="F25">
        <v>1294</v>
      </c>
      <c r="G25" s="2">
        <f t="shared" si="0"/>
        <v>4.0958268933539412E-2</v>
      </c>
      <c r="H25" s="2">
        <v>0.98719999999999997</v>
      </c>
      <c r="I25">
        <v>1420</v>
      </c>
      <c r="J25">
        <v>7980</v>
      </c>
      <c r="K25" s="5">
        <f t="shared" si="1"/>
        <v>0.17794486215538846</v>
      </c>
      <c r="L25" s="5">
        <f t="shared" si="2"/>
        <v>0.23315836088527842</v>
      </c>
      <c r="M25" s="5"/>
    </row>
    <row r="26" spans="1:13" x14ac:dyDescent="0.25">
      <c r="A26">
        <v>1</v>
      </c>
      <c r="B26">
        <v>2</v>
      </c>
      <c r="C26">
        <v>3</v>
      </c>
      <c r="D26">
        <v>1</v>
      </c>
      <c r="E26">
        <v>32</v>
      </c>
      <c r="F26">
        <v>1294</v>
      </c>
      <c r="G26" s="2">
        <f t="shared" si="0"/>
        <v>2.472952086553323E-2</v>
      </c>
      <c r="H26" s="2">
        <v>0.98719999999999997</v>
      </c>
      <c r="I26">
        <v>1420</v>
      </c>
      <c r="J26">
        <v>7980</v>
      </c>
      <c r="K26" s="5">
        <f t="shared" si="1"/>
        <v>0.17794486215538846</v>
      </c>
      <c r="L26" s="5">
        <f t="shared" si="2"/>
        <v>0.14077485940243226</v>
      </c>
      <c r="M26" s="5"/>
    </row>
    <row r="27" spans="1:13" x14ac:dyDescent="0.25">
      <c r="A27">
        <v>1</v>
      </c>
      <c r="B27">
        <v>2</v>
      </c>
      <c r="C27">
        <v>3</v>
      </c>
      <c r="D27">
        <v>1</v>
      </c>
      <c r="E27">
        <v>34</v>
      </c>
      <c r="F27">
        <v>1294</v>
      </c>
      <c r="G27" s="2">
        <f t="shared" si="0"/>
        <v>2.6275115919629059E-2</v>
      </c>
      <c r="H27" s="2">
        <v>0.98719999999999997</v>
      </c>
      <c r="I27">
        <v>1420</v>
      </c>
      <c r="J27">
        <v>7980</v>
      </c>
      <c r="K27" s="5">
        <f t="shared" si="1"/>
        <v>0.17794486215538846</v>
      </c>
      <c r="L27" s="5">
        <f t="shared" si="2"/>
        <v>0.14957328811508427</v>
      </c>
      <c r="M27" s="5"/>
    </row>
    <row r="28" spans="1:13" x14ac:dyDescent="0.25">
      <c r="A28">
        <v>1</v>
      </c>
      <c r="B28">
        <v>2</v>
      </c>
      <c r="C28">
        <v>4</v>
      </c>
      <c r="D28">
        <v>1</v>
      </c>
      <c r="E28">
        <v>27</v>
      </c>
      <c r="F28">
        <v>883</v>
      </c>
      <c r="G28" s="2">
        <f t="shared" si="0"/>
        <v>3.0577576443941108E-2</v>
      </c>
      <c r="H28" s="2">
        <v>0.98060000000000003</v>
      </c>
      <c r="I28">
        <v>1420</v>
      </c>
      <c r="J28">
        <v>7980</v>
      </c>
      <c r="K28" s="5">
        <f t="shared" si="1"/>
        <v>0.17794486215538846</v>
      </c>
      <c r="L28" s="5">
        <f t="shared" si="2"/>
        <v>0.17523696330117666</v>
      </c>
      <c r="M28" s="5"/>
    </row>
    <row r="29" spans="1:13" x14ac:dyDescent="0.25">
      <c r="A29">
        <v>1</v>
      </c>
      <c r="B29">
        <v>2</v>
      </c>
      <c r="C29">
        <v>4</v>
      </c>
      <c r="D29">
        <v>1</v>
      </c>
      <c r="E29">
        <v>39</v>
      </c>
      <c r="F29">
        <v>883</v>
      </c>
      <c r="G29" s="2">
        <f t="shared" si="0"/>
        <v>4.4167610419026046E-2</v>
      </c>
      <c r="H29" s="2">
        <v>0.98060000000000003</v>
      </c>
      <c r="I29">
        <v>1420</v>
      </c>
      <c r="J29">
        <v>7980</v>
      </c>
      <c r="K29" s="5">
        <f t="shared" si="1"/>
        <v>0.17794486215538846</v>
      </c>
      <c r="L29" s="5">
        <f t="shared" si="2"/>
        <v>0.25312005810169963</v>
      </c>
      <c r="M29" s="5"/>
    </row>
    <row r="30" spans="1:13" x14ac:dyDescent="0.25">
      <c r="A30">
        <v>1</v>
      </c>
      <c r="B30">
        <v>2</v>
      </c>
      <c r="C30">
        <v>4</v>
      </c>
      <c r="D30">
        <v>1</v>
      </c>
      <c r="E30">
        <v>37</v>
      </c>
      <c r="F30">
        <v>883</v>
      </c>
      <c r="G30" s="2">
        <f t="shared" si="0"/>
        <v>4.1902604756511891E-2</v>
      </c>
      <c r="H30" s="2">
        <v>0.98060000000000003</v>
      </c>
      <c r="I30">
        <v>1420</v>
      </c>
      <c r="J30">
        <v>7980</v>
      </c>
      <c r="K30" s="5">
        <f t="shared" si="1"/>
        <v>0.17794486215538846</v>
      </c>
      <c r="L30" s="5">
        <f t="shared" si="2"/>
        <v>0.24013954230161247</v>
      </c>
      <c r="M30" s="5"/>
    </row>
    <row r="31" spans="1:13" x14ac:dyDescent="0.25">
      <c r="A31">
        <v>1</v>
      </c>
      <c r="B31">
        <v>2</v>
      </c>
      <c r="C31">
        <v>4</v>
      </c>
      <c r="D31">
        <v>1</v>
      </c>
      <c r="E31">
        <v>9</v>
      </c>
      <c r="F31">
        <v>883</v>
      </c>
      <c r="G31" s="2">
        <f t="shared" si="0"/>
        <v>1.0192525481313703E-2</v>
      </c>
      <c r="H31" s="2">
        <v>0.98060000000000003</v>
      </c>
      <c r="I31">
        <v>1420</v>
      </c>
      <c r="J31">
        <v>7980</v>
      </c>
      <c r="K31" s="5">
        <f t="shared" si="1"/>
        <v>0.17794486215538846</v>
      </c>
      <c r="L31" s="5">
        <f t="shared" si="2"/>
        <v>5.8412321100392225E-2</v>
      </c>
      <c r="M31" s="5"/>
    </row>
    <row r="32" spans="1:13" x14ac:dyDescent="0.25">
      <c r="A32">
        <v>1</v>
      </c>
      <c r="B32">
        <v>2</v>
      </c>
      <c r="C32">
        <v>4</v>
      </c>
      <c r="D32">
        <v>1</v>
      </c>
      <c r="E32">
        <v>10</v>
      </c>
      <c r="F32">
        <v>883</v>
      </c>
      <c r="G32" s="2">
        <f t="shared" si="0"/>
        <v>1.1325028312570781E-2</v>
      </c>
      <c r="H32" s="2">
        <v>0.98060000000000003</v>
      </c>
      <c r="I32">
        <v>1420</v>
      </c>
      <c r="J32">
        <v>7980</v>
      </c>
      <c r="K32" s="5">
        <f t="shared" si="1"/>
        <v>0.17794486215538846</v>
      </c>
      <c r="L32" s="5">
        <f t="shared" si="2"/>
        <v>6.4902579000435806E-2</v>
      </c>
      <c r="M32" s="5"/>
    </row>
    <row r="33" spans="1:13" x14ac:dyDescent="0.25">
      <c r="A33">
        <v>1</v>
      </c>
      <c r="B33">
        <v>2</v>
      </c>
      <c r="C33">
        <v>4</v>
      </c>
      <c r="D33">
        <v>1</v>
      </c>
      <c r="E33">
        <v>36</v>
      </c>
      <c r="F33">
        <v>883</v>
      </c>
      <c r="G33" s="2">
        <f t="shared" si="0"/>
        <v>4.0770101925254813E-2</v>
      </c>
      <c r="H33" s="2">
        <v>0.98060000000000003</v>
      </c>
      <c r="I33">
        <v>1420</v>
      </c>
      <c r="J33">
        <v>7980</v>
      </c>
      <c r="K33" s="5">
        <f t="shared" si="1"/>
        <v>0.17794486215538846</v>
      </c>
      <c r="L33" s="5">
        <f t="shared" si="2"/>
        <v>0.2336492844015689</v>
      </c>
      <c r="M33" s="5"/>
    </row>
    <row r="34" spans="1:13" x14ac:dyDescent="0.25">
      <c r="A34">
        <v>1</v>
      </c>
      <c r="B34">
        <v>2</v>
      </c>
      <c r="C34">
        <v>4</v>
      </c>
      <c r="D34">
        <v>1</v>
      </c>
      <c r="E34">
        <v>21</v>
      </c>
      <c r="F34">
        <v>883</v>
      </c>
      <c r="G34" s="2">
        <f t="shared" si="0"/>
        <v>2.3782559456398639E-2</v>
      </c>
      <c r="H34" s="2">
        <v>0.98060000000000003</v>
      </c>
      <c r="I34">
        <v>1420</v>
      </c>
      <c r="J34">
        <v>7980</v>
      </c>
      <c r="K34" s="5">
        <f t="shared" ref="K34:K65" si="3">I34/J34</f>
        <v>0.17794486215538846</v>
      </c>
      <c r="L34" s="5">
        <f t="shared" si="2"/>
        <v>0.13629541590091518</v>
      </c>
      <c r="M34" s="5"/>
    </row>
    <row r="35" spans="1:13" x14ac:dyDescent="0.25">
      <c r="A35">
        <v>1</v>
      </c>
      <c r="B35">
        <v>2</v>
      </c>
      <c r="C35">
        <v>4</v>
      </c>
      <c r="D35">
        <v>1</v>
      </c>
      <c r="E35">
        <v>47</v>
      </c>
      <c r="F35">
        <v>883</v>
      </c>
      <c r="G35" s="2">
        <f t="shared" si="0"/>
        <v>5.3227633069082674E-2</v>
      </c>
      <c r="H35" s="2">
        <v>0.98060000000000003</v>
      </c>
      <c r="I35">
        <v>1420</v>
      </c>
      <c r="J35">
        <v>7980</v>
      </c>
      <c r="K35" s="5">
        <f t="shared" si="3"/>
        <v>0.17794486215538846</v>
      </c>
      <c r="L35" s="5">
        <f t="shared" si="2"/>
        <v>0.30504212130204827</v>
      </c>
      <c r="M35" s="5"/>
    </row>
    <row r="36" spans="1:13" x14ac:dyDescent="0.25">
      <c r="A36">
        <v>1</v>
      </c>
      <c r="B36">
        <v>2</v>
      </c>
      <c r="C36">
        <v>4</v>
      </c>
      <c r="D36">
        <v>1</v>
      </c>
      <c r="E36">
        <v>27</v>
      </c>
      <c r="F36">
        <v>883</v>
      </c>
      <c r="G36" s="2">
        <f t="shared" si="0"/>
        <v>3.0577576443941108E-2</v>
      </c>
      <c r="H36" s="2">
        <v>0.98060000000000003</v>
      </c>
      <c r="I36">
        <v>1420</v>
      </c>
      <c r="J36">
        <v>7980</v>
      </c>
      <c r="K36" s="5">
        <f t="shared" si="3"/>
        <v>0.17794486215538846</v>
      </c>
      <c r="L36" s="5">
        <f t="shared" si="2"/>
        <v>0.17523696330117666</v>
      </c>
      <c r="M36" s="5"/>
    </row>
    <row r="37" spans="1:13" x14ac:dyDescent="0.25">
      <c r="A37">
        <v>1</v>
      </c>
      <c r="B37">
        <v>2</v>
      </c>
      <c r="C37">
        <v>4</v>
      </c>
      <c r="D37">
        <v>1</v>
      </c>
      <c r="E37">
        <v>34</v>
      </c>
      <c r="F37">
        <v>883</v>
      </c>
      <c r="G37" s="2">
        <f t="shared" si="0"/>
        <v>3.8505096262740658E-2</v>
      </c>
      <c r="H37" s="2">
        <v>0.98060000000000003</v>
      </c>
      <c r="I37">
        <v>1420</v>
      </c>
      <c r="J37">
        <v>7980</v>
      </c>
      <c r="K37" s="5">
        <f t="shared" si="3"/>
        <v>0.17794486215538846</v>
      </c>
      <c r="L37" s="5">
        <f t="shared" si="2"/>
        <v>0.22066876860148174</v>
      </c>
      <c r="M37" s="5"/>
    </row>
    <row r="38" spans="1:13" x14ac:dyDescent="0.25">
      <c r="A38">
        <v>1</v>
      </c>
      <c r="B38">
        <v>2</v>
      </c>
      <c r="C38">
        <v>1</v>
      </c>
      <c r="D38">
        <v>2</v>
      </c>
      <c r="E38">
        <v>44</v>
      </c>
      <c r="F38">
        <v>1119</v>
      </c>
      <c r="G38" s="2">
        <f t="shared" si="0"/>
        <v>3.9320822162645222E-2</v>
      </c>
      <c r="H38" s="2">
        <v>0.97729999999999995</v>
      </c>
      <c r="I38">
        <v>1320</v>
      </c>
      <c r="J38">
        <v>7980</v>
      </c>
      <c r="K38" s="5">
        <f t="shared" si="3"/>
        <v>0.16541353383458646</v>
      </c>
      <c r="L38" s="5">
        <f t="shared" si="2"/>
        <v>0.24323364685784651</v>
      </c>
      <c r="M38" s="5"/>
    </row>
    <row r="39" spans="1:13" x14ac:dyDescent="0.25">
      <c r="A39">
        <v>1</v>
      </c>
      <c r="B39">
        <v>2</v>
      </c>
      <c r="C39">
        <v>1</v>
      </c>
      <c r="D39">
        <v>2</v>
      </c>
      <c r="E39">
        <v>50</v>
      </c>
      <c r="F39">
        <v>1119</v>
      </c>
      <c r="G39" s="2">
        <f t="shared" si="0"/>
        <v>4.4682752457551385E-2</v>
      </c>
      <c r="H39" s="2">
        <v>0.97729999999999995</v>
      </c>
      <c r="I39">
        <v>1320</v>
      </c>
      <c r="J39">
        <v>7980</v>
      </c>
      <c r="K39" s="5">
        <f t="shared" si="3"/>
        <v>0.16541353383458646</v>
      </c>
      <c r="L39" s="5">
        <f t="shared" si="2"/>
        <v>0.27640187142937106</v>
      </c>
      <c r="M39" s="5"/>
    </row>
    <row r="40" spans="1:13" x14ac:dyDescent="0.25">
      <c r="A40">
        <v>1</v>
      </c>
      <c r="B40">
        <v>2</v>
      </c>
      <c r="C40">
        <v>1</v>
      </c>
      <c r="D40">
        <v>2</v>
      </c>
      <c r="E40">
        <v>38</v>
      </c>
      <c r="F40">
        <v>1119</v>
      </c>
      <c r="G40" s="2">
        <f t="shared" si="0"/>
        <v>3.3958891867739052E-2</v>
      </c>
      <c r="H40" s="2">
        <v>0.97729999999999995</v>
      </c>
      <c r="I40">
        <v>1320</v>
      </c>
      <c r="J40">
        <v>7980</v>
      </c>
      <c r="K40" s="5">
        <f t="shared" si="3"/>
        <v>0.16541353383458646</v>
      </c>
      <c r="L40" s="5">
        <f t="shared" si="2"/>
        <v>0.21006542228632197</v>
      </c>
      <c r="M40" s="5"/>
    </row>
    <row r="41" spans="1:13" x14ac:dyDescent="0.25">
      <c r="A41">
        <v>1</v>
      </c>
      <c r="B41">
        <v>2</v>
      </c>
      <c r="C41">
        <v>1</v>
      </c>
      <c r="D41">
        <v>2</v>
      </c>
      <c r="E41">
        <v>38</v>
      </c>
      <c r="F41">
        <v>1119</v>
      </c>
      <c r="G41" s="2">
        <f t="shared" si="0"/>
        <v>3.3958891867739052E-2</v>
      </c>
      <c r="H41" s="2">
        <v>0.97729999999999995</v>
      </c>
      <c r="I41">
        <v>1320</v>
      </c>
      <c r="J41">
        <v>7980</v>
      </c>
      <c r="K41" s="5">
        <f t="shared" si="3"/>
        <v>0.16541353383458646</v>
      </c>
      <c r="L41" s="5">
        <f t="shared" si="2"/>
        <v>0.21006542228632197</v>
      </c>
      <c r="M41" s="5"/>
    </row>
    <row r="42" spans="1:13" x14ac:dyDescent="0.25">
      <c r="A42">
        <v>1</v>
      </c>
      <c r="B42">
        <v>2</v>
      </c>
      <c r="C42">
        <v>1</v>
      </c>
      <c r="D42">
        <v>2</v>
      </c>
      <c r="E42">
        <v>24</v>
      </c>
      <c r="F42">
        <v>1119</v>
      </c>
      <c r="G42" s="2">
        <f t="shared" si="0"/>
        <v>2.1447721179624665E-2</v>
      </c>
      <c r="H42" s="2">
        <v>0.97729999999999995</v>
      </c>
      <c r="I42">
        <v>1320</v>
      </c>
      <c r="J42">
        <v>7980</v>
      </c>
      <c r="K42" s="5">
        <f t="shared" si="3"/>
        <v>0.16541353383458646</v>
      </c>
      <c r="L42" s="5">
        <f t="shared" si="2"/>
        <v>0.1326728982860981</v>
      </c>
      <c r="M42" s="5"/>
    </row>
    <row r="43" spans="1:13" x14ac:dyDescent="0.25">
      <c r="A43">
        <v>1</v>
      </c>
      <c r="B43">
        <v>2</v>
      </c>
      <c r="C43">
        <v>1</v>
      </c>
      <c r="D43">
        <v>2</v>
      </c>
      <c r="E43">
        <v>36</v>
      </c>
      <c r="F43">
        <v>1119</v>
      </c>
      <c r="G43" s="2">
        <f t="shared" si="0"/>
        <v>3.2171581769436998E-2</v>
      </c>
      <c r="H43" s="2">
        <v>0.97729999999999995</v>
      </c>
      <c r="I43">
        <v>1320</v>
      </c>
      <c r="J43">
        <v>7980</v>
      </c>
      <c r="K43" s="5">
        <f t="shared" si="3"/>
        <v>0.16541353383458646</v>
      </c>
      <c r="L43" s="5">
        <f t="shared" si="2"/>
        <v>0.19900934742914717</v>
      </c>
      <c r="M43" s="5"/>
    </row>
    <row r="44" spans="1:13" x14ac:dyDescent="0.25">
      <c r="A44">
        <v>1</v>
      </c>
      <c r="B44">
        <v>2</v>
      </c>
      <c r="C44">
        <v>2</v>
      </c>
      <c r="D44">
        <v>2</v>
      </c>
      <c r="E44">
        <v>45</v>
      </c>
      <c r="F44">
        <v>1213</v>
      </c>
      <c r="G44" s="2">
        <f t="shared" si="0"/>
        <v>3.7098103874690848E-2</v>
      </c>
      <c r="H44" s="2">
        <v>0.97970000000000002</v>
      </c>
      <c r="I44">
        <v>1320</v>
      </c>
      <c r="J44">
        <v>7980</v>
      </c>
      <c r="K44" s="5">
        <f t="shared" si="3"/>
        <v>0.16541353383458646</v>
      </c>
      <c r="L44" s="5">
        <f t="shared" si="2"/>
        <v>0.2289220176553993</v>
      </c>
      <c r="M44" s="5"/>
    </row>
    <row r="45" spans="1:13" x14ac:dyDescent="0.25">
      <c r="A45">
        <v>1</v>
      </c>
      <c r="B45">
        <v>2</v>
      </c>
      <c r="C45">
        <v>2</v>
      </c>
      <c r="D45">
        <v>2</v>
      </c>
      <c r="E45">
        <v>21</v>
      </c>
      <c r="F45">
        <v>1213</v>
      </c>
      <c r="G45" s="2">
        <f t="shared" si="0"/>
        <v>1.7312448474855729E-2</v>
      </c>
      <c r="H45" s="2">
        <v>0.97970000000000002</v>
      </c>
      <c r="I45">
        <v>1320</v>
      </c>
      <c r="J45">
        <v>7980</v>
      </c>
      <c r="K45" s="5">
        <f t="shared" si="3"/>
        <v>0.16541353383458646</v>
      </c>
      <c r="L45" s="5">
        <f t="shared" si="2"/>
        <v>0.10683027490585299</v>
      </c>
      <c r="M45" s="5"/>
    </row>
    <row r="46" spans="1:13" x14ac:dyDescent="0.25">
      <c r="A46">
        <v>1</v>
      </c>
      <c r="B46">
        <v>2</v>
      </c>
      <c r="C46">
        <v>2</v>
      </c>
      <c r="D46">
        <v>2</v>
      </c>
      <c r="E46">
        <v>36</v>
      </c>
      <c r="F46">
        <v>1213</v>
      </c>
      <c r="G46" s="2">
        <f t="shared" si="0"/>
        <v>2.967848309975268E-2</v>
      </c>
      <c r="H46" s="2">
        <v>0.97970000000000002</v>
      </c>
      <c r="I46">
        <v>1320</v>
      </c>
      <c r="J46">
        <v>7980</v>
      </c>
      <c r="K46" s="5">
        <f t="shared" si="3"/>
        <v>0.16541353383458646</v>
      </c>
      <c r="L46" s="5">
        <f t="shared" si="2"/>
        <v>0.18313761412431942</v>
      </c>
      <c r="M46" s="5"/>
    </row>
    <row r="47" spans="1:13" x14ac:dyDescent="0.25">
      <c r="A47">
        <v>1</v>
      </c>
      <c r="B47">
        <v>2</v>
      </c>
      <c r="C47">
        <v>2</v>
      </c>
      <c r="D47">
        <v>2</v>
      </c>
      <c r="E47">
        <v>23</v>
      </c>
      <c r="F47">
        <v>1213</v>
      </c>
      <c r="G47" s="2">
        <f t="shared" si="0"/>
        <v>1.8961253091508656E-2</v>
      </c>
      <c r="H47" s="2">
        <v>0.97970000000000002</v>
      </c>
      <c r="I47">
        <v>1320</v>
      </c>
      <c r="J47">
        <v>7980</v>
      </c>
      <c r="K47" s="5">
        <f t="shared" si="3"/>
        <v>0.16541353383458646</v>
      </c>
      <c r="L47" s="5">
        <f t="shared" si="2"/>
        <v>0.11700458680164853</v>
      </c>
      <c r="M47" s="5"/>
    </row>
    <row r="48" spans="1:13" x14ac:dyDescent="0.25">
      <c r="A48">
        <v>1</v>
      </c>
      <c r="B48">
        <v>2</v>
      </c>
      <c r="C48">
        <v>2</v>
      </c>
      <c r="D48">
        <v>2</v>
      </c>
      <c r="E48">
        <v>8</v>
      </c>
      <c r="F48">
        <v>1213</v>
      </c>
      <c r="G48" s="2">
        <f t="shared" si="0"/>
        <v>6.5952184666117067E-3</v>
      </c>
      <c r="H48" s="2">
        <v>0.97970000000000002</v>
      </c>
      <c r="I48">
        <v>1320</v>
      </c>
      <c r="J48">
        <v>7980</v>
      </c>
      <c r="K48" s="5">
        <f t="shared" si="3"/>
        <v>0.16541353383458646</v>
      </c>
      <c r="L48" s="5">
        <f t="shared" si="2"/>
        <v>4.0697247583182099E-2</v>
      </c>
      <c r="M48" s="5"/>
    </row>
    <row r="49" spans="1:13" x14ac:dyDescent="0.25">
      <c r="A49">
        <v>1</v>
      </c>
      <c r="B49">
        <v>2</v>
      </c>
      <c r="C49">
        <v>2</v>
      </c>
      <c r="D49">
        <v>2</v>
      </c>
      <c r="E49">
        <v>24</v>
      </c>
      <c r="F49">
        <v>1213</v>
      </c>
      <c r="G49" s="2">
        <f t="shared" si="0"/>
        <v>1.9785655399835119E-2</v>
      </c>
      <c r="H49" s="2">
        <v>0.97970000000000002</v>
      </c>
      <c r="I49">
        <v>1320</v>
      </c>
      <c r="J49">
        <v>7980</v>
      </c>
      <c r="K49" s="5">
        <f t="shared" si="3"/>
        <v>0.16541353383458646</v>
      </c>
      <c r="L49" s="5">
        <f t="shared" si="2"/>
        <v>0.12209174274954629</v>
      </c>
      <c r="M49" s="5"/>
    </row>
    <row r="50" spans="1:13" x14ac:dyDescent="0.25">
      <c r="A50">
        <v>1</v>
      </c>
      <c r="B50">
        <v>2</v>
      </c>
      <c r="C50">
        <v>2</v>
      </c>
      <c r="D50">
        <v>2</v>
      </c>
      <c r="E50">
        <v>39</v>
      </c>
      <c r="F50">
        <v>1213</v>
      </c>
      <c r="G50" s="2">
        <f t="shared" si="0"/>
        <v>3.2151690024732067E-2</v>
      </c>
      <c r="H50" s="2">
        <v>0.97970000000000002</v>
      </c>
      <c r="I50">
        <v>1320</v>
      </c>
      <c r="J50">
        <v>7980</v>
      </c>
      <c r="K50" s="5">
        <f t="shared" si="3"/>
        <v>0.16541353383458646</v>
      </c>
      <c r="L50" s="5">
        <f t="shared" si="2"/>
        <v>0.19839908196801273</v>
      </c>
      <c r="M50" s="5"/>
    </row>
    <row r="51" spans="1:13" x14ac:dyDescent="0.25">
      <c r="A51">
        <v>1</v>
      </c>
      <c r="B51">
        <v>2</v>
      </c>
      <c r="C51">
        <v>2</v>
      </c>
      <c r="D51">
        <v>2</v>
      </c>
      <c r="E51">
        <v>55</v>
      </c>
      <c r="F51">
        <v>1213</v>
      </c>
      <c r="G51" s="2">
        <f t="shared" si="0"/>
        <v>4.5342126957955482E-2</v>
      </c>
      <c r="H51" s="2">
        <v>0.97970000000000002</v>
      </c>
      <c r="I51">
        <v>1320</v>
      </c>
      <c r="J51">
        <v>7980</v>
      </c>
      <c r="K51" s="5">
        <f t="shared" si="3"/>
        <v>0.16541353383458646</v>
      </c>
      <c r="L51" s="5">
        <f t="shared" si="2"/>
        <v>0.27979357713437691</v>
      </c>
      <c r="M51" s="5"/>
    </row>
    <row r="52" spans="1:13" x14ac:dyDescent="0.25">
      <c r="A52">
        <v>1</v>
      </c>
      <c r="B52">
        <v>2</v>
      </c>
      <c r="C52">
        <v>2</v>
      </c>
      <c r="D52">
        <v>2</v>
      </c>
      <c r="E52">
        <v>34</v>
      </c>
      <c r="F52">
        <v>1213</v>
      </c>
      <c r="G52" s="2">
        <f t="shared" si="0"/>
        <v>2.8029678483099753E-2</v>
      </c>
      <c r="H52" s="2">
        <v>0.97970000000000002</v>
      </c>
      <c r="I52">
        <v>1320</v>
      </c>
      <c r="J52">
        <v>7980</v>
      </c>
      <c r="K52" s="5">
        <f t="shared" si="3"/>
        <v>0.16541353383458646</v>
      </c>
      <c r="L52" s="5">
        <f t="shared" si="2"/>
        <v>0.17296330222852391</v>
      </c>
      <c r="M52" s="5"/>
    </row>
    <row r="53" spans="1:13" x14ac:dyDescent="0.25">
      <c r="A53">
        <v>1</v>
      </c>
      <c r="B53">
        <v>2</v>
      </c>
      <c r="C53">
        <v>2</v>
      </c>
      <c r="D53">
        <v>2</v>
      </c>
      <c r="E53">
        <v>29</v>
      </c>
      <c r="F53">
        <v>1213</v>
      </c>
      <c r="G53" s="2">
        <f t="shared" si="0"/>
        <v>2.3907666941467436E-2</v>
      </c>
      <c r="H53" s="2">
        <v>0.97970000000000002</v>
      </c>
      <c r="I53">
        <v>1320</v>
      </c>
      <c r="J53">
        <v>7980</v>
      </c>
      <c r="K53" s="5">
        <f t="shared" si="3"/>
        <v>0.16541353383458646</v>
      </c>
      <c r="L53" s="5">
        <f t="shared" si="2"/>
        <v>0.14752752248903511</v>
      </c>
      <c r="M53" s="5"/>
    </row>
    <row r="54" spans="1:13" x14ac:dyDescent="0.25">
      <c r="A54">
        <v>1</v>
      </c>
      <c r="B54">
        <v>2</v>
      </c>
      <c r="C54">
        <v>2</v>
      </c>
      <c r="D54">
        <v>2</v>
      </c>
      <c r="E54">
        <v>30</v>
      </c>
      <c r="F54">
        <v>1213</v>
      </c>
      <c r="G54" s="2">
        <f t="shared" si="0"/>
        <v>2.47320692497939E-2</v>
      </c>
      <c r="H54" s="2">
        <v>0.97970000000000002</v>
      </c>
      <c r="I54">
        <v>1320</v>
      </c>
      <c r="J54">
        <v>7980</v>
      </c>
      <c r="K54" s="5">
        <f t="shared" si="3"/>
        <v>0.16541353383458646</v>
      </c>
      <c r="L54" s="5">
        <f t="shared" si="2"/>
        <v>0.15261467843693285</v>
      </c>
      <c r="M54" s="5"/>
    </row>
    <row r="55" spans="1:13" x14ac:dyDescent="0.25">
      <c r="A55">
        <v>1</v>
      </c>
      <c r="B55">
        <v>2</v>
      </c>
      <c r="C55">
        <v>2</v>
      </c>
      <c r="D55">
        <v>2</v>
      </c>
      <c r="E55">
        <v>34</v>
      </c>
      <c r="F55">
        <v>1213</v>
      </c>
      <c r="G55" s="2">
        <f t="shared" si="0"/>
        <v>2.8029678483099753E-2</v>
      </c>
      <c r="H55" s="2">
        <v>0.97970000000000002</v>
      </c>
      <c r="I55">
        <v>1320</v>
      </c>
      <c r="J55">
        <v>7980</v>
      </c>
      <c r="K55" s="5">
        <f t="shared" si="3"/>
        <v>0.16541353383458646</v>
      </c>
      <c r="L55" s="5">
        <f t="shared" si="2"/>
        <v>0.17296330222852391</v>
      </c>
      <c r="M55" s="5"/>
    </row>
    <row r="56" spans="1:13" x14ac:dyDescent="0.25">
      <c r="A56">
        <v>1</v>
      </c>
      <c r="B56">
        <v>2</v>
      </c>
      <c r="C56">
        <v>2</v>
      </c>
      <c r="D56">
        <v>2</v>
      </c>
      <c r="E56">
        <v>62</v>
      </c>
      <c r="F56">
        <v>1213</v>
      </c>
      <c r="G56" s="2">
        <f t="shared" si="0"/>
        <v>5.1112943116240726E-2</v>
      </c>
      <c r="H56" s="2">
        <v>0.97970000000000002</v>
      </c>
      <c r="I56">
        <v>1320</v>
      </c>
      <c r="J56">
        <v>7980</v>
      </c>
      <c r="K56" s="5">
        <f t="shared" si="3"/>
        <v>0.16541353383458646</v>
      </c>
      <c r="L56" s="5">
        <f t="shared" si="2"/>
        <v>0.31540366876966125</v>
      </c>
      <c r="M56" s="5"/>
    </row>
    <row r="57" spans="1:13" x14ac:dyDescent="0.25">
      <c r="A57">
        <v>1</v>
      </c>
      <c r="B57">
        <v>2</v>
      </c>
      <c r="C57">
        <v>2</v>
      </c>
      <c r="D57">
        <v>2</v>
      </c>
      <c r="E57">
        <v>34</v>
      </c>
      <c r="F57">
        <v>1213</v>
      </c>
      <c r="G57" s="2">
        <f t="shared" si="0"/>
        <v>2.8029678483099753E-2</v>
      </c>
      <c r="H57" s="2">
        <v>0.97970000000000002</v>
      </c>
      <c r="I57">
        <v>1320</v>
      </c>
      <c r="J57">
        <v>7980</v>
      </c>
      <c r="K57" s="5">
        <f t="shared" si="3"/>
        <v>0.16541353383458646</v>
      </c>
      <c r="L57" s="5">
        <f t="shared" si="2"/>
        <v>0.17296330222852391</v>
      </c>
      <c r="M57" s="5"/>
    </row>
    <row r="58" spans="1:13" x14ac:dyDescent="0.25">
      <c r="A58">
        <v>1</v>
      </c>
      <c r="B58">
        <v>2</v>
      </c>
      <c r="C58">
        <v>3</v>
      </c>
      <c r="D58">
        <v>2</v>
      </c>
      <c r="E58">
        <v>27</v>
      </c>
      <c r="F58">
        <v>1294</v>
      </c>
      <c r="G58" s="2">
        <f t="shared" si="0"/>
        <v>2.0865533230293665E-2</v>
      </c>
      <c r="H58" s="2">
        <v>0.98719999999999997</v>
      </c>
      <c r="I58">
        <v>1320</v>
      </c>
      <c r="J58">
        <v>7980</v>
      </c>
      <c r="K58" s="5">
        <f t="shared" si="3"/>
        <v>0.16541353383458646</v>
      </c>
      <c r="L58" s="5">
        <f t="shared" si="2"/>
        <v>0.12777718062237814</v>
      </c>
      <c r="M58" s="5"/>
    </row>
    <row r="59" spans="1:13" x14ac:dyDescent="0.25">
      <c r="A59">
        <v>1</v>
      </c>
      <c r="B59">
        <v>2</v>
      </c>
      <c r="C59">
        <v>4</v>
      </c>
      <c r="D59">
        <v>2</v>
      </c>
      <c r="E59">
        <v>43</v>
      </c>
      <c r="F59">
        <v>883</v>
      </c>
      <c r="G59" s="2">
        <f t="shared" si="0"/>
        <v>4.8697621744054363E-2</v>
      </c>
      <c r="H59" s="2">
        <v>0.98060000000000003</v>
      </c>
      <c r="I59">
        <v>1320</v>
      </c>
      <c r="J59">
        <v>7980</v>
      </c>
      <c r="K59" s="5">
        <f t="shared" si="3"/>
        <v>0.16541353383458646</v>
      </c>
      <c r="L59" s="5">
        <f t="shared" si="2"/>
        <v>0.30022359649747049</v>
      </c>
      <c r="M59" s="5"/>
    </row>
    <row r="60" spans="1:13" x14ac:dyDescent="0.25">
      <c r="A60">
        <v>1</v>
      </c>
      <c r="B60">
        <v>2</v>
      </c>
      <c r="C60">
        <v>4</v>
      </c>
      <c r="D60">
        <v>2</v>
      </c>
      <c r="E60">
        <v>23</v>
      </c>
      <c r="F60">
        <v>883</v>
      </c>
      <c r="G60" s="2">
        <f t="shared" si="0"/>
        <v>2.6047565118912798E-2</v>
      </c>
      <c r="H60" s="2">
        <v>0.98060000000000003</v>
      </c>
      <c r="I60">
        <v>1320</v>
      </c>
      <c r="J60">
        <v>7980</v>
      </c>
      <c r="K60" s="5">
        <f t="shared" si="3"/>
        <v>0.16541353383458646</v>
      </c>
      <c r="L60" s="5">
        <f t="shared" si="2"/>
        <v>0.16058471440562375</v>
      </c>
      <c r="M60" s="5"/>
    </row>
    <row r="61" spans="1:13" x14ac:dyDescent="0.25">
      <c r="A61">
        <v>1</v>
      </c>
      <c r="B61">
        <v>2</v>
      </c>
      <c r="C61">
        <v>1</v>
      </c>
      <c r="D61">
        <v>3</v>
      </c>
      <c r="E61">
        <v>46</v>
      </c>
      <c r="F61">
        <v>1119</v>
      </c>
      <c r="G61" s="2">
        <f t="shared" si="0"/>
        <v>4.1108132260947276E-2</v>
      </c>
      <c r="H61" s="2">
        <v>0.97729999999999995</v>
      </c>
      <c r="I61">
        <v>1580</v>
      </c>
      <c r="J61">
        <v>7980</v>
      </c>
      <c r="K61" s="5">
        <f t="shared" si="3"/>
        <v>0.19799498746867167</v>
      </c>
      <c r="L61" s="5">
        <f t="shared" si="2"/>
        <v>0.21244457763533431</v>
      </c>
      <c r="M61" s="5"/>
    </row>
    <row r="62" spans="1:13" x14ac:dyDescent="0.25">
      <c r="A62">
        <v>1</v>
      </c>
      <c r="B62">
        <v>2</v>
      </c>
      <c r="C62">
        <v>1</v>
      </c>
      <c r="D62">
        <v>3</v>
      </c>
      <c r="E62">
        <v>28</v>
      </c>
      <c r="F62">
        <v>1119</v>
      </c>
      <c r="G62" s="2">
        <f t="shared" si="0"/>
        <v>2.5022341376228777E-2</v>
      </c>
      <c r="H62" s="2">
        <v>0.97729999999999995</v>
      </c>
      <c r="I62">
        <v>1580</v>
      </c>
      <c r="J62">
        <v>7980</v>
      </c>
      <c r="K62" s="5">
        <f t="shared" si="3"/>
        <v>0.19799498746867167</v>
      </c>
      <c r="L62" s="5">
        <f t="shared" si="2"/>
        <v>0.1293140907345513</v>
      </c>
      <c r="M62" s="5"/>
    </row>
    <row r="63" spans="1:13" x14ac:dyDescent="0.25">
      <c r="A63">
        <v>1</v>
      </c>
      <c r="B63">
        <v>2</v>
      </c>
      <c r="C63">
        <v>1</v>
      </c>
      <c r="D63">
        <v>3</v>
      </c>
      <c r="E63">
        <v>34</v>
      </c>
      <c r="F63">
        <v>1119</v>
      </c>
      <c r="G63" s="2">
        <f t="shared" si="0"/>
        <v>3.038427167113494E-2</v>
      </c>
      <c r="H63" s="2">
        <v>0.97729999999999995</v>
      </c>
      <c r="I63">
        <v>1580</v>
      </c>
      <c r="J63">
        <v>7980</v>
      </c>
      <c r="K63" s="5">
        <f t="shared" si="3"/>
        <v>0.19799498746867167</v>
      </c>
      <c r="L63" s="5">
        <f t="shared" si="2"/>
        <v>0.15702425303481229</v>
      </c>
      <c r="M63" s="5"/>
    </row>
    <row r="64" spans="1:13" x14ac:dyDescent="0.25">
      <c r="A64">
        <v>1</v>
      </c>
      <c r="B64">
        <v>2</v>
      </c>
      <c r="C64">
        <v>1</v>
      </c>
      <c r="D64">
        <v>3</v>
      </c>
      <c r="E64">
        <v>54</v>
      </c>
      <c r="F64">
        <v>1119</v>
      </c>
      <c r="G64" s="2">
        <f t="shared" si="0"/>
        <v>4.8257372654155493E-2</v>
      </c>
      <c r="H64" s="2">
        <v>0.97729999999999995</v>
      </c>
      <c r="I64">
        <v>1580</v>
      </c>
      <c r="J64">
        <v>7980</v>
      </c>
      <c r="K64" s="5">
        <f t="shared" si="3"/>
        <v>0.19799498746867167</v>
      </c>
      <c r="L64" s="5">
        <f t="shared" si="2"/>
        <v>0.24939146070234894</v>
      </c>
      <c r="M64" s="5"/>
    </row>
    <row r="65" spans="1:13" x14ac:dyDescent="0.25">
      <c r="A65">
        <v>1</v>
      </c>
      <c r="B65">
        <v>2</v>
      </c>
      <c r="C65">
        <v>1</v>
      </c>
      <c r="D65">
        <v>3</v>
      </c>
      <c r="E65">
        <v>54</v>
      </c>
      <c r="F65">
        <v>1119</v>
      </c>
      <c r="G65" s="2">
        <f t="shared" si="0"/>
        <v>4.8257372654155493E-2</v>
      </c>
      <c r="H65" s="2">
        <v>0.97729999999999995</v>
      </c>
      <c r="I65">
        <v>1580</v>
      </c>
      <c r="J65">
        <v>7980</v>
      </c>
      <c r="K65" s="5">
        <f t="shared" si="3"/>
        <v>0.19799498746867167</v>
      </c>
      <c r="L65" s="5">
        <f t="shared" si="2"/>
        <v>0.24939146070234894</v>
      </c>
      <c r="M65" s="5"/>
    </row>
    <row r="66" spans="1:13" x14ac:dyDescent="0.25">
      <c r="A66">
        <v>1</v>
      </c>
      <c r="B66">
        <v>2</v>
      </c>
      <c r="C66">
        <v>1</v>
      </c>
      <c r="D66">
        <v>3</v>
      </c>
      <c r="E66">
        <v>36</v>
      </c>
      <c r="F66">
        <v>1119</v>
      </c>
      <c r="G66" s="2">
        <f t="shared" ref="G66:G129" si="4">E66/F66</f>
        <v>3.2171581769436998E-2</v>
      </c>
      <c r="H66" s="2">
        <v>0.97729999999999995</v>
      </c>
      <c r="I66">
        <v>1580</v>
      </c>
      <c r="J66">
        <v>7980</v>
      </c>
      <c r="K66" s="5">
        <f t="shared" ref="K66:K97" si="5">I66/J66</f>
        <v>0.19799498746867167</v>
      </c>
      <c r="L66" s="5">
        <f t="shared" si="2"/>
        <v>0.16626097380156599</v>
      </c>
      <c r="M66" s="5"/>
    </row>
    <row r="67" spans="1:13" x14ac:dyDescent="0.25">
      <c r="A67">
        <v>1</v>
      </c>
      <c r="B67">
        <v>2</v>
      </c>
      <c r="C67">
        <v>1</v>
      </c>
      <c r="D67">
        <v>3</v>
      </c>
      <c r="E67">
        <v>45</v>
      </c>
      <c r="F67">
        <v>1119</v>
      </c>
      <c r="G67" s="2">
        <f t="shared" si="4"/>
        <v>4.0214477211796246E-2</v>
      </c>
      <c r="H67" s="2">
        <v>0.97729999999999995</v>
      </c>
      <c r="I67">
        <v>1580</v>
      </c>
      <c r="J67">
        <v>7980</v>
      </c>
      <c r="K67" s="5">
        <f t="shared" si="5"/>
        <v>0.19799498746867167</v>
      </c>
      <c r="L67" s="5">
        <f t="shared" ref="L67:L130" si="6">(G67/H67)/K67</f>
        <v>0.20782621725195743</v>
      </c>
      <c r="M67" s="5"/>
    </row>
    <row r="68" spans="1:13" x14ac:dyDescent="0.25">
      <c r="A68">
        <v>1</v>
      </c>
      <c r="B68">
        <v>2</v>
      </c>
      <c r="C68">
        <v>2</v>
      </c>
      <c r="D68">
        <v>3</v>
      </c>
      <c r="E68">
        <v>19</v>
      </c>
      <c r="F68">
        <v>1213</v>
      </c>
      <c r="G68" s="2">
        <f t="shared" si="4"/>
        <v>1.5663643858202802E-2</v>
      </c>
      <c r="H68" s="2">
        <v>0.97970000000000002</v>
      </c>
      <c r="I68">
        <v>1580</v>
      </c>
      <c r="J68">
        <v>7980</v>
      </c>
      <c r="K68" s="5">
        <f t="shared" si="5"/>
        <v>0.19799498746867167</v>
      </c>
      <c r="L68" s="5">
        <f t="shared" si="6"/>
        <v>8.0750551375491045E-2</v>
      </c>
      <c r="M68" s="5"/>
    </row>
    <row r="69" spans="1:13" x14ac:dyDescent="0.25">
      <c r="A69">
        <v>1</v>
      </c>
      <c r="B69">
        <v>2</v>
      </c>
      <c r="C69">
        <v>2</v>
      </c>
      <c r="D69">
        <v>3</v>
      </c>
      <c r="E69">
        <v>46</v>
      </c>
      <c r="F69">
        <v>1213</v>
      </c>
      <c r="G69" s="2">
        <f t="shared" si="4"/>
        <v>3.7922506183017311E-2</v>
      </c>
      <c r="H69" s="2">
        <v>0.97970000000000002</v>
      </c>
      <c r="I69">
        <v>1580</v>
      </c>
      <c r="J69">
        <v>7980</v>
      </c>
      <c r="K69" s="5">
        <f t="shared" si="5"/>
        <v>0.19799498746867167</v>
      </c>
      <c r="L69" s="5">
        <f t="shared" si="6"/>
        <v>0.19550133490908361</v>
      </c>
      <c r="M69" s="5"/>
    </row>
    <row r="70" spans="1:13" x14ac:dyDescent="0.25">
      <c r="A70">
        <v>1</v>
      </c>
      <c r="B70">
        <v>2</v>
      </c>
      <c r="C70">
        <v>2</v>
      </c>
      <c r="D70">
        <v>3</v>
      </c>
      <c r="E70">
        <v>67</v>
      </c>
      <c r="F70">
        <v>1213</v>
      </c>
      <c r="G70" s="2">
        <f t="shared" si="4"/>
        <v>5.5234954657873044E-2</v>
      </c>
      <c r="H70" s="2">
        <v>0.97970000000000002</v>
      </c>
      <c r="I70">
        <v>1580</v>
      </c>
      <c r="J70">
        <v>7980</v>
      </c>
      <c r="K70" s="5">
        <f t="shared" si="5"/>
        <v>0.19799498746867167</v>
      </c>
      <c r="L70" s="5">
        <f t="shared" si="6"/>
        <v>0.28475194432410006</v>
      </c>
      <c r="M70" s="5"/>
    </row>
    <row r="71" spans="1:13" x14ac:dyDescent="0.25">
      <c r="A71">
        <v>1</v>
      </c>
      <c r="B71">
        <v>2</v>
      </c>
      <c r="C71">
        <v>2</v>
      </c>
      <c r="D71">
        <v>3</v>
      </c>
      <c r="E71">
        <v>32</v>
      </c>
      <c r="F71">
        <v>1213</v>
      </c>
      <c r="G71" s="2">
        <f t="shared" si="4"/>
        <v>2.6380873866446827E-2</v>
      </c>
      <c r="H71" s="2">
        <v>0.97970000000000002</v>
      </c>
      <c r="I71">
        <v>1580</v>
      </c>
      <c r="J71">
        <v>7980</v>
      </c>
      <c r="K71" s="5">
        <f t="shared" si="5"/>
        <v>0.19799498746867167</v>
      </c>
      <c r="L71" s="5">
        <f t="shared" si="6"/>
        <v>0.13600092863240598</v>
      </c>
      <c r="M71" s="5"/>
    </row>
    <row r="72" spans="1:13" x14ac:dyDescent="0.25">
      <c r="A72">
        <v>1</v>
      </c>
      <c r="B72">
        <v>2</v>
      </c>
      <c r="C72">
        <v>2</v>
      </c>
      <c r="D72">
        <v>3</v>
      </c>
      <c r="E72">
        <v>43</v>
      </c>
      <c r="F72">
        <v>1213</v>
      </c>
      <c r="G72" s="2">
        <f t="shared" si="4"/>
        <v>3.5449299258037921E-2</v>
      </c>
      <c r="H72" s="2">
        <v>0.97970000000000002</v>
      </c>
      <c r="I72">
        <v>1580</v>
      </c>
      <c r="J72">
        <v>7980</v>
      </c>
      <c r="K72" s="5">
        <f t="shared" si="5"/>
        <v>0.19799498746867167</v>
      </c>
      <c r="L72" s="5">
        <f t="shared" si="6"/>
        <v>0.18275124784979555</v>
      </c>
      <c r="M72" s="5"/>
    </row>
    <row r="73" spans="1:13" x14ac:dyDescent="0.25">
      <c r="A73">
        <v>1</v>
      </c>
      <c r="B73">
        <v>2</v>
      </c>
      <c r="C73">
        <v>2</v>
      </c>
      <c r="D73">
        <v>3</v>
      </c>
      <c r="E73">
        <v>41</v>
      </c>
      <c r="F73">
        <v>1213</v>
      </c>
      <c r="G73" s="2">
        <f t="shared" si="4"/>
        <v>3.3800494641384994E-2</v>
      </c>
      <c r="H73" s="2">
        <v>0.97970000000000002</v>
      </c>
      <c r="I73">
        <v>1580</v>
      </c>
      <c r="J73">
        <v>7980</v>
      </c>
      <c r="K73" s="5">
        <f t="shared" si="5"/>
        <v>0.19799498746867167</v>
      </c>
      <c r="L73" s="5">
        <f t="shared" si="6"/>
        <v>0.17425118981027019</v>
      </c>
      <c r="M73" s="5"/>
    </row>
    <row r="74" spans="1:13" x14ac:dyDescent="0.25">
      <c r="A74">
        <v>1</v>
      </c>
      <c r="B74">
        <v>2</v>
      </c>
      <c r="C74">
        <v>2</v>
      </c>
      <c r="D74">
        <v>3</v>
      </c>
      <c r="E74">
        <v>76</v>
      </c>
      <c r="F74">
        <v>1213</v>
      </c>
      <c r="G74" s="2">
        <f t="shared" si="4"/>
        <v>6.2654575432811208E-2</v>
      </c>
      <c r="H74" s="2">
        <v>0.97970000000000002</v>
      </c>
      <c r="I74">
        <v>1580</v>
      </c>
      <c r="J74">
        <v>7980</v>
      </c>
      <c r="K74" s="5">
        <f t="shared" si="5"/>
        <v>0.19799498746867167</v>
      </c>
      <c r="L74" s="5">
        <f t="shared" si="6"/>
        <v>0.32300220550196418</v>
      </c>
      <c r="M74" s="5"/>
    </row>
    <row r="75" spans="1:13" x14ac:dyDescent="0.25">
      <c r="A75">
        <v>1</v>
      </c>
      <c r="B75">
        <v>2</v>
      </c>
      <c r="C75">
        <v>2</v>
      </c>
      <c r="D75">
        <v>3</v>
      </c>
      <c r="E75">
        <v>37</v>
      </c>
      <c r="F75">
        <v>1213</v>
      </c>
      <c r="G75" s="2">
        <f t="shared" si="4"/>
        <v>3.0502885408079144E-2</v>
      </c>
      <c r="H75" s="2">
        <v>0.97970000000000002</v>
      </c>
      <c r="I75">
        <v>1580</v>
      </c>
      <c r="J75">
        <v>7980</v>
      </c>
      <c r="K75" s="5">
        <f t="shared" si="5"/>
        <v>0.19799498746867167</v>
      </c>
      <c r="L75" s="5">
        <f t="shared" si="6"/>
        <v>0.15725107373121944</v>
      </c>
      <c r="M75" s="5"/>
    </row>
    <row r="76" spans="1:13" x14ac:dyDescent="0.25">
      <c r="A76">
        <v>1</v>
      </c>
      <c r="B76">
        <v>2</v>
      </c>
      <c r="C76">
        <v>2</v>
      </c>
      <c r="D76">
        <v>3</v>
      </c>
      <c r="E76">
        <v>56</v>
      </c>
      <c r="F76">
        <v>1213</v>
      </c>
      <c r="G76" s="2">
        <f t="shared" si="4"/>
        <v>4.6166529266281946E-2</v>
      </c>
      <c r="H76" s="2">
        <v>0.97970000000000002</v>
      </c>
      <c r="I76">
        <v>1580</v>
      </c>
      <c r="J76">
        <v>7980</v>
      </c>
      <c r="K76" s="5">
        <f t="shared" si="5"/>
        <v>0.19799498746867167</v>
      </c>
      <c r="L76" s="5">
        <f t="shared" si="6"/>
        <v>0.2380016251067105</v>
      </c>
      <c r="M76" s="5"/>
    </row>
    <row r="77" spans="1:13" x14ac:dyDescent="0.25">
      <c r="A77">
        <v>1</v>
      </c>
      <c r="B77">
        <v>2</v>
      </c>
      <c r="C77">
        <v>2</v>
      </c>
      <c r="D77">
        <v>3</v>
      </c>
      <c r="E77">
        <v>34</v>
      </c>
      <c r="F77">
        <v>1213</v>
      </c>
      <c r="G77" s="2">
        <f t="shared" si="4"/>
        <v>2.8029678483099753E-2</v>
      </c>
      <c r="H77" s="2">
        <v>0.97970000000000002</v>
      </c>
      <c r="I77">
        <v>1580</v>
      </c>
      <c r="J77">
        <v>7980</v>
      </c>
      <c r="K77" s="5">
        <f t="shared" si="5"/>
        <v>0.19799498746867167</v>
      </c>
      <c r="L77" s="5">
        <f t="shared" si="6"/>
        <v>0.14450098667193137</v>
      </c>
      <c r="M77" s="5"/>
    </row>
    <row r="78" spans="1:13" x14ac:dyDescent="0.25">
      <c r="A78">
        <v>1</v>
      </c>
      <c r="B78">
        <v>2</v>
      </c>
      <c r="C78">
        <v>3</v>
      </c>
      <c r="D78">
        <v>3</v>
      </c>
      <c r="E78">
        <v>47</v>
      </c>
      <c r="F78">
        <v>1294</v>
      </c>
      <c r="G78" s="2">
        <f t="shared" si="4"/>
        <v>3.6321483771251932E-2</v>
      </c>
      <c r="H78" s="2">
        <v>0.98719999999999997</v>
      </c>
      <c r="I78">
        <v>1580</v>
      </c>
      <c r="J78">
        <v>7980</v>
      </c>
      <c r="K78" s="5">
        <f t="shared" si="5"/>
        <v>0.19799498746867167</v>
      </c>
      <c r="L78" s="5">
        <f t="shared" si="6"/>
        <v>0.18582504186151758</v>
      </c>
      <c r="M78" s="5"/>
    </row>
    <row r="79" spans="1:13" x14ac:dyDescent="0.25">
      <c r="A79">
        <v>1</v>
      </c>
      <c r="B79">
        <v>2</v>
      </c>
      <c r="C79">
        <v>3</v>
      </c>
      <c r="D79">
        <v>3</v>
      </c>
      <c r="E79">
        <v>66</v>
      </c>
      <c r="F79">
        <v>1294</v>
      </c>
      <c r="G79" s="2">
        <f t="shared" si="4"/>
        <v>5.1004636785162288E-2</v>
      </c>
      <c r="H79" s="2">
        <v>0.98719999999999997</v>
      </c>
      <c r="I79">
        <v>1580</v>
      </c>
      <c r="J79">
        <v>7980</v>
      </c>
      <c r="K79" s="5">
        <f t="shared" si="5"/>
        <v>0.19799498746867167</v>
      </c>
      <c r="L79" s="5">
        <f t="shared" si="6"/>
        <v>0.26094580346510982</v>
      </c>
      <c r="M79" s="5"/>
    </row>
    <row r="80" spans="1:13" x14ac:dyDescent="0.25">
      <c r="A80">
        <v>1</v>
      </c>
      <c r="B80">
        <v>2</v>
      </c>
      <c r="C80">
        <v>3</v>
      </c>
      <c r="D80">
        <v>3</v>
      </c>
      <c r="E80">
        <v>85</v>
      </c>
      <c r="F80">
        <v>1294</v>
      </c>
      <c r="G80" s="2">
        <f t="shared" si="4"/>
        <v>6.5687789799072638E-2</v>
      </c>
      <c r="H80" s="2">
        <v>0.98719999999999997</v>
      </c>
      <c r="I80">
        <v>1580</v>
      </c>
      <c r="J80">
        <v>7980</v>
      </c>
      <c r="K80" s="5">
        <f t="shared" si="5"/>
        <v>0.19799498746867167</v>
      </c>
      <c r="L80" s="5">
        <f t="shared" si="6"/>
        <v>0.33606656506870197</v>
      </c>
      <c r="M80" s="5"/>
    </row>
    <row r="81" spans="1:13" x14ac:dyDescent="0.25">
      <c r="A81">
        <v>1</v>
      </c>
      <c r="B81">
        <v>2</v>
      </c>
      <c r="C81">
        <v>3</v>
      </c>
      <c r="D81">
        <v>3</v>
      </c>
      <c r="E81">
        <v>28</v>
      </c>
      <c r="F81">
        <v>1294</v>
      </c>
      <c r="G81" s="2">
        <f t="shared" si="4"/>
        <v>2.1638330757341576E-2</v>
      </c>
      <c r="H81" s="2">
        <v>0.98719999999999997</v>
      </c>
      <c r="I81">
        <v>1580</v>
      </c>
      <c r="J81">
        <v>7980</v>
      </c>
      <c r="K81" s="5">
        <f t="shared" si="5"/>
        <v>0.19799498746867167</v>
      </c>
      <c r="L81" s="5">
        <f t="shared" si="6"/>
        <v>0.11070428025792536</v>
      </c>
      <c r="M81" s="5"/>
    </row>
    <row r="82" spans="1:13" x14ac:dyDescent="0.25">
      <c r="A82">
        <v>1</v>
      </c>
      <c r="B82">
        <v>2</v>
      </c>
      <c r="C82">
        <v>3</v>
      </c>
      <c r="D82">
        <v>3</v>
      </c>
      <c r="E82">
        <v>58</v>
      </c>
      <c r="F82">
        <v>1294</v>
      </c>
      <c r="G82" s="2">
        <f t="shared" si="4"/>
        <v>4.482225656877898E-2</v>
      </c>
      <c r="H82" s="2">
        <v>0.98719999999999997</v>
      </c>
      <c r="I82">
        <v>1580</v>
      </c>
      <c r="J82">
        <v>7980</v>
      </c>
      <c r="K82" s="5">
        <f t="shared" si="5"/>
        <v>0.19799498746867167</v>
      </c>
      <c r="L82" s="5">
        <f t="shared" si="6"/>
        <v>0.22931600910570255</v>
      </c>
      <c r="M82" s="5"/>
    </row>
    <row r="83" spans="1:13" x14ac:dyDescent="0.25">
      <c r="A83">
        <v>1</v>
      </c>
      <c r="B83">
        <v>2</v>
      </c>
      <c r="C83">
        <v>3</v>
      </c>
      <c r="D83">
        <v>3</v>
      </c>
      <c r="E83">
        <v>63</v>
      </c>
      <c r="F83">
        <v>1294</v>
      </c>
      <c r="G83" s="2">
        <f t="shared" si="4"/>
        <v>4.8686244204018549E-2</v>
      </c>
      <c r="H83" s="2">
        <v>0.98719999999999997</v>
      </c>
      <c r="I83">
        <v>1580</v>
      </c>
      <c r="J83">
        <v>7980</v>
      </c>
      <c r="K83" s="5">
        <f t="shared" si="5"/>
        <v>0.19799498746867167</v>
      </c>
      <c r="L83" s="5">
        <f t="shared" si="6"/>
        <v>0.24908463058033209</v>
      </c>
      <c r="M83" s="5"/>
    </row>
    <row r="84" spans="1:13" x14ac:dyDescent="0.25">
      <c r="A84">
        <v>1</v>
      </c>
      <c r="B84">
        <v>2</v>
      </c>
      <c r="C84">
        <v>3</v>
      </c>
      <c r="D84">
        <v>3</v>
      </c>
      <c r="E84">
        <v>27</v>
      </c>
      <c r="F84">
        <v>1294</v>
      </c>
      <c r="G84" s="2">
        <f t="shared" si="4"/>
        <v>2.0865533230293665E-2</v>
      </c>
      <c r="H84" s="2">
        <v>0.98719999999999997</v>
      </c>
      <c r="I84">
        <v>1580</v>
      </c>
      <c r="J84">
        <v>7980</v>
      </c>
      <c r="K84" s="5">
        <f t="shared" si="5"/>
        <v>0.19799498746867167</v>
      </c>
      <c r="L84" s="5">
        <f t="shared" si="6"/>
        <v>0.10675055596299947</v>
      </c>
      <c r="M84" s="5"/>
    </row>
    <row r="85" spans="1:13" x14ac:dyDescent="0.25">
      <c r="A85">
        <v>1</v>
      </c>
      <c r="B85">
        <v>2</v>
      </c>
      <c r="C85">
        <v>3</v>
      </c>
      <c r="D85">
        <v>3</v>
      </c>
      <c r="E85">
        <v>103</v>
      </c>
      <c r="F85">
        <v>1294</v>
      </c>
      <c r="G85" s="2">
        <f t="shared" si="4"/>
        <v>7.959814528593509E-2</v>
      </c>
      <c r="H85" s="2">
        <v>0.98719999999999997</v>
      </c>
      <c r="I85">
        <v>1580</v>
      </c>
      <c r="J85">
        <v>7980</v>
      </c>
      <c r="K85" s="5">
        <f t="shared" si="5"/>
        <v>0.19799498746867167</v>
      </c>
      <c r="L85" s="5">
        <f t="shared" si="6"/>
        <v>0.40723360237736833</v>
      </c>
      <c r="M85" s="5"/>
    </row>
    <row r="86" spans="1:13" x14ac:dyDescent="0.25">
      <c r="A86">
        <v>1</v>
      </c>
      <c r="B86">
        <v>2</v>
      </c>
      <c r="C86">
        <v>3</v>
      </c>
      <c r="D86">
        <v>3</v>
      </c>
      <c r="E86">
        <v>79</v>
      </c>
      <c r="F86">
        <v>1294</v>
      </c>
      <c r="G86" s="2">
        <f t="shared" si="4"/>
        <v>6.1051004636785165E-2</v>
      </c>
      <c r="H86" s="2">
        <v>0.98719999999999997</v>
      </c>
      <c r="I86">
        <v>1580</v>
      </c>
      <c r="J86">
        <v>7980</v>
      </c>
      <c r="K86" s="5">
        <f t="shared" si="5"/>
        <v>0.19799498746867167</v>
      </c>
      <c r="L86" s="5">
        <f t="shared" si="6"/>
        <v>0.31234421929914657</v>
      </c>
      <c r="M86" s="5"/>
    </row>
    <row r="87" spans="1:13" x14ac:dyDescent="0.25">
      <c r="A87">
        <v>1</v>
      </c>
      <c r="B87">
        <v>2</v>
      </c>
      <c r="C87">
        <v>3</v>
      </c>
      <c r="D87">
        <v>3</v>
      </c>
      <c r="E87">
        <v>68</v>
      </c>
      <c r="F87">
        <v>1294</v>
      </c>
      <c r="G87" s="2">
        <f t="shared" si="4"/>
        <v>5.2550231839258117E-2</v>
      </c>
      <c r="H87" s="2">
        <v>0.98719999999999997</v>
      </c>
      <c r="I87">
        <v>1580</v>
      </c>
      <c r="J87">
        <v>7980</v>
      </c>
      <c r="K87" s="5">
        <f t="shared" si="5"/>
        <v>0.19799498746867167</v>
      </c>
      <c r="L87" s="5">
        <f t="shared" si="6"/>
        <v>0.26885325205496163</v>
      </c>
      <c r="M87" s="5"/>
    </row>
    <row r="88" spans="1:13" x14ac:dyDescent="0.25">
      <c r="A88">
        <v>1</v>
      </c>
      <c r="B88">
        <v>2</v>
      </c>
      <c r="C88">
        <v>3</v>
      </c>
      <c r="D88">
        <v>3</v>
      </c>
      <c r="E88">
        <v>77</v>
      </c>
      <c r="F88">
        <v>1294</v>
      </c>
      <c r="G88" s="2">
        <f t="shared" si="4"/>
        <v>5.9505409582689336E-2</v>
      </c>
      <c r="H88" s="2">
        <v>0.98719999999999997</v>
      </c>
      <c r="I88">
        <v>1580</v>
      </c>
      <c r="J88">
        <v>7980</v>
      </c>
      <c r="K88" s="5">
        <f t="shared" si="5"/>
        <v>0.19799498746867167</v>
      </c>
      <c r="L88" s="5">
        <f t="shared" si="6"/>
        <v>0.30443677070929476</v>
      </c>
      <c r="M88" s="5"/>
    </row>
    <row r="89" spans="1:13" x14ac:dyDescent="0.25">
      <c r="A89">
        <v>1</v>
      </c>
      <c r="B89">
        <v>2</v>
      </c>
      <c r="C89">
        <v>3</v>
      </c>
      <c r="D89">
        <v>3</v>
      </c>
      <c r="E89">
        <v>65</v>
      </c>
      <c r="F89">
        <v>1294</v>
      </c>
      <c r="G89" s="2">
        <f t="shared" si="4"/>
        <v>5.0231839258114377E-2</v>
      </c>
      <c r="H89" s="2">
        <v>0.98719999999999997</v>
      </c>
      <c r="I89">
        <v>1580</v>
      </c>
      <c r="J89">
        <v>7980</v>
      </c>
      <c r="K89" s="5">
        <f t="shared" si="5"/>
        <v>0.19799498746867167</v>
      </c>
      <c r="L89" s="5">
        <f t="shared" si="6"/>
        <v>0.25699207917018391</v>
      </c>
      <c r="M89" s="5"/>
    </row>
    <row r="90" spans="1:13" x14ac:dyDescent="0.25">
      <c r="A90">
        <v>1</v>
      </c>
      <c r="B90">
        <v>2</v>
      </c>
      <c r="C90">
        <v>3</v>
      </c>
      <c r="D90">
        <v>3</v>
      </c>
      <c r="E90">
        <v>65</v>
      </c>
      <c r="F90">
        <v>1294</v>
      </c>
      <c r="G90" s="2">
        <f t="shared" si="4"/>
        <v>5.0231839258114377E-2</v>
      </c>
      <c r="H90" s="2">
        <v>0.98719999999999997</v>
      </c>
      <c r="I90">
        <v>1580</v>
      </c>
      <c r="J90">
        <v>7980</v>
      </c>
      <c r="K90" s="5">
        <f t="shared" si="5"/>
        <v>0.19799498746867167</v>
      </c>
      <c r="L90" s="5">
        <f t="shared" si="6"/>
        <v>0.25699207917018391</v>
      </c>
      <c r="M90" s="5"/>
    </row>
    <row r="91" spans="1:13" x14ac:dyDescent="0.25">
      <c r="A91">
        <v>1</v>
      </c>
      <c r="B91">
        <v>2</v>
      </c>
      <c r="C91">
        <v>3</v>
      </c>
      <c r="D91">
        <v>3</v>
      </c>
      <c r="E91">
        <v>19</v>
      </c>
      <c r="F91">
        <v>1294</v>
      </c>
      <c r="G91" s="2">
        <f t="shared" si="4"/>
        <v>1.4683153013910355E-2</v>
      </c>
      <c r="H91" s="2">
        <v>0.98719999999999997</v>
      </c>
      <c r="I91">
        <v>1580</v>
      </c>
      <c r="J91">
        <v>7980</v>
      </c>
      <c r="K91" s="5">
        <f t="shared" si="5"/>
        <v>0.19799498746867167</v>
      </c>
      <c r="L91" s="5">
        <f t="shared" si="6"/>
        <v>7.5120761603592212E-2</v>
      </c>
      <c r="M91" s="5"/>
    </row>
    <row r="92" spans="1:13" x14ac:dyDescent="0.25">
      <c r="A92">
        <v>1</v>
      </c>
      <c r="B92">
        <v>2</v>
      </c>
      <c r="C92">
        <v>4</v>
      </c>
      <c r="D92">
        <v>3</v>
      </c>
      <c r="E92">
        <v>34</v>
      </c>
      <c r="F92">
        <v>883</v>
      </c>
      <c r="G92" s="2">
        <f t="shared" si="4"/>
        <v>3.8505096262740658E-2</v>
      </c>
      <c r="H92" s="2">
        <v>0.98060000000000003</v>
      </c>
      <c r="I92">
        <v>1580</v>
      </c>
      <c r="J92">
        <v>7980</v>
      </c>
      <c r="K92" s="5">
        <f t="shared" si="5"/>
        <v>0.19799498746867167</v>
      </c>
      <c r="L92" s="5">
        <f t="shared" si="6"/>
        <v>0.19832256418614183</v>
      </c>
      <c r="M92" s="5"/>
    </row>
    <row r="93" spans="1:13" x14ac:dyDescent="0.25">
      <c r="A93">
        <v>1</v>
      </c>
      <c r="B93">
        <v>2</v>
      </c>
      <c r="C93">
        <v>4</v>
      </c>
      <c r="D93">
        <v>3</v>
      </c>
      <c r="E93">
        <v>48</v>
      </c>
      <c r="F93">
        <v>883</v>
      </c>
      <c r="G93" s="2">
        <f t="shared" si="4"/>
        <v>5.4360135900339751E-2</v>
      </c>
      <c r="H93" s="2">
        <v>0.98060000000000003</v>
      </c>
      <c r="I93">
        <v>1580</v>
      </c>
      <c r="J93">
        <v>7980</v>
      </c>
      <c r="K93" s="5">
        <f t="shared" si="5"/>
        <v>0.19799498746867167</v>
      </c>
      <c r="L93" s="5">
        <f t="shared" si="6"/>
        <v>0.27998479649808256</v>
      </c>
      <c r="M93" s="5"/>
    </row>
    <row r="94" spans="1:13" x14ac:dyDescent="0.25">
      <c r="A94">
        <v>1</v>
      </c>
      <c r="B94">
        <v>2</v>
      </c>
      <c r="C94">
        <v>4</v>
      </c>
      <c r="D94">
        <v>3</v>
      </c>
      <c r="E94">
        <v>25</v>
      </c>
      <c r="F94">
        <v>883</v>
      </c>
      <c r="G94" s="2">
        <f t="shared" si="4"/>
        <v>2.8312570781426953E-2</v>
      </c>
      <c r="H94" s="2">
        <v>0.98060000000000003</v>
      </c>
      <c r="I94">
        <v>1580</v>
      </c>
      <c r="J94">
        <v>7980</v>
      </c>
      <c r="K94" s="5">
        <f t="shared" si="5"/>
        <v>0.19799498746867167</v>
      </c>
      <c r="L94" s="5">
        <f t="shared" si="6"/>
        <v>0.14582541484275133</v>
      </c>
      <c r="M94" s="5"/>
    </row>
    <row r="95" spans="1:13" x14ac:dyDescent="0.25">
      <c r="A95">
        <v>1</v>
      </c>
      <c r="B95">
        <v>2</v>
      </c>
      <c r="C95">
        <v>4</v>
      </c>
      <c r="D95">
        <v>3</v>
      </c>
      <c r="E95">
        <v>36</v>
      </c>
      <c r="F95">
        <v>883</v>
      </c>
      <c r="G95" s="2">
        <f t="shared" si="4"/>
        <v>4.0770101925254813E-2</v>
      </c>
      <c r="H95" s="2">
        <v>0.98060000000000003</v>
      </c>
      <c r="I95">
        <v>1580</v>
      </c>
      <c r="J95">
        <v>7980</v>
      </c>
      <c r="K95" s="5">
        <f t="shared" si="5"/>
        <v>0.19799498746867167</v>
      </c>
      <c r="L95" s="5">
        <f t="shared" si="6"/>
        <v>0.20998859737356193</v>
      </c>
      <c r="M95" s="5"/>
    </row>
    <row r="96" spans="1:13" x14ac:dyDescent="0.25">
      <c r="A96">
        <v>1</v>
      </c>
      <c r="B96">
        <v>2</v>
      </c>
      <c r="C96">
        <v>4</v>
      </c>
      <c r="D96">
        <v>3</v>
      </c>
      <c r="E96">
        <v>33</v>
      </c>
      <c r="F96">
        <v>883</v>
      </c>
      <c r="G96" s="2">
        <f t="shared" si="4"/>
        <v>3.7372593431483581E-2</v>
      </c>
      <c r="H96" s="2">
        <v>0.98060000000000003</v>
      </c>
      <c r="I96">
        <v>1580</v>
      </c>
      <c r="J96">
        <v>7980</v>
      </c>
      <c r="K96" s="5">
        <f t="shared" si="5"/>
        <v>0.19799498746867167</v>
      </c>
      <c r="L96" s="5">
        <f t="shared" si="6"/>
        <v>0.19248954759243175</v>
      </c>
      <c r="M96" s="5"/>
    </row>
    <row r="97" spans="1:13" x14ac:dyDescent="0.25">
      <c r="A97">
        <v>1</v>
      </c>
      <c r="B97">
        <v>2</v>
      </c>
      <c r="C97">
        <v>4</v>
      </c>
      <c r="D97">
        <v>3</v>
      </c>
      <c r="E97">
        <v>12</v>
      </c>
      <c r="F97">
        <v>883</v>
      </c>
      <c r="G97" s="2">
        <f t="shared" si="4"/>
        <v>1.3590033975084938E-2</v>
      </c>
      <c r="H97" s="2">
        <v>0.98060000000000003</v>
      </c>
      <c r="I97">
        <v>1580</v>
      </c>
      <c r="J97">
        <v>7980</v>
      </c>
      <c r="K97" s="5">
        <f t="shared" si="5"/>
        <v>0.19799498746867167</v>
      </c>
      <c r="L97" s="5">
        <f t="shared" si="6"/>
        <v>6.9996199124520639E-2</v>
      </c>
      <c r="M97" s="5"/>
    </row>
    <row r="98" spans="1:13" x14ac:dyDescent="0.25">
      <c r="A98">
        <v>1</v>
      </c>
      <c r="B98">
        <v>2</v>
      </c>
      <c r="C98">
        <v>4</v>
      </c>
      <c r="D98">
        <v>3</v>
      </c>
      <c r="E98">
        <v>8</v>
      </c>
      <c r="F98">
        <v>883</v>
      </c>
      <c r="G98" s="2">
        <f t="shared" si="4"/>
        <v>9.0600226500566258E-3</v>
      </c>
      <c r="H98" s="2">
        <v>0.98060000000000003</v>
      </c>
      <c r="I98">
        <v>1580</v>
      </c>
      <c r="J98">
        <v>7980</v>
      </c>
      <c r="K98" s="5">
        <f t="shared" ref="K98:K129" si="7">I98/J98</f>
        <v>0.19799498746867167</v>
      </c>
      <c r="L98" s="5">
        <f t="shared" si="6"/>
        <v>4.6664132749680426E-2</v>
      </c>
      <c r="M98" s="5"/>
    </row>
    <row r="99" spans="1:13" x14ac:dyDescent="0.25">
      <c r="A99">
        <v>1</v>
      </c>
      <c r="B99">
        <v>2</v>
      </c>
      <c r="C99">
        <v>4</v>
      </c>
      <c r="D99">
        <v>3</v>
      </c>
      <c r="E99">
        <v>27</v>
      </c>
      <c r="F99">
        <v>883</v>
      </c>
      <c r="G99" s="2">
        <f t="shared" si="4"/>
        <v>3.0577576443941108E-2</v>
      </c>
      <c r="H99" s="2">
        <v>0.98060000000000003</v>
      </c>
      <c r="I99">
        <v>1580</v>
      </c>
      <c r="J99">
        <v>7980</v>
      </c>
      <c r="K99" s="5">
        <f t="shared" si="7"/>
        <v>0.19799498746867167</v>
      </c>
      <c r="L99" s="5">
        <f t="shared" si="6"/>
        <v>0.15749144803017143</v>
      </c>
      <c r="M99" s="5"/>
    </row>
    <row r="100" spans="1:13" x14ac:dyDescent="0.25">
      <c r="A100">
        <v>1</v>
      </c>
      <c r="B100">
        <v>2</v>
      </c>
      <c r="C100">
        <v>2</v>
      </c>
      <c r="D100">
        <v>4</v>
      </c>
      <c r="E100">
        <v>5</v>
      </c>
      <c r="F100">
        <v>1213</v>
      </c>
      <c r="G100" s="2">
        <f t="shared" si="4"/>
        <v>4.1220115416323163E-3</v>
      </c>
      <c r="H100" s="2">
        <v>0.97970000000000002</v>
      </c>
      <c r="I100">
        <v>380</v>
      </c>
      <c r="J100">
        <v>7980</v>
      </c>
      <c r="K100" s="5">
        <f t="shared" si="7"/>
        <v>4.7619047619047616E-2</v>
      </c>
      <c r="L100" s="5">
        <f t="shared" si="6"/>
        <v>8.8355866463487434E-2</v>
      </c>
      <c r="M100" s="5"/>
    </row>
    <row r="101" spans="1:13" x14ac:dyDescent="0.25">
      <c r="A101">
        <v>1</v>
      </c>
      <c r="B101">
        <v>2</v>
      </c>
      <c r="C101">
        <v>3</v>
      </c>
      <c r="D101">
        <v>4</v>
      </c>
      <c r="E101">
        <v>6</v>
      </c>
      <c r="F101">
        <v>1294</v>
      </c>
      <c r="G101" s="2">
        <f t="shared" si="4"/>
        <v>4.6367851622874804E-3</v>
      </c>
      <c r="H101" s="2">
        <v>0.98719999999999997</v>
      </c>
      <c r="I101">
        <v>380</v>
      </c>
      <c r="J101">
        <v>7980</v>
      </c>
      <c r="K101" s="5">
        <f t="shared" si="7"/>
        <v>4.7619047619047616E-2</v>
      </c>
      <c r="L101" s="5">
        <f t="shared" si="6"/>
        <v>9.8635016620783125E-2</v>
      </c>
      <c r="M101" s="5"/>
    </row>
    <row r="102" spans="1:13" x14ac:dyDescent="0.25">
      <c r="A102">
        <v>1</v>
      </c>
      <c r="B102">
        <v>2</v>
      </c>
      <c r="C102">
        <v>3</v>
      </c>
      <c r="D102">
        <v>4</v>
      </c>
      <c r="E102">
        <v>9</v>
      </c>
      <c r="F102">
        <v>1294</v>
      </c>
      <c r="G102" s="2">
        <f t="shared" si="4"/>
        <v>6.955177743431221E-3</v>
      </c>
      <c r="H102" s="2">
        <v>0.98719999999999997</v>
      </c>
      <c r="I102">
        <v>380</v>
      </c>
      <c r="J102">
        <v>7980</v>
      </c>
      <c r="K102" s="5">
        <f t="shared" si="7"/>
        <v>4.7619047619047616E-2</v>
      </c>
      <c r="L102" s="5">
        <f t="shared" si="6"/>
        <v>0.14795252493117469</v>
      </c>
      <c r="M102" s="5"/>
    </row>
    <row r="103" spans="1:13" x14ac:dyDescent="0.25">
      <c r="A103">
        <v>1</v>
      </c>
      <c r="B103">
        <v>2</v>
      </c>
      <c r="C103">
        <v>4</v>
      </c>
      <c r="D103">
        <v>4</v>
      </c>
      <c r="E103">
        <v>7</v>
      </c>
      <c r="F103">
        <v>883</v>
      </c>
      <c r="G103" s="2">
        <f t="shared" si="4"/>
        <v>7.9275198187995465E-3</v>
      </c>
      <c r="H103" s="2">
        <v>0.98060000000000003</v>
      </c>
      <c r="I103">
        <v>380</v>
      </c>
      <c r="J103">
        <v>7980</v>
      </c>
      <c r="K103" s="5">
        <f t="shared" si="7"/>
        <v>4.7619047619047616E-2</v>
      </c>
      <c r="L103" s="5">
        <f t="shared" si="6"/>
        <v>0.16977148296429784</v>
      </c>
      <c r="M103" s="5"/>
    </row>
    <row r="104" spans="1:13" x14ac:dyDescent="0.25">
      <c r="A104">
        <v>1</v>
      </c>
      <c r="B104">
        <v>2</v>
      </c>
      <c r="C104">
        <v>4</v>
      </c>
      <c r="D104">
        <v>4</v>
      </c>
      <c r="E104">
        <v>5</v>
      </c>
      <c r="F104">
        <v>883</v>
      </c>
      <c r="G104" s="2">
        <f t="shared" si="4"/>
        <v>5.6625141562853904E-3</v>
      </c>
      <c r="H104" s="2">
        <v>0.98060000000000003</v>
      </c>
      <c r="I104">
        <v>380</v>
      </c>
      <c r="J104">
        <v>7980</v>
      </c>
      <c r="K104" s="5">
        <f t="shared" si="7"/>
        <v>4.7619047619047616E-2</v>
      </c>
      <c r="L104" s="5">
        <f t="shared" si="6"/>
        <v>0.12126534497449848</v>
      </c>
      <c r="M104" s="5"/>
    </row>
    <row r="105" spans="1:13" x14ac:dyDescent="0.25">
      <c r="A105">
        <v>1</v>
      </c>
      <c r="B105">
        <v>2</v>
      </c>
      <c r="C105">
        <v>4</v>
      </c>
      <c r="D105">
        <v>4</v>
      </c>
      <c r="E105">
        <v>6</v>
      </c>
      <c r="F105">
        <v>883</v>
      </c>
      <c r="G105" s="2">
        <f t="shared" si="4"/>
        <v>6.7950169875424689E-3</v>
      </c>
      <c r="H105" s="2">
        <v>0.98060000000000003</v>
      </c>
      <c r="I105">
        <v>380</v>
      </c>
      <c r="J105">
        <v>7980</v>
      </c>
      <c r="K105" s="5">
        <f t="shared" si="7"/>
        <v>4.7619047619047616E-2</v>
      </c>
      <c r="L105" s="5">
        <f t="shared" si="6"/>
        <v>0.14551841396939819</v>
      </c>
      <c r="M105" s="5"/>
    </row>
    <row r="106" spans="1:13" x14ac:dyDescent="0.25">
      <c r="A106">
        <v>1</v>
      </c>
      <c r="B106">
        <v>2</v>
      </c>
      <c r="C106">
        <v>1</v>
      </c>
      <c r="D106">
        <v>5</v>
      </c>
      <c r="E106">
        <v>6</v>
      </c>
      <c r="F106">
        <v>1119</v>
      </c>
      <c r="G106" s="2">
        <f t="shared" si="4"/>
        <v>5.3619302949061663E-3</v>
      </c>
      <c r="H106" s="2">
        <v>0.97729999999999995</v>
      </c>
      <c r="I106">
        <v>340</v>
      </c>
      <c r="J106">
        <v>7980</v>
      </c>
      <c r="K106" s="5">
        <f t="shared" si="7"/>
        <v>4.2606516290726815E-2</v>
      </c>
      <c r="L106" s="5">
        <f t="shared" si="6"/>
        <v>0.12877075421885992</v>
      </c>
      <c r="M106" s="5"/>
    </row>
    <row r="107" spans="1:13" x14ac:dyDescent="0.25">
      <c r="A107">
        <v>1</v>
      </c>
      <c r="B107">
        <v>2</v>
      </c>
      <c r="C107">
        <v>1</v>
      </c>
      <c r="D107">
        <v>5</v>
      </c>
      <c r="E107">
        <v>7</v>
      </c>
      <c r="F107">
        <v>1119</v>
      </c>
      <c r="G107" s="2">
        <f t="shared" si="4"/>
        <v>6.2555853440571943E-3</v>
      </c>
      <c r="H107" s="2">
        <v>0.97729999999999995</v>
      </c>
      <c r="I107">
        <v>340</v>
      </c>
      <c r="J107">
        <v>7980</v>
      </c>
      <c r="K107" s="5">
        <f t="shared" si="7"/>
        <v>4.2606516290726815E-2</v>
      </c>
      <c r="L107" s="5">
        <f t="shared" si="6"/>
        <v>0.15023254658866991</v>
      </c>
      <c r="M107" s="5"/>
    </row>
    <row r="108" spans="1:13" x14ac:dyDescent="0.25">
      <c r="A108">
        <v>1</v>
      </c>
      <c r="B108">
        <v>2</v>
      </c>
      <c r="C108">
        <v>2</v>
      </c>
      <c r="D108">
        <v>5</v>
      </c>
      <c r="E108">
        <v>6</v>
      </c>
      <c r="F108">
        <v>1213</v>
      </c>
      <c r="G108" s="2">
        <f t="shared" si="4"/>
        <v>4.9464138499587798E-3</v>
      </c>
      <c r="H108" s="2">
        <v>0.97970000000000002</v>
      </c>
      <c r="I108">
        <v>340</v>
      </c>
      <c r="J108">
        <v>7980</v>
      </c>
      <c r="K108" s="5">
        <f t="shared" si="7"/>
        <v>4.2606516290726815E-2</v>
      </c>
      <c r="L108" s="5">
        <f t="shared" si="6"/>
        <v>0.11850080913926553</v>
      </c>
      <c r="M108" s="5"/>
    </row>
    <row r="109" spans="1:13" x14ac:dyDescent="0.25">
      <c r="A109">
        <v>1</v>
      </c>
      <c r="B109">
        <v>2</v>
      </c>
      <c r="C109">
        <v>2</v>
      </c>
      <c r="D109">
        <v>5</v>
      </c>
      <c r="E109">
        <v>7</v>
      </c>
      <c r="F109">
        <v>1213</v>
      </c>
      <c r="G109" s="2">
        <f t="shared" si="4"/>
        <v>5.7708161582852432E-3</v>
      </c>
      <c r="H109" s="2">
        <v>0.97970000000000002</v>
      </c>
      <c r="I109">
        <v>340</v>
      </c>
      <c r="J109">
        <v>7980</v>
      </c>
      <c r="K109" s="5">
        <f t="shared" si="7"/>
        <v>4.2606516290726815E-2</v>
      </c>
      <c r="L109" s="5">
        <f t="shared" si="6"/>
        <v>0.13825094399580978</v>
      </c>
      <c r="M109" s="5"/>
    </row>
    <row r="110" spans="1:13" x14ac:dyDescent="0.25">
      <c r="A110">
        <v>1</v>
      </c>
      <c r="B110">
        <v>2</v>
      </c>
      <c r="C110">
        <v>2</v>
      </c>
      <c r="D110">
        <v>5</v>
      </c>
      <c r="E110">
        <v>5</v>
      </c>
      <c r="F110">
        <v>1213</v>
      </c>
      <c r="G110" s="2">
        <f t="shared" si="4"/>
        <v>4.1220115416323163E-3</v>
      </c>
      <c r="H110" s="2">
        <v>0.97970000000000002</v>
      </c>
      <c r="I110">
        <v>340</v>
      </c>
      <c r="J110">
        <v>7980</v>
      </c>
      <c r="K110" s="5">
        <f t="shared" si="7"/>
        <v>4.2606516290726815E-2</v>
      </c>
      <c r="L110" s="5">
        <f t="shared" si="6"/>
        <v>9.8750674282721246E-2</v>
      </c>
      <c r="M110" s="5"/>
    </row>
    <row r="111" spans="1:13" x14ac:dyDescent="0.25">
      <c r="A111">
        <v>1</v>
      </c>
      <c r="B111">
        <v>2</v>
      </c>
      <c r="C111">
        <v>2</v>
      </c>
      <c r="D111">
        <v>5</v>
      </c>
      <c r="E111">
        <v>5</v>
      </c>
      <c r="F111">
        <v>1213</v>
      </c>
      <c r="G111" s="2">
        <f t="shared" si="4"/>
        <v>4.1220115416323163E-3</v>
      </c>
      <c r="H111" s="2">
        <v>0.97970000000000002</v>
      </c>
      <c r="I111">
        <v>340</v>
      </c>
      <c r="J111">
        <v>7980</v>
      </c>
      <c r="K111" s="5">
        <f t="shared" si="7"/>
        <v>4.2606516290726815E-2</v>
      </c>
      <c r="L111" s="5">
        <f t="shared" si="6"/>
        <v>9.8750674282721246E-2</v>
      </c>
      <c r="M111" s="5"/>
    </row>
    <row r="112" spans="1:13" x14ac:dyDescent="0.25">
      <c r="A112">
        <v>1</v>
      </c>
      <c r="B112">
        <v>2</v>
      </c>
      <c r="C112">
        <v>2</v>
      </c>
      <c r="D112">
        <v>5</v>
      </c>
      <c r="E112">
        <v>6</v>
      </c>
      <c r="F112">
        <v>1213</v>
      </c>
      <c r="G112" s="2">
        <f t="shared" si="4"/>
        <v>4.9464138499587798E-3</v>
      </c>
      <c r="H112" s="2">
        <v>0.97970000000000002</v>
      </c>
      <c r="I112">
        <v>340</v>
      </c>
      <c r="J112">
        <v>7980</v>
      </c>
      <c r="K112" s="5">
        <f t="shared" si="7"/>
        <v>4.2606516290726815E-2</v>
      </c>
      <c r="L112" s="5">
        <f t="shared" si="6"/>
        <v>0.11850080913926553</v>
      </c>
      <c r="M112" s="5"/>
    </row>
    <row r="113" spans="1:13" x14ac:dyDescent="0.25">
      <c r="A113">
        <v>1</v>
      </c>
      <c r="B113">
        <v>2</v>
      </c>
      <c r="C113">
        <v>2</v>
      </c>
      <c r="D113">
        <v>5</v>
      </c>
      <c r="E113">
        <v>6</v>
      </c>
      <c r="F113">
        <v>1213</v>
      </c>
      <c r="G113" s="2">
        <f t="shared" si="4"/>
        <v>4.9464138499587798E-3</v>
      </c>
      <c r="H113" s="2">
        <v>0.97970000000000002</v>
      </c>
      <c r="I113">
        <v>340</v>
      </c>
      <c r="J113">
        <v>7980</v>
      </c>
      <c r="K113" s="5">
        <f t="shared" si="7"/>
        <v>4.2606516290726815E-2</v>
      </c>
      <c r="L113" s="5">
        <f t="shared" si="6"/>
        <v>0.11850080913926553</v>
      </c>
      <c r="M113" s="5"/>
    </row>
    <row r="114" spans="1:13" x14ac:dyDescent="0.25">
      <c r="A114">
        <v>1</v>
      </c>
      <c r="B114">
        <v>2</v>
      </c>
      <c r="C114">
        <v>2</v>
      </c>
      <c r="D114">
        <v>5</v>
      </c>
      <c r="E114">
        <v>7</v>
      </c>
      <c r="F114">
        <v>1213</v>
      </c>
      <c r="G114" s="2">
        <f t="shared" si="4"/>
        <v>5.7708161582852432E-3</v>
      </c>
      <c r="H114" s="2">
        <v>0.97970000000000002</v>
      </c>
      <c r="I114">
        <v>340</v>
      </c>
      <c r="J114">
        <v>7980</v>
      </c>
      <c r="K114" s="5">
        <f t="shared" si="7"/>
        <v>4.2606516290726815E-2</v>
      </c>
      <c r="L114" s="5">
        <f t="shared" si="6"/>
        <v>0.13825094399580978</v>
      </c>
      <c r="M114" s="5"/>
    </row>
    <row r="115" spans="1:13" x14ac:dyDescent="0.25">
      <c r="A115">
        <v>1</v>
      </c>
      <c r="B115">
        <v>2</v>
      </c>
      <c r="C115">
        <v>3</v>
      </c>
      <c r="D115">
        <v>5</v>
      </c>
      <c r="E115">
        <v>9</v>
      </c>
      <c r="F115">
        <v>1294</v>
      </c>
      <c r="G115" s="2">
        <f t="shared" si="4"/>
        <v>6.955177743431221E-3</v>
      </c>
      <c r="H115" s="2">
        <v>0.98719999999999997</v>
      </c>
      <c r="I115">
        <v>340</v>
      </c>
      <c r="J115">
        <v>7980</v>
      </c>
      <c r="K115" s="5">
        <f t="shared" si="7"/>
        <v>4.2606516290726815E-2</v>
      </c>
      <c r="L115" s="5">
        <f t="shared" si="6"/>
        <v>0.16535870433484229</v>
      </c>
      <c r="M115" s="5"/>
    </row>
    <row r="116" spans="1:13" x14ac:dyDescent="0.25">
      <c r="A116">
        <v>1</v>
      </c>
      <c r="B116">
        <v>2</v>
      </c>
      <c r="C116">
        <v>3</v>
      </c>
      <c r="D116">
        <v>5</v>
      </c>
      <c r="E116">
        <v>6</v>
      </c>
      <c r="F116">
        <v>1294</v>
      </c>
      <c r="G116" s="2">
        <f t="shared" si="4"/>
        <v>4.6367851622874804E-3</v>
      </c>
      <c r="H116" s="2">
        <v>0.98719999999999997</v>
      </c>
      <c r="I116">
        <v>340</v>
      </c>
      <c r="J116">
        <v>7980</v>
      </c>
      <c r="K116" s="5">
        <f t="shared" si="7"/>
        <v>4.2606516290726815E-2</v>
      </c>
      <c r="L116" s="5">
        <f t="shared" si="6"/>
        <v>0.1102391362232282</v>
      </c>
      <c r="M116" s="5"/>
    </row>
    <row r="117" spans="1:13" x14ac:dyDescent="0.25">
      <c r="A117">
        <v>1</v>
      </c>
      <c r="B117">
        <v>2</v>
      </c>
      <c r="C117">
        <v>3</v>
      </c>
      <c r="D117">
        <v>5</v>
      </c>
      <c r="E117">
        <v>9</v>
      </c>
      <c r="F117">
        <v>1294</v>
      </c>
      <c r="G117" s="2">
        <f t="shared" si="4"/>
        <v>6.955177743431221E-3</v>
      </c>
      <c r="H117" s="2">
        <v>0.98719999999999997</v>
      </c>
      <c r="I117">
        <v>340</v>
      </c>
      <c r="J117">
        <v>7980</v>
      </c>
      <c r="K117" s="5">
        <f t="shared" si="7"/>
        <v>4.2606516290726815E-2</v>
      </c>
      <c r="L117" s="5">
        <f t="shared" si="6"/>
        <v>0.16535870433484229</v>
      </c>
      <c r="M117" s="5"/>
    </row>
    <row r="118" spans="1:13" x14ac:dyDescent="0.25">
      <c r="A118">
        <v>1</v>
      </c>
      <c r="B118">
        <v>2</v>
      </c>
      <c r="C118">
        <v>3</v>
      </c>
      <c r="D118">
        <v>5</v>
      </c>
      <c r="E118">
        <v>5</v>
      </c>
      <c r="F118">
        <v>1294</v>
      </c>
      <c r="G118" s="2">
        <f t="shared" si="4"/>
        <v>3.8639876352395673E-3</v>
      </c>
      <c r="H118" s="2">
        <v>0.98719999999999997</v>
      </c>
      <c r="I118">
        <v>340</v>
      </c>
      <c r="J118">
        <v>7980</v>
      </c>
      <c r="K118" s="5">
        <f t="shared" si="7"/>
        <v>4.2606516290726815E-2</v>
      </c>
      <c r="L118" s="5">
        <f t="shared" si="6"/>
        <v>9.1865946852690172E-2</v>
      </c>
      <c r="M118" s="5"/>
    </row>
    <row r="119" spans="1:13" x14ac:dyDescent="0.25">
      <c r="A119">
        <v>1</v>
      </c>
      <c r="B119">
        <v>2</v>
      </c>
      <c r="C119">
        <v>3</v>
      </c>
      <c r="D119">
        <v>5</v>
      </c>
      <c r="E119">
        <v>6</v>
      </c>
      <c r="F119">
        <v>1294</v>
      </c>
      <c r="G119" s="2">
        <f t="shared" si="4"/>
        <v>4.6367851622874804E-3</v>
      </c>
      <c r="H119" s="2">
        <v>0.98719999999999997</v>
      </c>
      <c r="I119">
        <v>340</v>
      </c>
      <c r="J119">
        <v>7980</v>
      </c>
      <c r="K119" s="5">
        <f t="shared" si="7"/>
        <v>4.2606516290726815E-2</v>
      </c>
      <c r="L119" s="5">
        <f t="shared" si="6"/>
        <v>0.1102391362232282</v>
      </c>
      <c r="M119" s="5"/>
    </row>
    <row r="120" spans="1:13" x14ac:dyDescent="0.25">
      <c r="A120">
        <v>1</v>
      </c>
      <c r="B120">
        <v>2</v>
      </c>
      <c r="C120">
        <v>3</v>
      </c>
      <c r="D120">
        <v>5</v>
      </c>
      <c r="E120">
        <v>9</v>
      </c>
      <c r="F120">
        <v>1294</v>
      </c>
      <c r="G120" s="2">
        <f t="shared" si="4"/>
        <v>6.955177743431221E-3</v>
      </c>
      <c r="H120" s="2">
        <v>0.98719999999999997</v>
      </c>
      <c r="I120">
        <v>340</v>
      </c>
      <c r="J120">
        <v>7980</v>
      </c>
      <c r="K120" s="5">
        <f t="shared" si="7"/>
        <v>4.2606516290726815E-2</v>
      </c>
      <c r="L120" s="5">
        <f t="shared" si="6"/>
        <v>0.16535870433484229</v>
      </c>
      <c r="M120" s="5"/>
    </row>
    <row r="121" spans="1:13" x14ac:dyDescent="0.25">
      <c r="A121">
        <v>1</v>
      </c>
      <c r="B121">
        <v>2</v>
      </c>
      <c r="C121">
        <v>3</v>
      </c>
      <c r="D121">
        <v>5</v>
      </c>
      <c r="E121">
        <v>6</v>
      </c>
      <c r="F121">
        <v>1294</v>
      </c>
      <c r="G121" s="2">
        <f t="shared" si="4"/>
        <v>4.6367851622874804E-3</v>
      </c>
      <c r="H121" s="2">
        <v>0.98719999999999997</v>
      </c>
      <c r="I121">
        <v>340</v>
      </c>
      <c r="J121">
        <v>7980</v>
      </c>
      <c r="K121" s="5">
        <f t="shared" si="7"/>
        <v>4.2606516290726815E-2</v>
      </c>
      <c r="L121" s="5">
        <f t="shared" si="6"/>
        <v>0.1102391362232282</v>
      </c>
      <c r="M121" s="5"/>
    </row>
    <row r="122" spans="1:13" x14ac:dyDescent="0.25">
      <c r="A122">
        <v>1</v>
      </c>
      <c r="B122">
        <v>2</v>
      </c>
      <c r="C122">
        <v>3</v>
      </c>
      <c r="D122">
        <v>5</v>
      </c>
      <c r="E122">
        <v>6</v>
      </c>
      <c r="F122">
        <v>1294</v>
      </c>
      <c r="G122" s="2">
        <f t="shared" si="4"/>
        <v>4.6367851622874804E-3</v>
      </c>
      <c r="H122" s="2">
        <v>0.98719999999999997</v>
      </c>
      <c r="I122">
        <v>340</v>
      </c>
      <c r="J122">
        <v>7980</v>
      </c>
      <c r="K122" s="5">
        <f t="shared" si="7"/>
        <v>4.2606516290726815E-2</v>
      </c>
      <c r="L122" s="5">
        <f t="shared" si="6"/>
        <v>0.1102391362232282</v>
      </c>
      <c r="M122" s="5"/>
    </row>
    <row r="123" spans="1:13" x14ac:dyDescent="0.25">
      <c r="A123">
        <v>1</v>
      </c>
      <c r="B123">
        <v>2</v>
      </c>
      <c r="C123">
        <v>3</v>
      </c>
      <c r="D123">
        <v>5</v>
      </c>
      <c r="E123">
        <v>6</v>
      </c>
      <c r="F123">
        <v>1294</v>
      </c>
      <c r="G123" s="2">
        <f t="shared" si="4"/>
        <v>4.6367851622874804E-3</v>
      </c>
      <c r="H123" s="2">
        <v>0.98719999999999997</v>
      </c>
      <c r="I123">
        <v>340</v>
      </c>
      <c r="J123">
        <v>7980</v>
      </c>
      <c r="K123" s="5">
        <f t="shared" si="7"/>
        <v>4.2606516290726815E-2</v>
      </c>
      <c r="L123" s="5">
        <f t="shared" si="6"/>
        <v>0.1102391362232282</v>
      </c>
      <c r="M123" s="5"/>
    </row>
    <row r="124" spans="1:13" x14ac:dyDescent="0.25">
      <c r="A124">
        <v>1</v>
      </c>
      <c r="B124">
        <v>2</v>
      </c>
      <c r="C124">
        <v>4</v>
      </c>
      <c r="D124">
        <v>5</v>
      </c>
      <c r="E124">
        <v>5</v>
      </c>
      <c r="F124">
        <v>883</v>
      </c>
      <c r="G124" s="2">
        <f t="shared" si="4"/>
        <v>5.6625141562853904E-3</v>
      </c>
      <c r="H124" s="2">
        <v>0.98060000000000003</v>
      </c>
      <c r="I124">
        <v>340</v>
      </c>
      <c r="J124">
        <v>7980</v>
      </c>
      <c r="K124" s="5">
        <f t="shared" si="7"/>
        <v>4.2606516290726815E-2</v>
      </c>
      <c r="L124" s="5">
        <f t="shared" si="6"/>
        <v>0.13553185614796889</v>
      </c>
      <c r="M124" s="5"/>
    </row>
    <row r="125" spans="1:13" x14ac:dyDescent="0.25">
      <c r="A125">
        <v>1</v>
      </c>
      <c r="B125">
        <v>2</v>
      </c>
      <c r="C125">
        <v>4</v>
      </c>
      <c r="D125">
        <v>5</v>
      </c>
      <c r="E125">
        <v>7</v>
      </c>
      <c r="F125">
        <v>883</v>
      </c>
      <c r="G125" s="2">
        <f t="shared" si="4"/>
        <v>7.9275198187995465E-3</v>
      </c>
      <c r="H125" s="2">
        <v>0.98060000000000003</v>
      </c>
      <c r="I125">
        <v>340</v>
      </c>
      <c r="J125">
        <v>7980</v>
      </c>
      <c r="K125" s="5">
        <f t="shared" si="7"/>
        <v>4.2606516290726815E-2</v>
      </c>
      <c r="L125" s="5">
        <f t="shared" si="6"/>
        <v>0.18974459860715642</v>
      </c>
      <c r="M125" s="5"/>
    </row>
    <row r="126" spans="1:13" x14ac:dyDescent="0.25">
      <c r="A126">
        <v>1</v>
      </c>
      <c r="B126">
        <v>2</v>
      </c>
      <c r="C126">
        <v>4</v>
      </c>
      <c r="D126">
        <v>5</v>
      </c>
      <c r="E126">
        <v>6</v>
      </c>
      <c r="F126">
        <v>883</v>
      </c>
      <c r="G126" s="2">
        <f t="shared" si="4"/>
        <v>6.7950169875424689E-3</v>
      </c>
      <c r="H126" s="2">
        <v>0.98060000000000003</v>
      </c>
      <c r="I126">
        <v>340</v>
      </c>
      <c r="J126">
        <v>7980</v>
      </c>
      <c r="K126" s="5">
        <f t="shared" si="7"/>
        <v>4.2606516290726815E-2</v>
      </c>
      <c r="L126" s="5">
        <f t="shared" si="6"/>
        <v>0.16263822737756267</v>
      </c>
      <c r="M126" s="5"/>
    </row>
    <row r="127" spans="1:13" x14ac:dyDescent="0.25">
      <c r="A127">
        <v>1</v>
      </c>
      <c r="B127">
        <v>2</v>
      </c>
      <c r="C127">
        <v>4</v>
      </c>
      <c r="D127">
        <v>5</v>
      </c>
      <c r="E127">
        <v>5</v>
      </c>
      <c r="F127">
        <v>883</v>
      </c>
      <c r="G127" s="2">
        <f t="shared" si="4"/>
        <v>5.6625141562853904E-3</v>
      </c>
      <c r="H127" s="2">
        <v>0.98060000000000003</v>
      </c>
      <c r="I127">
        <v>340</v>
      </c>
      <c r="J127">
        <v>7980</v>
      </c>
      <c r="K127" s="5">
        <f t="shared" si="7"/>
        <v>4.2606516290726815E-2</v>
      </c>
      <c r="L127" s="5">
        <f t="shared" si="6"/>
        <v>0.13553185614796889</v>
      </c>
      <c r="M127" s="5"/>
    </row>
    <row r="128" spans="1:13" x14ac:dyDescent="0.25">
      <c r="A128">
        <v>1</v>
      </c>
      <c r="B128">
        <v>2</v>
      </c>
      <c r="C128">
        <v>4</v>
      </c>
      <c r="D128">
        <v>5</v>
      </c>
      <c r="E128">
        <v>5</v>
      </c>
      <c r="F128">
        <v>883</v>
      </c>
      <c r="G128" s="2">
        <f t="shared" si="4"/>
        <v>5.6625141562853904E-3</v>
      </c>
      <c r="H128" s="2">
        <v>0.98060000000000003</v>
      </c>
      <c r="I128">
        <v>340</v>
      </c>
      <c r="J128">
        <v>7980</v>
      </c>
      <c r="K128" s="5">
        <f t="shared" si="7"/>
        <v>4.2606516290726815E-2</v>
      </c>
      <c r="L128" s="5">
        <f t="shared" si="6"/>
        <v>0.13553185614796889</v>
      </c>
      <c r="M128" s="5"/>
    </row>
    <row r="129" spans="1:13" x14ac:dyDescent="0.25">
      <c r="A129">
        <v>1</v>
      </c>
      <c r="B129">
        <v>2</v>
      </c>
      <c r="C129">
        <v>4</v>
      </c>
      <c r="D129">
        <v>5</v>
      </c>
      <c r="E129">
        <v>6</v>
      </c>
      <c r="F129">
        <v>883</v>
      </c>
      <c r="G129" s="2">
        <f t="shared" si="4"/>
        <v>6.7950169875424689E-3</v>
      </c>
      <c r="H129" s="2">
        <v>0.98060000000000003</v>
      </c>
      <c r="I129">
        <v>340</v>
      </c>
      <c r="J129">
        <v>7980</v>
      </c>
      <c r="K129" s="5">
        <f t="shared" si="7"/>
        <v>4.2606516290726815E-2</v>
      </c>
      <c r="L129" s="5">
        <f t="shared" si="6"/>
        <v>0.16263822737756267</v>
      </c>
      <c r="M129" s="5"/>
    </row>
    <row r="130" spans="1:13" x14ac:dyDescent="0.25">
      <c r="A130">
        <v>1</v>
      </c>
      <c r="B130">
        <v>2</v>
      </c>
      <c r="C130">
        <v>4</v>
      </c>
      <c r="D130">
        <v>5</v>
      </c>
      <c r="E130">
        <v>6</v>
      </c>
      <c r="F130">
        <v>883</v>
      </c>
      <c r="G130" s="2">
        <f t="shared" ref="G130:G193" si="8">E130/F130</f>
        <v>6.7950169875424689E-3</v>
      </c>
      <c r="H130" s="2">
        <v>0.98060000000000003</v>
      </c>
      <c r="I130">
        <v>340</v>
      </c>
      <c r="J130">
        <v>7980</v>
      </c>
      <c r="K130" s="5">
        <f t="shared" ref="K130:K147" si="9">I130/J130</f>
        <v>4.2606516290726815E-2</v>
      </c>
      <c r="L130" s="5">
        <f t="shared" si="6"/>
        <v>0.16263822737756267</v>
      </c>
      <c r="M130" s="5"/>
    </row>
    <row r="131" spans="1:13" x14ac:dyDescent="0.25">
      <c r="A131">
        <v>1</v>
      </c>
      <c r="B131">
        <v>2</v>
      </c>
      <c r="C131">
        <v>4</v>
      </c>
      <c r="D131">
        <v>5</v>
      </c>
      <c r="E131">
        <v>6</v>
      </c>
      <c r="F131">
        <v>883</v>
      </c>
      <c r="G131" s="2">
        <f t="shared" si="8"/>
        <v>6.7950169875424689E-3</v>
      </c>
      <c r="H131" s="2">
        <v>0.98060000000000003</v>
      </c>
      <c r="I131">
        <v>340</v>
      </c>
      <c r="J131">
        <v>7980</v>
      </c>
      <c r="K131" s="5">
        <f t="shared" si="9"/>
        <v>4.2606516290726815E-2</v>
      </c>
      <c r="L131" s="5">
        <f t="shared" ref="L131:L147" si="10">(G131/H131)/K131</f>
        <v>0.16263822737756267</v>
      </c>
      <c r="M131" s="5"/>
    </row>
    <row r="132" spans="1:13" x14ac:dyDescent="0.25">
      <c r="A132">
        <v>1</v>
      </c>
      <c r="B132">
        <v>2</v>
      </c>
      <c r="C132">
        <v>4</v>
      </c>
      <c r="D132">
        <v>5</v>
      </c>
      <c r="E132">
        <v>6</v>
      </c>
      <c r="F132">
        <v>883</v>
      </c>
      <c r="G132" s="2">
        <f t="shared" si="8"/>
        <v>6.7950169875424689E-3</v>
      </c>
      <c r="H132" s="2">
        <v>0.98060000000000003</v>
      </c>
      <c r="I132">
        <v>340</v>
      </c>
      <c r="J132">
        <v>7980</v>
      </c>
      <c r="K132" s="5">
        <f t="shared" si="9"/>
        <v>4.2606516290726815E-2</v>
      </c>
      <c r="L132" s="5">
        <f t="shared" si="10"/>
        <v>0.16263822737756267</v>
      </c>
      <c r="M132" s="5"/>
    </row>
    <row r="133" spans="1:13" x14ac:dyDescent="0.25">
      <c r="A133">
        <v>1</v>
      </c>
      <c r="B133">
        <v>2</v>
      </c>
      <c r="C133">
        <v>4</v>
      </c>
      <c r="D133">
        <v>5</v>
      </c>
      <c r="E133">
        <v>6</v>
      </c>
      <c r="F133">
        <v>883</v>
      </c>
      <c r="G133" s="2">
        <f t="shared" si="8"/>
        <v>6.7950169875424689E-3</v>
      </c>
      <c r="H133" s="2">
        <v>0.98060000000000003</v>
      </c>
      <c r="I133">
        <v>340</v>
      </c>
      <c r="J133">
        <v>7980</v>
      </c>
      <c r="K133" s="5">
        <f t="shared" si="9"/>
        <v>4.2606516290726815E-2</v>
      </c>
      <c r="L133" s="5">
        <f t="shared" si="10"/>
        <v>0.16263822737756267</v>
      </c>
      <c r="M133" s="5"/>
    </row>
    <row r="134" spans="1:13" x14ac:dyDescent="0.25">
      <c r="A134">
        <v>1</v>
      </c>
      <c r="B134">
        <v>2</v>
      </c>
      <c r="C134">
        <v>4</v>
      </c>
      <c r="D134">
        <v>5</v>
      </c>
      <c r="E134">
        <v>5</v>
      </c>
      <c r="F134">
        <v>883</v>
      </c>
      <c r="G134" s="2">
        <f t="shared" si="8"/>
        <v>5.6625141562853904E-3</v>
      </c>
      <c r="H134" s="2">
        <v>0.98060000000000003</v>
      </c>
      <c r="I134">
        <v>340</v>
      </c>
      <c r="J134">
        <v>7980</v>
      </c>
      <c r="K134" s="5">
        <f t="shared" si="9"/>
        <v>4.2606516290726815E-2</v>
      </c>
      <c r="L134" s="5">
        <f t="shared" si="10"/>
        <v>0.13553185614796889</v>
      </c>
      <c r="M134" s="5"/>
    </row>
    <row r="135" spans="1:13" x14ac:dyDescent="0.25">
      <c r="A135">
        <v>1</v>
      </c>
      <c r="B135">
        <v>2</v>
      </c>
      <c r="C135">
        <v>4</v>
      </c>
      <c r="D135">
        <v>5</v>
      </c>
      <c r="E135">
        <v>7</v>
      </c>
      <c r="F135">
        <v>883</v>
      </c>
      <c r="G135" s="2">
        <f t="shared" si="8"/>
        <v>7.9275198187995465E-3</v>
      </c>
      <c r="H135" s="2">
        <v>0.98060000000000003</v>
      </c>
      <c r="I135">
        <v>340</v>
      </c>
      <c r="J135">
        <v>7980</v>
      </c>
      <c r="K135" s="5">
        <f t="shared" si="9"/>
        <v>4.2606516290726815E-2</v>
      </c>
      <c r="L135" s="5">
        <f t="shared" si="10"/>
        <v>0.18974459860715642</v>
      </c>
      <c r="M135" s="5"/>
    </row>
    <row r="136" spans="1:13" x14ac:dyDescent="0.25">
      <c r="A136">
        <v>1</v>
      </c>
      <c r="B136">
        <v>2</v>
      </c>
      <c r="C136">
        <v>4</v>
      </c>
      <c r="D136">
        <v>5</v>
      </c>
      <c r="E136">
        <v>5</v>
      </c>
      <c r="F136">
        <v>883</v>
      </c>
      <c r="G136" s="2">
        <f t="shared" si="8"/>
        <v>5.6625141562853904E-3</v>
      </c>
      <c r="H136" s="2">
        <v>0.98060000000000003</v>
      </c>
      <c r="I136">
        <v>340</v>
      </c>
      <c r="J136">
        <v>7980</v>
      </c>
      <c r="K136" s="5">
        <f t="shared" si="9"/>
        <v>4.2606516290726815E-2</v>
      </c>
      <c r="L136" s="5">
        <f t="shared" si="10"/>
        <v>0.13553185614796889</v>
      </c>
      <c r="M136" s="5"/>
    </row>
    <row r="137" spans="1:13" x14ac:dyDescent="0.25">
      <c r="A137">
        <v>1</v>
      </c>
      <c r="B137">
        <v>2</v>
      </c>
      <c r="C137">
        <v>4</v>
      </c>
      <c r="D137">
        <v>5</v>
      </c>
      <c r="E137">
        <v>7</v>
      </c>
      <c r="F137">
        <v>883</v>
      </c>
      <c r="G137" s="2">
        <f t="shared" si="8"/>
        <v>7.9275198187995465E-3</v>
      </c>
      <c r="H137" s="2">
        <v>0.98060000000000003</v>
      </c>
      <c r="I137">
        <v>340</v>
      </c>
      <c r="J137">
        <v>7980</v>
      </c>
      <c r="K137" s="5">
        <f t="shared" si="9"/>
        <v>4.2606516290726815E-2</v>
      </c>
      <c r="L137" s="5">
        <f t="shared" si="10"/>
        <v>0.18974459860715642</v>
      </c>
      <c r="M137" s="5"/>
    </row>
    <row r="138" spans="1:13" x14ac:dyDescent="0.25">
      <c r="A138">
        <v>1</v>
      </c>
      <c r="B138">
        <v>2</v>
      </c>
      <c r="C138">
        <v>1</v>
      </c>
      <c r="D138">
        <v>6</v>
      </c>
      <c r="E138">
        <v>117</v>
      </c>
      <c r="F138">
        <v>1119</v>
      </c>
      <c r="G138" s="2">
        <f t="shared" si="8"/>
        <v>0.10455764075067024</v>
      </c>
      <c r="H138" s="2">
        <v>0.97729999999999995</v>
      </c>
      <c r="I138">
        <v>2940</v>
      </c>
      <c r="J138">
        <v>7980</v>
      </c>
      <c r="K138" s="5">
        <f t="shared" si="9"/>
        <v>0.36842105263157893</v>
      </c>
      <c r="L138" s="5">
        <f t="shared" si="10"/>
        <v>0.29039119063640861</v>
      </c>
      <c r="M138" s="5"/>
    </row>
    <row r="139" spans="1:13" x14ac:dyDescent="0.25">
      <c r="A139">
        <v>1</v>
      </c>
      <c r="B139">
        <v>2</v>
      </c>
      <c r="C139">
        <v>1</v>
      </c>
      <c r="D139">
        <v>6</v>
      </c>
      <c r="E139">
        <v>76</v>
      </c>
      <c r="F139">
        <v>1119</v>
      </c>
      <c r="G139" s="2">
        <f t="shared" si="8"/>
        <v>6.7917783735478104E-2</v>
      </c>
      <c r="H139" s="2">
        <v>0.97729999999999995</v>
      </c>
      <c r="I139">
        <v>2940</v>
      </c>
      <c r="J139">
        <v>7980</v>
      </c>
      <c r="K139" s="5">
        <f t="shared" si="9"/>
        <v>0.36842105263157893</v>
      </c>
      <c r="L139" s="5">
        <f t="shared" si="10"/>
        <v>0.18863017511424829</v>
      </c>
      <c r="M139" s="5"/>
    </row>
    <row r="140" spans="1:13" x14ac:dyDescent="0.25">
      <c r="A140">
        <v>1</v>
      </c>
      <c r="B140">
        <v>2</v>
      </c>
      <c r="C140">
        <v>3</v>
      </c>
      <c r="D140">
        <v>6</v>
      </c>
      <c r="E140">
        <v>87</v>
      </c>
      <c r="F140">
        <v>1294</v>
      </c>
      <c r="G140" s="2">
        <f t="shared" si="8"/>
        <v>6.7233384853168474E-2</v>
      </c>
      <c r="H140" s="2">
        <v>0.98719999999999997</v>
      </c>
      <c r="I140">
        <v>2940</v>
      </c>
      <c r="J140">
        <v>7980</v>
      </c>
      <c r="K140" s="5">
        <f t="shared" si="9"/>
        <v>0.36842105263157893</v>
      </c>
      <c r="L140" s="5">
        <f t="shared" si="10"/>
        <v>0.18485678285051535</v>
      </c>
      <c r="M140" s="5"/>
    </row>
    <row r="141" spans="1:13" x14ac:dyDescent="0.25">
      <c r="A141">
        <v>1</v>
      </c>
      <c r="B141">
        <v>2</v>
      </c>
      <c r="C141">
        <v>3</v>
      </c>
      <c r="D141">
        <v>6</v>
      </c>
      <c r="E141">
        <v>34</v>
      </c>
      <c r="F141">
        <v>1294</v>
      </c>
      <c r="G141" s="2">
        <f t="shared" si="8"/>
        <v>2.6275115919629059E-2</v>
      </c>
      <c r="H141" s="2">
        <v>0.98719999999999997</v>
      </c>
      <c r="I141">
        <v>2940</v>
      </c>
      <c r="J141">
        <v>7980</v>
      </c>
      <c r="K141" s="5">
        <f t="shared" si="9"/>
        <v>0.36842105263157893</v>
      </c>
      <c r="L141" s="5">
        <f t="shared" si="10"/>
        <v>7.2242880654224378E-2</v>
      </c>
      <c r="M141" s="5"/>
    </row>
    <row r="142" spans="1:13" x14ac:dyDescent="0.25">
      <c r="A142">
        <v>1</v>
      </c>
      <c r="B142">
        <v>2</v>
      </c>
      <c r="C142">
        <v>3</v>
      </c>
      <c r="D142">
        <v>6</v>
      </c>
      <c r="E142">
        <v>24</v>
      </c>
      <c r="F142">
        <v>1294</v>
      </c>
      <c r="G142" s="2">
        <f t="shared" si="8"/>
        <v>1.8547140649149921E-2</v>
      </c>
      <c r="H142" s="2">
        <v>0.98719999999999997</v>
      </c>
      <c r="I142">
        <v>2940</v>
      </c>
      <c r="J142">
        <v>7980</v>
      </c>
      <c r="K142" s="5">
        <f t="shared" si="9"/>
        <v>0.36842105263157893</v>
      </c>
      <c r="L142" s="5">
        <f t="shared" si="10"/>
        <v>5.0994974579452498E-2</v>
      </c>
      <c r="M142" s="5"/>
    </row>
    <row r="143" spans="1:13" x14ac:dyDescent="0.25">
      <c r="A143">
        <v>1</v>
      </c>
      <c r="B143">
        <v>2</v>
      </c>
      <c r="C143">
        <v>3</v>
      </c>
      <c r="D143">
        <v>6</v>
      </c>
      <c r="E143">
        <v>97</v>
      </c>
      <c r="F143">
        <v>1294</v>
      </c>
      <c r="G143" s="2">
        <f t="shared" si="8"/>
        <v>7.4961360123647611E-2</v>
      </c>
      <c r="H143" s="2">
        <v>0.98719999999999997</v>
      </c>
      <c r="I143">
        <v>2940</v>
      </c>
      <c r="J143">
        <v>7980</v>
      </c>
      <c r="K143" s="5">
        <f t="shared" si="9"/>
        <v>0.36842105263157893</v>
      </c>
      <c r="L143" s="5">
        <f t="shared" si="10"/>
        <v>0.20610468892528719</v>
      </c>
      <c r="M143" s="5"/>
    </row>
    <row r="144" spans="1:13" x14ac:dyDescent="0.25">
      <c r="A144">
        <v>1</v>
      </c>
      <c r="B144">
        <v>2</v>
      </c>
      <c r="C144">
        <v>3</v>
      </c>
      <c r="D144">
        <v>6</v>
      </c>
      <c r="E144">
        <v>74</v>
      </c>
      <c r="F144">
        <v>1294</v>
      </c>
      <c r="G144" s="2">
        <f t="shared" si="8"/>
        <v>5.7187017001545597E-2</v>
      </c>
      <c r="H144" s="2">
        <v>0.98719999999999997</v>
      </c>
      <c r="I144">
        <v>2940</v>
      </c>
      <c r="J144">
        <v>7980</v>
      </c>
      <c r="K144" s="5">
        <f t="shared" si="9"/>
        <v>0.36842105263157893</v>
      </c>
      <c r="L144" s="5">
        <f t="shared" si="10"/>
        <v>0.15723450495331187</v>
      </c>
      <c r="M144" s="5"/>
    </row>
    <row r="145" spans="1:13" x14ac:dyDescent="0.25">
      <c r="A145">
        <v>1</v>
      </c>
      <c r="B145">
        <v>2</v>
      </c>
      <c r="C145">
        <v>3</v>
      </c>
      <c r="D145">
        <v>6</v>
      </c>
      <c r="E145">
        <v>72</v>
      </c>
      <c r="F145">
        <v>1294</v>
      </c>
      <c r="G145" s="2">
        <f t="shared" si="8"/>
        <v>5.5641421947449768E-2</v>
      </c>
      <c r="H145" s="2">
        <v>0.98719999999999997</v>
      </c>
      <c r="I145">
        <v>2940</v>
      </c>
      <c r="J145">
        <v>7980</v>
      </c>
      <c r="K145" s="5">
        <f t="shared" si="9"/>
        <v>0.36842105263157893</v>
      </c>
      <c r="L145" s="5">
        <f t="shared" si="10"/>
        <v>0.15298492373835751</v>
      </c>
      <c r="M145" s="5"/>
    </row>
    <row r="146" spans="1:13" x14ac:dyDescent="0.25">
      <c r="A146">
        <v>1</v>
      </c>
      <c r="B146">
        <v>2</v>
      </c>
      <c r="C146">
        <v>4</v>
      </c>
      <c r="D146">
        <v>6</v>
      </c>
      <c r="E146">
        <v>56</v>
      </c>
      <c r="F146">
        <v>883</v>
      </c>
      <c r="G146" s="2">
        <f t="shared" si="8"/>
        <v>6.3420158550396372E-2</v>
      </c>
      <c r="H146" s="2">
        <v>0.98060000000000003</v>
      </c>
      <c r="I146">
        <v>2940</v>
      </c>
      <c r="J146">
        <v>7980</v>
      </c>
      <c r="K146" s="5">
        <f t="shared" si="9"/>
        <v>0.36842105263157893</v>
      </c>
      <c r="L146" s="5">
        <f t="shared" si="10"/>
        <v>0.17554602320117874</v>
      </c>
      <c r="M146" s="5"/>
    </row>
    <row r="147" spans="1:13" x14ac:dyDescent="0.25">
      <c r="A147">
        <v>1</v>
      </c>
      <c r="B147">
        <v>2</v>
      </c>
      <c r="C147">
        <v>4</v>
      </c>
      <c r="D147">
        <v>6</v>
      </c>
      <c r="E147">
        <v>87</v>
      </c>
      <c r="F147">
        <v>883</v>
      </c>
      <c r="G147" s="2">
        <f t="shared" si="8"/>
        <v>9.8527746319365797E-2</v>
      </c>
      <c r="H147" s="2">
        <v>0.98060000000000003</v>
      </c>
      <c r="I147">
        <v>2940</v>
      </c>
      <c r="J147">
        <v>7980</v>
      </c>
      <c r="K147" s="5">
        <f t="shared" si="9"/>
        <v>0.36842105263157893</v>
      </c>
      <c r="L147" s="5">
        <f t="shared" si="10"/>
        <v>0.27272328604468843</v>
      </c>
      <c r="M147" s="5"/>
    </row>
    <row r="148" spans="1:13" x14ac:dyDescent="0.25">
      <c r="A148">
        <v>1</v>
      </c>
      <c r="B148">
        <v>2</v>
      </c>
      <c r="C148">
        <v>1</v>
      </c>
      <c r="D148">
        <v>7</v>
      </c>
      <c r="E148">
        <v>9</v>
      </c>
      <c r="F148">
        <v>1119</v>
      </c>
      <c r="G148" s="2">
        <f t="shared" si="8"/>
        <v>8.0428954423592495E-3</v>
      </c>
      <c r="H148" s="2">
        <v>0</v>
      </c>
      <c r="I148">
        <v>0</v>
      </c>
      <c r="J148">
        <v>0</v>
      </c>
      <c r="K148" s="5">
        <v>0</v>
      </c>
      <c r="L148" s="5">
        <v>0</v>
      </c>
      <c r="M148" s="5"/>
    </row>
    <row r="149" spans="1:13" x14ac:dyDescent="0.25">
      <c r="A149">
        <v>1</v>
      </c>
      <c r="B149">
        <v>2</v>
      </c>
      <c r="C149">
        <v>1</v>
      </c>
      <c r="D149">
        <v>7</v>
      </c>
      <c r="E149">
        <v>15</v>
      </c>
      <c r="F149">
        <v>1119</v>
      </c>
      <c r="G149" s="2">
        <f t="shared" si="8"/>
        <v>1.3404825737265416E-2</v>
      </c>
      <c r="H149" s="2">
        <v>0</v>
      </c>
      <c r="I149">
        <v>0</v>
      </c>
      <c r="J149">
        <v>0</v>
      </c>
      <c r="K149" s="5">
        <v>0</v>
      </c>
      <c r="L149" s="5">
        <v>0</v>
      </c>
      <c r="M149" s="5"/>
    </row>
    <row r="150" spans="1:13" x14ac:dyDescent="0.25">
      <c r="A150">
        <v>1</v>
      </c>
      <c r="B150">
        <v>2</v>
      </c>
      <c r="C150">
        <v>1</v>
      </c>
      <c r="D150">
        <v>7</v>
      </c>
      <c r="E150">
        <v>43</v>
      </c>
      <c r="F150">
        <v>1119</v>
      </c>
      <c r="G150" s="2">
        <f t="shared" si="8"/>
        <v>3.8427167113494191E-2</v>
      </c>
      <c r="H150" s="2">
        <v>0</v>
      </c>
      <c r="I150">
        <v>0</v>
      </c>
      <c r="J150">
        <v>0</v>
      </c>
      <c r="K150" s="5">
        <v>0</v>
      </c>
      <c r="L150" s="5">
        <v>0</v>
      </c>
      <c r="M150" s="5"/>
    </row>
    <row r="151" spans="1:13" x14ac:dyDescent="0.25">
      <c r="A151">
        <v>1</v>
      </c>
      <c r="B151">
        <v>2</v>
      </c>
      <c r="C151">
        <v>1</v>
      </c>
      <c r="D151">
        <v>7</v>
      </c>
      <c r="E151">
        <v>32</v>
      </c>
      <c r="F151">
        <v>1119</v>
      </c>
      <c r="G151" s="2">
        <f t="shared" si="8"/>
        <v>2.8596961572832886E-2</v>
      </c>
      <c r="H151" s="2">
        <v>0</v>
      </c>
      <c r="I151">
        <v>0</v>
      </c>
      <c r="J151">
        <v>0</v>
      </c>
      <c r="K151" s="5">
        <v>0</v>
      </c>
      <c r="L151" s="5">
        <v>0</v>
      </c>
      <c r="M151" s="5"/>
    </row>
    <row r="152" spans="1:13" x14ac:dyDescent="0.25">
      <c r="A152">
        <v>1</v>
      </c>
      <c r="B152">
        <v>2</v>
      </c>
      <c r="C152">
        <v>1</v>
      </c>
      <c r="D152">
        <v>7</v>
      </c>
      <c r="E152">
        <v>5</v>
      </c>
      <c r="F152">
        <v>1119</v>
      </c>
      <c r="G152" s="2">
        <f t="shared" si="8"/>
        <v>4.4682752457551383E-3</v>
      </c>
      <c r="H152" s="2">
        <v>0</v>
      </c>
      <c r="I152">
        <v>0</v>
      </c>
      <c r="J152">
        <v>0</v>
      </c>
      <c r="K152" s="5">
        <v>0</v>
      </c>
      <c r="L152" s="5">
        <v>0</v>
      </c>
      <c r="M152" s="5"/>
    </row>
    <row r="153" spans="1:13" x14ac:dyDescent="0.25">
      <c r="A153">
        <v>1</v>
      </c>
      <c r="B153">
        <v>2</v>
      </c>
      <c r="C153">
        <v>1</v>
      </c>
      <c r="D153">
        <v>7</v>
      </c>
      <c r="E153">
        <v>34</v>
      </c>
      <c r="F153">
        <v>1119</v>
      </c>
      <c r="G153" s="2">
        <f t="shared" si="8"/>
        <v>3.038427167113494E-2</v>
      </c>
      <c r="H153" s="2">
        <v>0</v>
      </c>
      <c r="I153">
        <v>0</v>
      </c>
      <c r="J153">
        <v>0</v>
      </c>
      <c r="K153" s="5">
        <v>0</v>
      </c>
      <c r="L153" s="5">
        <v>0</v>
      </c>
      <c r="M153" s="5"/>
    </row>
    <row r="154" spans="1:13" x14ac:dyDescent="0.25">
      <c r="A154">
        <v>1</v>
      </c>
      <c r="B154">
        <v>2</v>
      </c>
      <c r="C154">
        <v>1</v>
      </c>
      <c r="D154">
        <v>7</v>
      </c>
      <c r="E154">
        <v>16</v>
      </c>
      <c r="F154">
        <v>1119</v>
      </c>
      <c r="G154" s="2">
        <f t="shared" si="8"/>
        <v>1.4298480786416443E-2</v>
      </c>
      <c r="H154" s="2">
        <v>0</v>
      </c>
      <c r="I154">
        <v>0</v>
      </c>
      <c r="J154">
        <v>0</v>
      </c>
      <c r="K154" s="5">
        <v>0</v>
      </c>
      <c r="L154" s="5">
        <v>0</v>
      </c>
      <c r="M154" s="5"/>
    </row>
    <row r="155" spans="1:13" x14ac:dyDescent="0.25">
      <c r="A155">
        <v>1</v>
      </c>
      <c r="B155">
        <v>2</v>
      </c>
      <c r="C155">
        <v>1</v>
      </c>
      <c r="D155">
        <v>7</v>
      </c>
      <c r="E155">
        <v>71</v>
      </c>
      <c r="F155">
        <v>1119</v>
      </c>
      <c r="G155" s="2">
        <f t="shared" si="8"/>
        <v>6.3449508489722972E-2</v>
      </c>
      <c r="H155" s="2">
        <v>0</v>
      </c>
      <c r="I155">
        <v>0</v>
      </c>
      <c r="J155">
        <v>0</v>
      </c>
      <c r="K155" s="5">
        <v>0</v>
      </c>
      <c r="L155" s="5">
        <v>0</v>
      </c>
      <c r="M155" s="5"/>
    </row>
    <row r="156" spans="1:13" x14ac:dyDescent="0.25">
      <c r="A156">
        <v>1</v>
      </c>
      <c r="B156">
        <v>2</v>
      </c>
      <c r="C156">
        <v>1</v>
      </c>
      <c r="D156">
        <v>7</v>
      </c>
      <c r="E156">
        <v>67</v>
      </c>
      <c r="F156">
        <v>1119</v>
      </c>
      <c r="G156" s="2">
        <f t="shared" si="8"/>
        <v>5.9874888293118857E-2</v>
      </c>
      <c r="H156" s="2">
        <v>0</v>
      </c>
      <c r="I156">
        <v>0</v>
      </c>
      <c r="J156">
        <v>0</v>
      </c>
      <c r="K156" s="5">
        <v>0</v>
      </c>
      <c r="L156" s="5">
        <v>0</v>
      </c>
      <c r="M156" s="5"/>
    </row>
    <row r="157" spans="1:13" x14ac:dyDescent="0.25">
      <c r="A157">
        <v>1</v>
      </c>
      <c r="B157">
        <v>2</v>
      </c>
      <c r="C157">
        <v>1</v>
      </c>
      <c r="D157">
        <v>7</v>
      </c>
      <c r="E157">
        <v>43</v>
      </c>
      <c r="F157">
        <v>1119</v>
      </c>
      <c r="G157" s="2">
        <f t="shared" si="8"/>
        <v>3.8427167113494191E-2</v>
      </c>
      <c r="H157" s="2">
        <v>0</v>
      </c>
      <c r="I157">
        <v>0</v>
      </c>
      <c r="J157">
        <v>0</v>
      </c>
      <c r="K157" s="5">
        <v>0</v>
      </c>
      <c r="L157" s="5">
        <v>0</v>
      </c>
      <c r="M157" s="5"/>
    </row>
    <row r="158" spans="1:13" x14ac:dyDescent="0.25">
      <c r="A158">
        <v>1</v>
      </c>
      <c r="B158">
        <v>2</v>
      </c>
      <c r="C158">
        <v>1</v>
      </c>
      <c r="D158">
        <v>7</v>
      </c>
      <c r="E158">
        <v>30</v>
      </c>
      <c r="F158">
        <v>1119</v>
      </c>
      <c r="G158" s="2">
        <f t="shared" si="8"/>
        <v>2.6809651474530832E-2</v>
      </c>
      <c r="H158" s="2">
        <v>0</v>
      </c>
      <c r="I158">
        <v>0</v>
      </c>
      <c r="J158">
        <v>0</v>
      </c>
      <c r="K158" s="5">
        <v>0</v>
      </c>
      <c r="L158" s="5">
        <v>0</v>
      </c>
      <c r="M158" s="5"/>
    </row>
    <row r="159" spans="1:13" x14ac:dyDescent="0.25">
      <c r="A159">
        <v>1</v>
      </c>
      <c r="B159">
        <v>2</v>
      </c>
      <c r="C159">
        <v>1</v>
      </c>
      <c r="D159">
        <v>7</v>
      </c>
      <c r="E159">
        <v>5</v>
      </c>
      <c r="F159">
        <v>1119</v>
      </c>
      <c r="G159" s="2">
        <f t="shared" si="8"/>
        <v>4.4682752457551383E-3</v>
      </c>
      <c r="H159" s="2">
        <v>0</v>
      </c>
      <c r="I159">
        <v>0</v>
      </c>
      <c r="J159">
        <v>0</v>
      </c>
      <c r="K159" s="5">
        <v>0</v>
      </c>
      <c r="L159" s="5">
        <v>0</v>
      </c>
      <c r="M159" s="5"/>
    </row>
    <row r="160" spans="1:13" x14ac:dyDescent="0.25">
      <c r="A160">
        <v>1</v>
      </c>
      <c r="B160">
        <v>2</v>
      </c>
      <c r="C160">
        <v>1</v>
      </c>
      <c r="D160">
        <v>7</v>
      </c>
      <c r="E160">
        <v>6</v>
      </c>
      <c r="F160">
        <v>1119</v>
      </c>
      <c r="G160" s="2">
        <f t="shared" si="8"/>
        <v>5.3619302949061663E-3</v>
      </c>
      <c r="H160" s="2">
        <v>0</v>
      </c>
      <c r="I160">
        <v>0</v>
      </c>
      <c r="J160">
        <v>0</v>
      </c>
      <c r="K160" s="5">
        <v>0</v>
      </c>
      <c r="L160" s="5">
        <v>0</v>
      </c>
      <c r="M160" s="5"/>
    </row>
    <row r="161" spans="1:13" x14ac:dyDescent="0.25">
      <c r="A161">
        <v>1</v>
      </c>
      <c r="B161">
        <v>2</v>
      </c>
      <c r="C161">
        <v>1</v>
      </c>
      <c r="D161">
        <v>7</v>
      </c>
      <c r="E161">
        <v>7</v>
      </c>
      <c r="F161">
        <v>1119</v>
      </c>
      <c r="G161" s="2">
        <f t="shared" si="8"/>
        <v>6.2555853440571943E-3</v>
      </c>
      <c r="H161" s="2">
        <v>0</v>
      </c>
      <c r="I161">
        <v>0</v>
      </c>
      <c r="J161">
        <v>0</v>
      </c>
      <c r="K161" s="5">
        <v>0</v>
      </c>
      <c r="L161" s="5">
        <v>0</v>
      </c>
      <c r="M161" s="5"/>
    </row>
    <row r="162" spans="1:13" x14ac:dyDescent="0.25">
      <c r="A162">
        <v>1</v>
      </c>
      <c r="B162">
        <v>2</v>
      </c>
      <c r="C162">
        <v>1</v>
      </c>
      <c r="D162">
        <v>7</v>
      </c>
      <c r="E162">
        <v>21</v>
      </c>
      <c r="F162">
        <v>1119</v>
      </c>
      <c r="G162" s="2">
        <f t="shared" si="8"/>
        <v>1.876675603217158E-2</v>
      </c>
      <c r="H162" s="2">
        <v>0</v>
      </c>
      <c r="I162">
        <v>0</v>
      </c>
      <c r="J162">
        <v>0</v>
      </c>
      <c r="K162" s="5">
        <v>0</v>
      </c>
      <c r="L162" s="5">
        <v>0</v>
      </c>
      <c r="M162" s="5"/>
    </row>
    <row r="163" spans="1:13" x14ac:dyDescent="0.25">
      <c r="A163">
        <v>1</v>
      </c>
      <c r="B163">
        <v>2</v>
      </c>
      <c r="C163">
        <v>1</v>
      </c>
      <c r="D163">
        <v>7</v>
      </c>
      <c r="E163">
        <v>5</v>
      </c>
      <c r="F163">
        <v>1119</v>
      </c>
      <c r="G163" s="2">
        <f t="shared" si="8"/>
        <v>4.4682752457551383E-3</v>
      </c>
      <c r="H163" s="2">
        <v>0</v>
      </c>
      <c r="I163">
        <v>0</v>
      </c>
      <c r="J163">
        <v>0</v>
      </c>
      <c r="K163" s="5">
        <v>0</v>
      </c>
      <c r="L163" s="5">
        <v>0</v>
      </c>
      <c r="M163" s="5"/>
    </row>
    <row r="164" spans="1:13" x14ac:dyDescent="0.25">
      <c r="A164">
        <v>1</v>
      </c>
      <c r="B164">
        <v>2</v>
      </c>
      <c r="C164">
        <v>1</v>
      </c>
      <c r="D164">
        <v>7</v>
      </c>
      <c r="E164">
        <v>23</v>
      </c>
      <c r="F164">
        <v>1119</v>
      </c>
      <c r="G164" s="2">
        <f t="shared" si="8"/>
        <v>2.0554066130473638E-2</v>
      </c>
      <c r="H164" s="2">
        <v>0</v>
      </c>
      <c r="I164">
        <v>0</v>
      </c>
      <c r="J164">
        <v>0</v>
      </c>
      <c r="K164" s="5">
        <v>0</v>
      </c>
      <c r="L164" s="5">
        <v>0</v>
      </c>
      <c r="M164" s="5"/>
    </row>
    <row r="165" spans="1:13" x14ac:dyDescent="0.25">
      <c r="A165">
        <v>1</v>
      </c>
      <c r="B165">
        <v>2</v>
      </c>
      <c r="C165">
        <v>2</v>
      </c>
      <c r="D165">
        <v>7</v>
      </c>
      <c r="E165">
        <v>43</v>
      </c>
      <c r="F165">
        <v>1213</v>
      </c>
      <c r="G165" s="2">
        <f t="shared" si="8"/>
        <v>3.5449299258037921E-2</v>
      </c>
      <c r="H165" s="2">
        <v>0</v>
      </c>
      <c r="I165">
        <v>0</v>
      </c>
      <c r="J165">
        <v>0</v>
      </c>
      <c r="K165" s="5">
        <v>0</v>
      </c>
      <c r="L165" s="5">
        <v>0</v>
      </c>
      <c r="M165" s="5"/>
    </row>
    <row r="166" spans="1:13" x14ac:dyDescent="0.25">
      <c r="A166">
        <v>1</v>
      </c>
      <c r="B166">
        <v>2</v>
      </c>
      <c r="C166">
        <v>2</v>
      </c>
      <c r="D166">
        <v>7</v>
      </c>
      <c r="E166">
        <v>9</v>
      </c>
      <c r="F166">
        <v>1213</v>
      </c>
      <c r="G166" s="2">
        <f t="shared" si="8"/>
        <v>7.4196207749381701E-3</v>
      </c>
      <c r="H166" s="2">
        <v>0</v>
      </c>
      <c r="I166">
        <v>0</v>
      </c>
      <c r="J166">
        <v>0</v>
      </c>
      <c r="K166" s="5">
        <v>0</v>
      </c>
      <c r="L166" s="5">
        <v>0</v>
      </c>
      <c r="M166" s="5"/>
    </row>
    <row r="167" spans="1:13" x14ac:dyDescent="0.25">
      <c r="A167">
        <v>1</v>
      </c>
      <c r="B167">
        <v>2</v>
      </c>
      <c r="C167">
        <v>2</v>
      </c>
      <c r="D167">
        <v>7</v>
      </c>
      <c r="E167">
        <v>6</v>
      </c>
      <c r="F167">
        <v>1213</v>
      </c>
      <c r="G167" s="2">
        <f t="shared" si="8"/>
        <v>4.9464138499587798E-3</v>
      </c>
      <c r="H167" s="2">
        <v>0</v>
      </c>
      <c r="I167">
        <v>0</v>
      </c>
      <c r="J167">
        <v>0</v>
      </c>
      <c r="K167" s="5">
        <v>0</v>
      </c>
      <c r="L167" s="5">
        <v>0</v>
      </c>
      <c r="M167" s="5"/>
    </row>
    <row r="168" spans="1:13" x14ac:dyDescent="0.25">
      <c r="A168">
        <v>1</v>
      </c>
      <c r="B168">
        <v>2</v>
      </c>
      <c r="C168">
        <v>2</v>
      </c>
      <c r="D168">
        <v>7</v>
      </c>
      <c r="E168">
        <v>15</v>
      </c>
      <c r="F168">
        <v>1213</v>
      </c>
      <c r="G168" s="2">
        <f t="shared" si="8"/>
        <v>1.236603462489695E-2</v>
      </c>
      <c r="H168" s="2">
        <v>0</v>
      </c>
      <c r="I168">
        <v>0</v>
      </c>
      <c r="J168">
        <v>0</v>
      </c>
      <c r="K168" s="5">
        <v>0</v>
      </c>
      <c r="L168" s="5">
        <v>0</v>
      </c>
      <c r="M168" s="5"/>
    </row>
    <row r="169" spans="1:13" x14ac:dyDescent="0.25">
      <c r="A169">
        <v>1</v>
      </c>
      <c r="B169">
        <v>2</v>
      </c>
      <c r="C169">
        <v>2</v>
      </c>
      <c r="D169">
        <v>7</v>
      </c>
      <c r="E169">
        <v>16</v>
      </c>
      <c r="F169">
        <v>1213</v>
      </c>
      <c r="G169" s="2">
        <f t="shared" si="8"/>
        <v>1.3190436933223413E-2</v>
      </c>
      <c r="H169" s="2">
        <v>0</v>
      </c>
      <c r="I169">
        <v>0</v>
      </c>
      <c r="J169">
        <v>0</v>
      </c>
      <c r="K169" s="5">
        <v>0</v>
      </c>
      <c r="L169" s="5">
        <v>0</v>
      </c>
      <c r="M169" s="5"/>
    </row>
    <row r="170" spans="1:13" x14ac:dyDescent="0.25">
      <c r="A170">
        <v>1</v>
      </c>
      <c r="B170">
        <v>2</v>
      </c>
      <c r="C170">
        <v>2</v>
      </c>
      <c r="D170">
        <v>7</v>
      </c>
      <c r="E170">
        <v>31</v>
      </c>
      <c r="F170">
        <v>1213</v>
      </c>
      <c r="G170" s="2">
        <f t="shared" si="8"/>
        <v>2.5556471558120363E-2</v>
      </c>
      <c r="H170" s="2">
        <v>0</v>
      </c>
      <c r="I170">
        <v>0</v>
      </c>
      <c r="J170">
        <v>0</v>
      </c>
      <c r="K170" s="5">
        <v>0</v>
      </c>
      <c r="L170" s="5">
        <v>0</v>
      </c>
      <c r="M170" s="5"/>
    </row>
    <row r="171" spans="1:13" x14ac:dyDescent="0.25">
      <c r="A171">
        <v>1</v>
      </c>
      <c r="B171">
        <v>2</v>
      </c>
      <c r="C171">
        <v>2</v>
      </c>
      <c r="D171">
        <v>7</v>
      </c>
      <c r="E171">
        <v>5</v>
      </c>
      <c r="F171">
        <v>1213</v>
      </c>
      <c r="G171" s="2">
        <f t="shared" si="8"/>
        <v>4.1220115416323163E-3</v>
      </c>
      <c r="H171" s="2">
        <v>0</v>
      </c>
      <c r="I171">
        <v>0</v>
      </c>
      <c r="J171">
        <v>0</v>
      </c>
      <c r="K171" s="5">
        <v>0</v>
      </c>
      <c r="L171" s="5">
        <v>0</v>
      </c>
      <c r="M171" s="5"/>
    </row>
    <row r="172" spans="1:13" x14ac:dyDescent="0.25">
      <c r="A172">
        <v>1</v>
      </c>
      <c r="B172">
        <v>2</v>
      </c>
      <c r="C172">
        <v>2</v>
      </c>
      <c r="D172">
        <v>7</v>
      </c>
      <c r="E172">
        <v>27</v>
      </c>
      <c r="F172">
        <v>1213</v>
      </c>
      <c r="G172" s="2">
        <f t="shared" si="8"/>
        <v>2.2258862324814509E-2</v>
      </c>
      <c r="H172" s="2">
        <v>0</v>
      </c>
      <c r="I172">
        <v>0</v>
      </c>
      <c r="J172">
        <v>0</v>
      </c>
      <c r="K172" s="5">
        <v>0</v>
      </c>
      <c r="L172" s="5">
        <v>0</v>
      </c>
      <c r="M172" s="5"/>
    </row>
    <row r="173" spans="1:13" x14ac:dyDescent="0.25">
      <c r="A173">
        <v>1</v>
      </c>
      <c r="B173">
        <v>2</v>
      </c>
      <c r="C173">
        <v>2</v>
      </c>
      <c r="D173">
        <v>7</v>
      </c>
      <c r="E173">
        <v>19</v>
      </c>
      <c r="F173">
        <v>1213</v>
      </c>
      <c r="G173" s="2">
        <f t="shared" si="8"/>
        <v>1.5663643858202802E-2</v>
      </c>
      <c r="H173" s="2">
        <v>0</v>
      </c>
      <c r="I173">
        <v>0</v>
      </c>
      <c r="J173">
        <v>0</v>
      </c>
      <c r="K173" s="5">
        <v>0</v>
      </c>
      <c r="L173" s="5">
        <v>0</v>
      </c>
      <c r="M173" s="5"/>
    </row>
    <row r="174" spans="1:13" x14ac:dyDescent="0.25">
      <c r="A174">
        <v>1</v>
      </c>
      <c r="B174">
        <v>2</v>
      </c>
      <c r="C174">
        <v>2</v>
      </c>
      <c r="D174">
        <v>7</v>
      </c>
      <c r="E174">
        <v>23</v>
      </c>
      <c r="F174">
        <v>1213</v>
      </c>
      <c r="G174" s="2">
        <f t="shared" si="8"/>
        <v>1.8961253091508656E-2</v>
      </c>
      <c r="H174" s="2">
        <v>0</v>
      </c>
      <c r="I174">
        <v>0</v>
      </c>
      <c r="J174">
        <v>0</v>
      </c>
      <c r="K174" s="5">
        <v>0</v>
      </c>
      <c r="L174" s="5">
        <v>0</v>
      </c>
      <c r="M174" s="5"/>
    </row>
    <row r="175" spans="1:13" x14ac:dyDescent="0.25">
      <c r="A175">
        <v>1</v>
      </c>
      <c r="B175">
        <v>2</v>
      </c>
      <c r="C175">
        <v>2</v>
      </c>
      <c r="D175">
        <v>7</v>
      </c>
      <c r="E175">
        <v>10</v>
      </c>
      <c r="F175">
        <v>1213</v>
      </c>
      <c r="G175" s="2">
        <f t="shared" si="8"/>
        <v>8.2440230832646327E-3</v>
      </c>
      <c r="H175" s="2">
        <v>0</v>
      </c>
      <c r="I175">
        <v>0</v>
      </c>
      <c r="J175">
        <v>0</v>
      </c>
      <c r="K175" s="5">
        <v>0</v>
      </c>
      <c r="L175" s="5">
        <v>0</v>
      </c>
      <c r="M175" s="5"/>
    </row>
    <row r="176" spans="1:13" x14ac:dyDescent="0.25">
      <c r="A176">
        <v>1</v>
      </c>
      <c r="B176">
        <v>2</v>
      </c>
      <c r="C176">
        <v>2</v>
      </c>
      <c r="D176">
        <v>7</v>
      </c>
      <c r="E176">
        <v>15</v>
      </c>
      <c r="F176">
        <v>1213</v>
      </c>
      <c r="G176" s="2">
        <f t="shared" si="8"/>
        <v>1.236603462489695E-2</v>
      </c>
      <c r="H176" s="2">
        <v>0</v>
      </c>
      <c r="I176">
        <v>0</v>
      </c>
      <c r="J176">
        <v>0</v>
      </c>
      <c r="K176" s="5">
        <v>0</v>
      </c>
      <c r="L176" s="5">
        <v>0</v>
      </c>
      <c r="M176" s="5"/>
    </row>
    <row r="177" spans="1:13" x14ac:dyDescent="0.25">
      <c r="A177">
        <v>1</v>
      </c>
      <c r="B177">
        <v>2</v>
      </c>
      <c r="C177">
        <v>2</v>
      </c>
      <c r="D177">
        <v>7</v>
      </c>
      <c r="E177">
        <v>62</v>
      </c>
      <c r="F177">
        <v>1213</v>
      </c>
      <c r="G177" s="2">
        <f t="shared" si="8"/>
        <v>5.1112943116240726E-2</v>
      </c>
      <c r="H177" s="2">
        <v>0</v>
      </c>
      <c r="I177">
        <v>0</v>
      </c>
      <c r="J177">
        <v>0</v>
      </c>
      <c r="K177" s="5">
        <v>0</v>
      </c>
      <c r="L177" s="5">
        <v>0</v>
      </c>
      <c r="M177" s="5"/>
    </row>
    <row r="178" spans="1:13" x14ac:dyDescent="0.25">
      <c r="A178">
        <v>1</v>
      </c>
      <c r="B178">
        <v>2</v>
      </c>
      <c r="C178">
        <v>2</v>
      </c>
      <c r="D178">
        <v>7</v>
      </c>
      <c r="E178">
        <v>22</v>
      </c>
      <c r="F178">
        <v>1213</v>
      </c>
      <c r="G178" s="2">
        <f t="shared" si="8"/>
        <v>1.8136850783182192E-2</v>
      </c>
      <c r="H178" s="2">
        <v>0</v>
      </c>
      <c r="I178">
        <v>0</v>
      </c>
      <c r="J178">
        <v>0</v>
      </c>
      <c r="K178" s="5">
        <v>0</v>
      </c>
      <c r="L178" s="5">
        <v>0</v>
      </c>
      <c r="M178" s="5"/>
    </row>
    <row r="179" spans="1:13" x14ac:dyDescent="0.25">
      <c r="A179">
        <v>1</v>
      </c>
      <c r="B179">
        <v>2</v>
      </c>
      <c r="C179">
        <v>2</v>
      </c>
      <c r="D179">
        <v>7</v>
      </c>
      <c r="E179">
        <v>9</v>
      </c>
      <c r="F179">
        <v>1213</v>
      </c>
      <c r="G179" s="2">
        <f t="shared" si="8"/>
        <v>7.4196207749381701E-3</v>
      </c>
      <c r="H179" s="2">
        <v>0</v>
      </c>
      <c r="I179">
        <v>0</v>
      </c>
      <c r="J179">
        <v>0</v>
      </c>
      <c r="K179" s="5">
        <v>0</v>
      </c>
      <c r="L179" s="5">
        <v>0</v>
      </c>
      <c r="M179" s="5"/>
    </row>
    <row r="180" spans="1:13" x14ac:dyDescent="0.25">
      <c r="A180">
        <v>1</v>
      </c>
      <c r="B180">
        <v>2</v>
      </c>
      <c r="C180">
        <v>2</v>
      </c>
      <c r="D180">
        <v>7</v>
      </c>
      <c r="E180">
        <v>11</v>
      </c>
      <c r="F180">
        <v>1213</v>
      </c>
      <c r="G180" s="2">
        <f t="shared" si="8"/>
        <v>9.0684253915910961E-3</v>
      </c>
      <c r="H180" s="2">
        <v>0</v>
      </c>
      <c r="I180">
        <v>0</v>
      </c>
      <c r="J180">
        <v>0</v>
      </c>
      <c r="K180" s="5">
        <v>0</v>
      </c>
      <c r="L180" s="5">
        <v>0</v>
      </c>
      <c r="M180" s="5"/>
    </row>
    <row r="181" spans="1:13" x14ac:dyDescent="0.25">
      <c r="A181">
        <v>1</v>
      </c>
      <c r="B181">
        <v>2</v>
      </c>
      <c r="C181">
        <v>2</v>
      </c>
      <c r="D181">
        <v>7</v>
      </c>
      <c r="E181">
        <v>62</v>
      </c>
      <c r="F181">
        <v>1213</v>
      </c>
      <c r="G181" s="2">
        <f t="shared" si="8"/>
        <v>5.1112943116240726E-2</v>
      </c>
      <c r="H181" s="2">
        <v>0</v>
      </c>
      <c r="I181">
        <v>0</v>
      </c>
      <c r="J181">
        <v>0</v>
      </c>
      <c r="K181" s="5">
        <v>0</v>
      </c>
      <c r="L181" s="5">
        <v>0</v>
      </c>
      <c r="M181" s="5"/>
    </row>
    <row r="182" spans="1:13" x14ac:dyDescent="0.25">
      <c r="A182">
        <v>1</v>
      </c>
      <c r="B182">
        <v>2</v>
      </c>
      <c r="C182">
        <v>2</v>
      </c>
      <c r="D182">
        <v>7</v>
      </c>
      <c r="E182">
        <v>55</v>
      </c>
      <c r="F182">
        <v>1213</v>
      </c>
      <c r="G182" s="2">
        <f t="shared" si="8"/>
        <v>4.5342126957955482E-2</v>
      </c>
      <c r="H182" s="2">
        <v>0</v>
      </c>
      <c r="I182">
        <v>0</v>
      </c>
      <c r="J182">
        <v>0</v>
      </c>
      <c r="K182" s="5">
        <v>0</v>
      </c>
      <c r="L182" s="5">
        <v>0</v>
      </c>
      <c r="M182" s="5"/>
    </row>
    <row r="183" spans="1:13" x14ac:dyDescent="0.25">
      <c r="A183">
        <v>1</v>
      </c>
      <c r="B183">
        <v>2</v>
      </c>
      <c r="C183">
        <v>2</v>
      </c>
      <c r="D183">
        <v>7</v>
      </c>
      <c r="E183">
        <v>45</v>
      </c>
      <c r="F183">
        <v>1213</v>
      </c>
      <c r="G183" s="2">
        <f t="shared" si="8"/>
        <v>3.7098103874690848E-2</v>
      </c>
      <c r="H183" s="2">
        <v>0</v>
      </c>
      <c r="I183">
        <v>0</v>
      </c>
      <c r="J183">
        <v>0</v>
      </c>
      <c r="K183" s="5">
        <v>0</v>
      </c>
      <c r="L183" s="5">
        <v>0</v>
      </c>
      <c r="M183" s="5"/>
    </row>
    <row r="184" spans="1:13" x14ac:dyDescent="0.25">
      <c r="A184">
        <v>1</v>
      </c>
      <c r="B184">
        <v>2</v>
      </c>
      <c r="C184">
        <v>2</v>
      </c>
      <c r="D184">
        <v>7</v>
      </c>
      <c r="E184">
        <v>5</v>
      </c>
      <c r="F184">
        <v>1213</v>
      </c>
      <c r="G184" s="2">
        <f t="shared" si="8"/>
        <v>4.1220115416323163E-3</v>
      </c>
      <c r="H184" s="2">
        <v>0</v>
      </c>
      <c r="I184">
        <v>0</v>
      </c>
      <c r="J184">
        <v>0</v>
      </c>
      <c r="K184" s="5">
        <v>0</v>
      </c>
      <c r="L184" s="5">
        <v>0</v>
      </c>
      <c r="M184" s="5"/>
    </row>
    <row r="185" spans="1:13" x14ac:dyDescent="0.25">
      <c r="A185">
        <v>1</v>
      </c>
      <c r="B185">
        <v>2</v>
      </c>
      <c r="C185">
        <v>2</v>
      </c>
      <c r="D185">
        <v>7</v>
      </c>
      <c r="E185">
        <v>26</v>
      </c>
      <c r="F185">
        <v>1213</v>
      </c>
      <c r="G185" s="2">
        <f t="shared" si="8"/>
        <v>2.1434460016488046E-2</v>
      </c>
      <c r="H185" s="2">
        <v>0</v>
      </c>
      <c r="I185">
        <v>0</v>
      </c>
      <c r="J185">
        <v>0</v>
      </c>
      <c r="K185" s="5">
        <v>0</v>
      </c>
      <c r="L185" s="5">
        <v>0</v>
      </c>
      <c r="M185" s="5"/>
    </row>
    <row r="186" spans="1:13" x14ac:dyDescent="0.25">
      <c r="A186">
        <v>1</v>
      </c>
      <c r="B186">
        <v>2</v>
      </c>
      <c r="C186">
        <v>3</v>
      </c>
      <c r="D186">
        <v>7</v>
      </c>
      <c r="E186">
        <v>12</v>
      </c>
      <c r="F186">
        <v>1294</v>
      </c>
      <c r="G186" s="2">
        <f t="shared" si="8"/>
        <v>9.2735703245749607E-3</v>
      </c>
      <c r="H186" s="2">
        <v>0</v>
      </c>
      <c r="I186">
        <v>0</v>
      </c>
      <c r="J186">
        <v>0</v>
      </c>
      <c r="K186" s="5">
        <v>0</v>
      </c>
      <c r="L186" s="5">
        <v>0</v>
      </c>
      <c r="M186" s="5"/>
    </row>
    <row r="187" spans="1:13" x14ac:dyDescent="0.25">
      <c r="A187">
        <v>1</v>
      </c>
      <c r="B187">
        <v>2</v>
      </c>
      <c r="C187">
        <v>3</v>
      </c>
      <c r="D187">
        <v>7</v>
      </c>
      <c r="E187">
        <v>6</v>
      </c>
      <c r="F187">
        <v>1294</v>
      </c>
      <c r="G187" s="2">
        <f t="shared" si="8"/>
        <v>4.6367851622874804E-3</v>
      </c>
      <c r="H187" s="2">
        <v>0</v>
      </c>
      <c r="I187">
        <v>0</v>
      </c>
      <c r="J187">
        <v>0</v>
      </c>
      <c r="K187" s="5">
        <v>0</v>
      </c>
      <c r="L187" s="5">
        <v>0</v>
      </c>
      <c r="M187" s="5"/>
    </row>
    <row r="188" spans="1:13" x14ac:dyDescent="0.25">
      <c r="A188">
        <v>1</v>
      </c>
      <c r="B188">
        <v>2</v>
      </c>
      <c r="C188">
        <v>3</v>
      </c>
      <c r="D188">
        <v>7</v>
      </c>
      <c r="E188">
        <v>15</v>
      </c>
      <c r="F188">
        <v>1294</v>
      </c>
      <c r="G188" s="2">
        <f t="shared" si="8"/>
        <v>1.1591962905718702E-2</v>
      </c>
      <c r="H188" s="2">
        <v>0</v>
      </c>
      <c r="I188">
        <v>0</v>
      </c>
      <c r="J188">
        <v>0</v>
      </c>
      <c r="K188" s="5">
        <v>0</v>
      </c>
      <c r="L188" s="5">
        <v>0</v>
      </c>
      <c r="M188" s="5"/>
    </row>
    <row r="189" spans="1:13" x14ac:dyDescent="0.25">
      <c r="A189">
        <v>1</v>
      </c>
      <c r="B189">
        <v>2</v>
      </c>
      <c r="C189">
        <v>3</v>
      </c>
      <c r="D189">
        <v>7</v>
      </c>
      <c r="E189">
        <v>14</v>
      </c>
      <c r="F189">
        <v>1294</v>
      </c>
      <c r="G189" s="2">
        <f t="shared" si="8"/>
        <v>1.0819165378670788E-2</v>
      </c>
      <c r="H189" s="2">
        <v>0</v>
      </c>
      <c r="I189">
        <v>0</v>
      </c>
      <c r="J189">
        <v>0</v>
      </c>
      <c r="K189" s="5">
        <v>0</v>
      </c>
      <c r="L189" s="5">
        <v>0</v>
      </c>
      <c r="M189" s="5"/>
    </row>
    <row r="190" spans="1:13" x14ac:dyDescent="0.25">
      <c r="A190">
        <v>1</v>
      </c>
      <c r="B190">
        <v>2</v>
      </c>
      <c r="C190">
        <v>3</v>
      </c>
      <c r="D190">
        <v>7</v>
      </c>
      <c r="E190">
        <v>8</v>
      </c>
      <c r="F190">
        <v>1294</v>
      </c>
      <c r="G190" s="2">
        <f t="shared" si="8"/>
        <v>6.1823802163833074E-3</v>
      </c>
      <c r="H190" s="2">
        <v>0</v>
      </c>
      <c r="I190">
        <v>0</v>
      </c>
      <c r="J190">
        <v>0</v>
      </c>
      <c r="K190" s="5">
        <v>0</v>
      </c>
      <c r="L190" s="5">
        <v>0</v>
      </c>
      <c r="M190" s="5"/>
    </row>
    <row r="191" spans="1:13" x14ac:dyDescent="0.25">
      <c r="A191">
        <v>1</v>
      </c>
      <c r="B191">
        <v>2</v>
      </c>
      <c r="C191">
        <v>3</v>
      </c>
      <c r="D191">
        <v>7</v>
      </c>
      <c r="E191">
        <v>11</v>
      </c>
      <c r="F191">
        <v>1294</v>
      </c>
      <c r="G191" s="2">
        <f t="shared" si="8"/>
        <v>8.5007727975270481E-3</v>
      </c>
      <c r="H191" s="2">
        <v>0</v>
      </c>
      <c r="I191">
        <v>0</v>
      </c>
      <c r="J191">
        <v>0</v>
      </c>
      <c r="K191" s="5">
        <v>0</v>
      </c>
      <c r="L191" s="5">
        <v>0</v>
      </c>
      <c r="M191" s="5"/>
    </row>
    <row r="192" spans="1:13" x14ac:dyDescent="0.25">
      <c r="A192">
        <v>1</v>
      </c>
      <c r="B192">
        <v>2</v>
      </c>
      <c r="C192">
        <v>3</v>
      </c>
      <c r="D192">
        <v>7</v>
      </c>
      <c r="E192">
        <v>18</v>
      </c>
      <c r="F192">
        <v>1294</v>
      </c>
      <c r="G192" s="2">
        <f t="shared" si="8"/>
        <v>1.3910355486862442E-2</v>
      </c>
      <c r="H192" s="2">
        <v>0</v>
      </c>
      <c r="I192">
        <v>0</v>
      </c>
      <c r="J192">
        <v>0</v>
      </c>
      <c r="K192" s="5">
        <v>0</v>
      </c>
      <c r="L192" s="5">
        <v>0</v>
      </c>
      <c r="M192" s="5"/>
    </row>
    <row r="193" spans="1:13" x14ac:dyDescent="0.25">
      <c r="A193">
        <v>1</v>
      </c>
      <c r="B193">
        <v>2</v>
      </c>
      <c r="C193">
        <v>3</v>
      </c>
      <c r="D193">
        <v>7</v>
      </c>
      <c r="E193">
        <v>13</v>
      </c>
      <c r="F193">
        <v>1294</v>
      </c>
      <c r="G193" s="2">
        <f t="shared" si="8"/>
        <v>1.0046367851622875E-2</v>
      </c>
      <c r="H193" s="2">
        <v>0</v>
      </c>
      <c r="I193">
        <v>0</v>
      </c>
      <c r="J193">
        <v>0</v>
      </c>
      <c r="K193" s="5">
        <v>0</v>
      </c>
      <c r="L193" s="5">
        <v>0</v>
      </c>
      <c r="M193" s="5"/>
    </row>
    <row r="194" spans="1:13" x14ac:dyDescent="0.25">
      <c r="A194">
        <v>1</v>
      </c>
      <c r="B194">
        <v>2</v>
      </c>
      <c r="C194">
        <v>3</v>
      </c>
      <c r="D194">
        <v>7</v>
      </c>
      <c r="E194">
        <v>16</v>
      </c>
      <c r="F194">
        <v>1294</v>
      </c>
      <c r="G194" s="2">
        <f t="shared" ref="G194:G211" si="11">E194/F194</f>
        <v>1.2364760432766615E-2</v>
      </c>
      <c r="H194" s="2">
        <v>0</v>
      </c>
      <c r="I194">
        <v>0</v>
      </c>
      <c r="J194">
        <v>0</v>
      </c>
      <c r="K194" s="5">
        <v>0</v>
      </c>
      <c r="L194" s="5">
        <v>0</v>
      </c>
      <c r="M194" s="5"/>
    </row>
    <row r="195" spans="1:13" x14ac:dyDescent="0.25">
      <c r="A195">
        <v>1</v>
      </c>
      <c r="B195">
        <v>2</v>
      </c>
      <c r="C195">
        <v>3</v>
      </c>
      <c r="D195">
        <v>7</v>
      </c>
      <c r="E195">
        <v>9</v>
      </c>
      <c r="F195">
        <v>1294</v>
      </c>
      <c r="G195" s="2">
        <f t="shared" si="11"/>
        <v>6.955177743431221E-3</v>
      </c>
      <c r="H195" s="2">
        <v>0</v>
      </c>
      <c r="I195">
        <v>0</v>
      </c>
      <c r="J195">
        <v>0</v>
      </c>
      <c r="K195" s="5">
        <v>0</v>
      </c>
      <c r="L195" s="5">
        <v>0</v>
      </c>
      <c r="M195" s="5"/>
    </row>
    <row r="196" spans="1:13" x14ac:dyDescent="0.25">
      <c r="A196">
        <v>1</v>
      </c>
      <c r="B196">
        <v>2</v>
      </c>
      <c r="C196">
        <v>3</v>
      </c>
      <c r="D196">
        <v>7</v>
      </c>
      <c r="E196">
        <v>12</v>
      </c>
      <c r="F196">
        <v>1294</v>
      </c>
      <c r="G196" s="2">
        <f t="shared" si="11"/>
        <v>9.2735703245749607E-3</v>
      </c>
      <c r="H196" s="2">
        <v>0</v>
      </c>
      <c r="I196">
        <v>0</v>
      </c>
      <c r="J196">
        <v>0</v>
      </c>
      <c r="K196" s="5">
        <v>0</v>
      </c>
      <c r="L196" s="5">
        <v>0</v>
      </c>
      <c r="M196" s="5"/>
    </row>
    <row r="197" spans="1:13" x14ac:dyDescent="0.25">
      <c r="A197">
        <v>1</v>
      </c>
      <c r="B197">
        <v>2</v>
      </c>
      <c r="C197">
        <v>3</v>
      </c>
      <c r="D197">
        <v>7</v>
      </c>
      <c r="E197">
        <v>15</v>
      </c>
      <c r="F197">
        <v>1294</v>
      </c>
      <c r="G197" s="2">
        <f t="shared" si="11"/>
        <v>1.1591962905718702E-2</v>
      </c>
      <c r="H197" s="2">
        <v>0</v>
      </c>
      <c r="I197">
        <v>0</v>
      </c>
      <c r="J197">
        <v>0</v>
      </c>
      <c r="K197" s="5">
        <v>0</v>
      </c>
      <c r="L197" s="5">
        <v>0</v>
      </c>
      <c r="M197" s="5"/>
    </row>
    <row r="198" spans="1:13" x14ac:dyDescent="0.25">
      <c r="A198">
        <v>1</v>
      </c>
      <c r="B198">
        <v>2</v>
      </c>
      <c r="C198">
        <v>3</v>
      </c>
      <c r="D198">
        <v>7</v>
      </c>
      <c r="E198">
        <v>38</v>
      </c>
      <c r="F198">
        <v>1294</v>
      </c>
      <c r="G198" s="2">
        <f t="shared" si="11"/>
        <v>2.9366306027820709E-2</v>
      </c>
      <c r="H198" s="2">
        <v>0</v>
      </c>
      <c r="I198">
        <v>0</v>
      </c>
      <c r="J198">
        <v>0</v>
      </c>
      <c r="K198" s="5">
        <v>0</v>
      </c>
      <c r="L198" s="5">
        <v>0</v>
      </c>
      <c r="M198" s="5"/>
    </row>
    <row r="199" spans="1:13" x14ac:dyDescent="0.25">
      <c r="A199">
        <v>1</v>
      </c>
      <c r="B199">
        <v>2</v>
      </c>
      <c r="C199">
        <v>3</v>
      </c>
      <c r="D199">
        <v>7</v>
      </c>
      <c r="E199">
        <v>9</v>
      </c>
      <c r="F199">
        <v>1294</v>
      </c>
      <c r="G199" s="2">
        <f t="shared" si="11"/>
        <v>6.955177743431221E-3</v>
      </c>
      <c r="H199" s="2">
        <v>0</v>
      </c>
      <c r="I199">
        <v>0</v>
      </c>
      <c r="J199">
        <v>0</v>
      </c>
      <c r="K199" s="5">
        <v>0</v>
      </c>
      <c r="L199" s="5">
        <v>0</v>
      </c>
      <c r="M199" s="5"/>
    </row>
    <row r="200" spans="1:13" x14ac:dyDescent="0.25">
      <c r="A200">
        <v>1</v>
      </c>
      <c r="B200">
        <v>2</v>
      </c>
      <c r="C200">
        <v>3</v>
      </c>
      <c r="D200">
        <v>7</v>
      </c>
      <c r="E200">
        <v>32</v>
      </c>
      <c r="F200">
        <v>1294</v>
      </c>
      <c r="G200" s="2">
        <f t="shared" si="11"/>
        <v>2.472952086553323E-2</v>
      </c>
      <c r="H200" s="2">
        <v>0</v>
      </c>
      <c r="I200">
        <v>0</v>
      </c>
      <c r="J200">
        <v>0</v>
      </c>
      <c r="K200" s="5">
        <v>0</v>
      </c>
      <c r="L200" s="5">
        <v>0</v>
      </c>
      <c r="M200" s="5"/>
    </row>
    <row r="201" spans="1:13" x14ac:dyDescent="0.25">
      <c r="A201">
        <v>1</v>
      </c>
      <c r="B201">
        <v>2</v>
      </c>
      <c r="C201">
        <v>3</v>
      </c>
      <c r="D201">
        <v>7</v>
      </c>
      <c r="E201">
        <v>37</v>
      </c>
      <c r="F201">
        <v>1294</v>
      </c>
      <c r="G201" s="2">
        <f t="shared" si="11"/>
        <v>2.8593508500772798E-2</v>
      </c>
      <c r="H201" s="2">
        <v>0</v>
      </c>
      <c r="I201">
        <v>0</v>
      </c>
      <c r="J201">
        <v>0</v>
      </c>
      <c r="K201" s="5">
        <v>0</v>
      </c>
      <c r="L201" s="5">
        <v>0</v>
      </c>
      <c r="M201" s="5"/>
    </row>
    <row r="202" spans="1:13" x14ac:dyDescent="0.25">
      <c r="A202">
        <v>1</v>
      </c>
      <c r="B202">
        <v>2</v>
      </c>
      <c r="C202">
        <v>4</v>
      </c>
      <c r="D202">
        <v>7</v>
      </c>
      <c r="E202">
        <v>43</v>
      </c>
      <c r="F202">
        <v>883</v>
      </c>
      <c r="G202" s="2">
        <f t="shared" si="11"/>
        <v>4.8697621744054363E-2</v>
      </c>
      <c r="H202" s="2">
        <v>0</v>
      </c>
      <c r="I202">
        <v>0</v>
      </c>
      <c r="J202">
        <v>0</v>
      </c>
      <c r="K202" s="5">
        <v>0</v>
      </c>
      <c r="L202" s="5">
        <v>0</v>
      </c>
      <c r="M202" s="5"/>
    </row>
    <row r="203" spans="1:13" x14ac:dyDescent="0.25">
      <c r="A203">
        <v>1</v>
      </c>
      <c r="B203">
        <v>2</v>
      </c>
      <c r="C203">
        <v>4</v>
      </c>
      <c r="D203">
        <v>7</v>
      </c>
      <c r="E203">
        <v>32</v>
      </c>
      <c r="F203">
        <v>883</v>
      </c>
      <c r="G203" s="2">
        <f t="shared" si="11"/>
        <v>3.6240090600226503E-2</v>
      </c>
      <c r="H203" s="2">
        <v>0</v>
      </c>
      <c r="I203">
        <v>0</v>
      </c>
      <c r="J203">
        <v>0</v>
      </c>
      <c r="K203" s="5">
        <v>0</v>
      </c>
      <c r="L203" s="5">
        <v>0</v>
      </c>
      <c r="M203" s="5"/>
    </row>
    <row r="204" spans="1:13" x14ac:dyDescent="0.25">
      <c r="A204">
        <v>1</v>
      </c>
      <c r="B204">
        <v>2</v>
      </c>
      <c r="C204">
        <v>4</v>
      </c>
      <c r="D204">
        <v>7</v>
      </c>
      <c r="E204">
        <v>31</v>
      </c>
      <c r="F204">
        <v>883</v>
      </c>
      <c r="G204" s="2">
        <f t="shared" si="11"/>
        <v>3.5107587768969425E-2</v>
      </c>
      <c r="H204" s="2">
        <v>0</v>
      </c>
      <c r="I204">
        <v>0</v>
      </c>
      <c r="J204">
        <v>0</v>
      </c>
      <c r="K204" s="5">
        <v>0</v>
      </c>
      <c r="L204" s="5">
        <v>0</v>
      </c>
      <c r="M204" s="5"/>
    </row>
    <row r="205" spans="1:13" x14ac:dyDescent="0.25">
      <c r="A205">
        <v>1</v>
      </c>
      <c r="B205">
        <v>2</v>
      </c>
      <c r="C205">
        <v>4</v>
      </c>
      <c r="D205">
        <v>7</v>
      </c>
      <c r="E205">
        <v>14</v>
      </c>
      <c r="F205">
        <v>883</v>
      </c>
      <c r="G205" s="2">
        <f t="shared" si="11"/>
        <v>1.5855039637599093E-2</v>
      </c>
      <c r="H205" s="2">
        <v>0</v>
      </c>
      <c r="I205">
        <v>0</v>
      </c>
      <c r="J205">
        <v>0</v>
      </c>
      <c r="K205" s="5">
        <v>0</v>
      </c>
      <c r="L205" s="5">
        <v>0</v>
      </c>
      <c r="M205" s="5"/>
    </row>
    <row r="206" spans="1:13" x14ac:dyDescent="0.25">
      <c r="A206">
        <v>1</v>
      </c>
      <c r="B206">
        <v>2</v>
      </c>
      <c r="C206">
        <v>4</v>
      </c>
      <c r="D206">
        <v>7</v>
      </c>
      <c r="E206">
        <v>7</v>
      </c>
      <c r="F206">
        <v>883</v>
      </c>
      <c r="G206" s="2">
        <f t="shared" si="11"/>
        <v>7.9275198187995465E-3</v>
      </c>
      <c r="H206" s="2">
        <v>0</v>
      </c>
      <c r="I206">
        <v>0</v>
      </c>
      <c r="J206">
        <v>0</v>
      </c>
      <c r="K206" s="5">
        <v>0</v>
      </c>
      <c r="L206" s="5">
        <v>0</v>
      </c>
      <c r="M206" s="5"/>
    </row>
    <row r="207" spans="1:13" x14ac:dyDescent="0.25">
      <c r="A207">
        <v>1</v>
      </c>
      <c r="B207">
        <v>2</v>
      </c>
      <c r="C207">
        <v>4</v>
      </c>
      <c r="D207">
        <v>7</v>
      </c>
      <c r="E207">
        <v>5</v>
      </c>
      <c r="F207">
        <v>883</v>
      </c>
      <c r="G207" s="2">
        <f t="shared" si="11"/>
        <v>5.6625141562853904E-3</v>
      </c>
      <c r="H207" s="2">
        <v>0</v>
      </c>
      <c r="I207">
        <v>0</v>
      </c>
      <c r="J207">
        <v>0</v>
      </c>
      <c r="K207" s="5">
        <v>0</v>
      </c>
      <c r="L207" s="5">
        <v>0</v>
      </c>
      <c r="M207" s="5"/>
    </row>
    <row r="208" spans="1:13" x14ac:dyDescent="0.25">
      <c r="A208">
        <v>1</v>
      </c>
      <c r="B208">
        <v>2</v>
      </c>
      <c r="C208">
        <v>4</v>
      </c>
      <c r="D208">
        <v>7</v>
      </c>
      <c r="E208">
        <v>5</v>
      </c>
      <c r="F208">
        <v>883</v>
      </c>
      <c r="G208" s="2">
        <f t="shared" si="11"/>
        <v>5.6625141562853904E-3</v>
      </c>
      <c r="H208" s="2">
        <v>0</v>
      </c>
      <c r="I208">
        <v>0</v>
      </c>
      <c r="J208">
        <v>0</v>
      </c>
      <c r="K208" s="5">
        <v>0</v>
      </c>
      <c r="L208" s="5">
        <v>0</v>
      </c>
      <c r="M208" s="5"/>
    </row>
    <row r="209" spans="1:13" x14ac:dyDescent="0.25">
      <c r="A209">
        <v>1</v>
      </c>
      <c r="B209">
        <v>2</v>
      </c>
      <c r="C209">
        <v>4</v>
      </c>
      <c r="D209">
        <v>7</v>
      </c>
      <c r="E209">
        <v>7</v>
      </c>
      <c r="F209">
        <v>883</v>
      </c>
      <c r="G209" s="2">
        <f t="shared" si="11"/>
        <v>7.9275198187995465E-3</v>
      </c>
      <c r="H209" s="2">
        <v>0</v>
      </c>
      <c r="I209">
        <v>0</v>
      </c>
      <c r="J209">
        <v>0</v>
      </c>
      <c r="K209" s="5">
        <v>0</v>
      </c>
      <c r="L209" s="5">
        <v>0</v>
      </c>
      <c r="M209" s="5"/>
    </row>
    <row r="210" spans="1:13" x14ac:dyDescent="0.25">
      <c r="A210">
        <v>1</v>
      </c>
      <c r="B210">
        <v>2</v>
      </c>
      <c r="C210">
        <v>4</v>
      </c>
      <c r="D210">
        <v>7</v>
      </c>
      <c r="E210">
        <v>14</v>
      </c>
      <c r="F210">
        <v>883</v>
      </c>
      <c r="G210" s="2">
        <f t="shared" si="11"/>
        <v>1.5855039637599093E-2</v>
      </c>
      <c r="H210" s="2">
        <v>0</v>
      </c>
      <c r="I210">
        <v>0</v>
      </c>
      <c r="J210">
        <v>0</v>
      </c>
      <c r="K210" s="5">
        <v>0</v>
      </c>
      <c r="L210" s="5">
        <v>0</v>
      </c>
      <c r="M210" s="5"/>
    </row>
    <row r="211" spans="1:13" x14ac:dyDescent="0.25">
      <c r="A211">
        <v>1</v>
      </c>
      <c r="B211">
        <v>2</v>
      </c>
      <c r="C211">
        <v>4</v>
      </c>
      <c r="D211">
        <v>7</v>
      </c>
      <c r="E211">
        <v>13</v>
      </c>
      <c r="F211">
        <v>883</v>
      </c>
      <c r="G211" s="2">
        <f t="shared" si="11"/>
        <v>1.4722536806342015E-2</v>
      </c>
      <c r="H211" s="2">
        <v>0</v>
      </c>
      <c r="I211">
        <v>0</v>
      </c>
      <c r="J211">
        <v>0</v>
      </c>
      <c r="K211" s="5">
        <v>0</v>
      </c>
      <c r="L211" s="5">
        <v>0</v>
      </c>
      <c r="M211" s="5"/>
    </row>
  </sheetData>
  <sortState ref="A2:L211">
    <sortCondition ref="D2:D21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7"/>
  <sheetViews>
    <sheetView workbookViewId="0">
      <selection activeCell="A2" sqref="A2:L207"/>
    </sheetView>
  </sheetViews>
  <sheetFormatPr defaultRowHeight="15" x14ac:dyDescent="0.25"/>
  <cols>
    <col min="1" max="1" width="10" customWidth="1"/>
    <col min="6" max="6" width="9.140625" style="1"/>
    <col min="7" max="8" width="9.140625" style="2"/>
  </cols>
  <sheetData>
    <row r="1" spans="1:12" x14ac:dyDescent="0.25">
      <c r="A1" t="s">
        <v>3</v>
      </c>
      <c r="B1" t="s">
        <v>4</v>
      </c>
      <c r="C1" t="s">
        <v>2</v>
      </c>
      <c r="D1" t="s">
        <v>0</v>
      </c>
      <c r="E1" t="s">
        <v>1</v>
      </c>
      <c r="F1" s="1" t="s">
        <v>6</v>
      </c>
      <c r="G1" s="2" t="s">
        <v>5</v>
      </c>
      <c r="H1" s="2" t="s">
        <v>7</v>
      </c>
      <c r="I1" s="3" t="s">
        <v>8</v>
      </c>
      <c r="J1" s="3" t="s">
        <v>9</v>
      </c>
      <c r="K1" s="4" t="s">
        <v>10</v>
      </c>
      <c r="L1" s="4" t="s">
        <v>11</v>
      </c>
    </row>
    <row r="2" spans="1:12" x14ac:dyDescent="0.25">
      <c r="A2">
        <v>1</v>
      </c>
      <c r="B2">
        <v>3</v>
      </c>
      <c r="C2">
        <v>1</v>
      </c>
      <c r="D2">
        <v>1</v>
      </c>
      <c r="E2">
        <v>15</v>
      </c>
      <c r="F2" s="1">
        <v>1639</v>
      </c>
      <c r="G2" s="2">
        <f t="shared" ref="G2:G65" si="0">E2/F2</f>
        <v>9.1519219035997561E-3</v>
      </c>
      <c r="H2" s="2">
        <v>0.97299999999999998</v>
      </c>
      <c r="I2">
        <v>1320</v>
      </c>
      <c r="J2">
        <v>8860</v>
      </c>
      <c r="K2" s="5">
        <f t="shared" ref="K2:K33" si="1">I2/J2</f>
        <v>0.1489841986455982</v>
      </c>
      <c r="L2" s="5">
        <f t="shared" ref="L2:L33" si="2">(G2/H2)/K2</f>
        <v>6.3133411244428228E-2</v>
      </c>
    </row>
    <row r="3" spans="1:12" x14ac:dyDescent="0.25">
      <c r="A3">
        <v>1</v>
      </c>
      <c r="B3">
        <v>3</v>
      </c>
      <c r="C3">
        <v>1</v>
      </c>
      <c r="D3">
        <v>1</v>
      </c>
      <c r="E3">
        <v>21</v>
      </c>
      <c r="F3" s="1">
        <v>1639</v>
      </c>
      <c r="G3" s="2">
        <f t="shared" si="0"/>
        <v>1.2812690665039659E-2</v>
      </c>
      <c r="H3" s="2">
        <v>0.97299999999999998</v>
      </c>
      <c r="I3">
        <v>1320</v>
      </c>
      <c r="J3">
        <v>8860</v>
      </c>
      <c r="K3" s="5">
        <f t="shared" si="1"/>
        <v>0.1489841986455982</v>
      </c>
      <c r="L3" s="5">
        <f t="shared" si="2"/>
        <v>8.8386775742199511E-2</v>
      </c>
    </row>
    <row r="4" spans="1:12" x14ac:dyDescent="0.25">
      <c r="A4">
        <v>1</v>
      </c>
      <c r="B4">
        <v>3</v>
      </c>
      <c r="C4">
        <v>1</v>
      </c>
      <c r="D4">
        <v>1</v>
      </c>
      <c r="E4">
        <v>16</v>
      </c>
      <c r="F4" s="1">
        <v>1639</v>
      </c>
      <c r="G4" s="2">
        <f t="shared" si="0"/>
        <v>9.762050030506406E-3</v>
      </c>
      <c r="H4" s="2">
        <v>0.97299999999999998</v>
      </c>
      <c r="I4">
        <v>1320</v>
      </c>
      <c r="J4">
        <v>8860</v>
      </c>
      <c r="K4" s="5">
        <f t="shared" si="1"/>
        <v>0.1489841986455982</v>
      </c>
      <c r="L4" s="5">
        <f t="shared" si="2"/>
        <v>6.7342305327390106E-2</v>
      </c>
    </row>
    <row r="5" spans="1:12" x14ac:dyDescent="0.25">
      <c r="A5">
        <v>1</v>
      </c>
      <c r="B5">
        <v>3</v>
      </c>
      <c r="C5">
        <v>1</v>
      </c>
      <c r="D5">
        <v>1</v>
      </c>
      <c r="E5">
        <v>20</v>
      </c>
      <c r="F5" s="1">
        <v>1639</v>
      </c>
      <c r="G5" s="2">
        <f t="shared" si="0"/>
        <v>1.2202562538133009E-2</v>
      </c>
      <c r="H5" s="2">
        <v>0.97299999999999998</v>
      </c>
      <c r="I5">
        <v>1320</v>
      </c>
      <c r="J5">
        <v>8860</v>
      </c>
      <c r="K5" s="5">
        <f t="shared" si="1"/>
        <v>0.1489841986455982</v>
      </c>
      <c r="L5" s="5">
        <f t="shared" si="2"/>
        <v>8.4177881659237647E-2</v>
      </c>
    </row>
    <row r="6" spans="1:12" x14ac:dyDescent="0.25">
      <c r="A6">
        <v>1</v>
      </c>
      <c r="B6">
        <v>3</v>
      </c>
      <c r="C6">
        <v>1</v>
      </c>
      <c r="D6">
        <v>1</v>
      </c>
      <c r="E6">
        <v>21</v>
      </c>
      <c r="F6" s="1">
        <v>1639</v>
      </c>
      <c r="G6" s="2">
        <f t="shared" si="0"/>
        <v>1.2812690665039659E-2</v>
      </c>
      <c r="H6" s="2">
        <v>0.97299999999999998</v>
      </c>
      <c r="I6">
        <v>1320</v>
      </c>
      <c r="J6">
        <v>8860</v>
      </c>
      <c r="K6" s="5">
        <f t="shared" si="1"/>
        <v>0.1489841986455982</v>
      </c>
      <c r="L6" s="5">
        <f t="shared" si="2"/>
        <v>8.8386775742199511E-2</v>
      </c>
    </row>
    <row r="7" spans="1:12" x14ac:dyDescent="0.25">
      <c r="A7">
        <v>1</v>
      </c>
      <c r="B7">
        <v>3</v>
      </c>
      <c r="C7">
        <v>1</v>
      </c>
      <c r="D7">
        <v>1</v>
      </c>
      <c r="E7">
        <v>44</v>
      </c>
      <c r="F7" s="1">
        <v>1639</v>
      </c>
      <c r="G7" s="2">
        <f t="shared" si="0"/>
        <v>2.6845637583892617E-2</v>
      </c>
      <c r="H7" s="2">
        <v>0.97299999999999998</v>
      </c>
      <c r="I7">
        <v>1320</v>
      </c>
      <c r="J7">
        <v>8860</v>
      </c>
      <c r="K7" s="5">
        <f t="shared" si="1"/>
        <v>0.1489841986455982</v>
      </c>
      <c r="L7" s="5">
        <f t="shared" si="2"/>
        <v>0.18519133965032278</v>
      </c>
    </row>
    <row r="8" spans="1:12" x14ac:dyDescent="0.25">
      <c r="A8">
        <v>1</v>
      </c>
      <c r="B8">
        <v>3</v>
      </c>
      <c r="C8">
        <v>1</v>
      </c>
      <c r="D8">
        <v>1</v>
      </c>
      <c r="E8">
        <v>15</v>
      </c>
      <c r="F8" s="1">
        <v>1639</v>
      </c>
      <c r="G8" s="2">
        <f t="shared" si="0"/>
        <v>9.1519219035997561E-3</v>
      </c>
      <c r="H8" s="2">
        <v>0.97299999999999998</v>
      </c>
      <c r="I8">
        <v>1320</v>
      </c>
      <c r="J8">
        <v>8860</v>
      </c>
      <c r="K8" s="5">
        <f t="shared" si="1"/>
        <v>0.1489841986455982</v>
      </c>
      <c r="L8" s="5">
        <f t="shared" si="2"/>
        <v>6.3133411244428228E-2</v>
      </c>
    </row>
    <row r="9" spans="1:12" x14ac:dyDescent="0.25">
      <c r="A9">
        <v>1</v>
      </c>
      <c r="B9">
        <v>3</v>
      </c>
      <c r="C9">
        <v>1</v>
      </c>
      <c r="D9">
        <v>1</v>
      </c>
      <c r="E9">
        <v>14</v>
      </c>
      <c r="F9" s="1">
        <v>1639</v>
      </c>
      <c r="G9" s="2">
        <f t="shared" si="0"/>
        <v>8.5417937766931063E-3</v>
      </c>
      <c r="H9" s="2">
        <v>0.97299999999999998</v>
      </c>
      <c r="I9">
        <v>1320</v>
      </c>
      <c r="J9">
        <v>8860</v>
      </c>
      <c r="K9" s="5">
        <f t="shared" si="1"/>
        <v>0.1489841986455982</v>
      </c>
      <c r="L9" s="5">
        <f t="shared" si="2"/>
        <v>5.892451716146635E-2</v>
      </c>
    </row>
    <row r="10" spans="1:12" x14ac:dyDescent="0.25">
      <c r="A10">
        <v>1</v>
      </c>
      <c r="B10">
        <v>3</v>
      </c>
      <c r="C10">
        <v>1</v>
      </c>
      <c r="D10">
        <v>1</v>
      </c>
      <c r="E10">
        <v>16</v>
      </c>
      <c r="F10" s="1">
        <v>1639</v>
      </c>
      <c r="G10" s="2">
        <f t="shared" si="0"/>
        <v>9.762050030506406E-3</v>
      </c>
      <c r="H10" s="2">
        <v>0.97299999999999998</v>
      </c>
      <c r="I10">
        <v>1320</v>
      </c>
      <c r="J10">
        <v>8860</v>
      </c>
      <c r="K10" s="5">
        <f t="shared" si="1"/>
        <v>0.1489841986455982</v>
      </c>
      <c r="L10" s="5">
        <f t="shared" si="2"/>
        <v>6.7342305327390106E-2</v>
      </c>
    </row>
    <row r="11" spans="1:12" x14ac:dyDescent="0.25">
      <c r="A11">
        <v>1</v>
      </c>
      <c r="B11">
        <v>3</v>
      </c>
      <c r="C11">
        <v>1</v>
      </c>
      <c r="D11">
        <v>1</v>
      </c>
      <c r="E11">
        <v>18</v>
      </c>
      <c r="F11" s="1">
        <v>1639</v>
      </c>
      <c r="G11" s="2">
        <f t="shared" si="0"/>
        <v>1.0982306284319707E-2</v>
      </c>
      <c r="H11" s="2">
        <v>0.97299999999999998</v>
      </c>
      <c r="I11">
        <v>1320</v>
      </c>
      <c r="J11">
        <v>8860</v>
      </c>
      <c r="K11" s="5">
        <f t="shared" si="1"/>
        <v>0.1489841986455982</v>
      </c>
      <c r="L11" s="5">
        <f t="shared" si="2"/>
        <v>7.5760093493313876E-2</v>
      </c>
    </row>
    <row r="12" spans="1:12" x14ac:dyDescent="0.25">
      <c r="A12">
        <v>1</v>
      </c>
      <c r="B12">
        <v>3</v>
      </c>
      <c r="C12">
        <v>1</v>
      </c>
      <c r="D12">
        <v>1</v>
      </c>
      <c r="E12">
        <v>16</v>
      </c>
      <c r="F12" s="1">
        <v>1639</v>
      </c>
      <c r="G12" s="2">
        <f t="shared" si="0"/>
        <v>9.762050030506406E-3</v>
      </c>
      <c r="H12" s="2">
        <v>0.97299999999999998</v>
      </c>
      <c r="I12">
        <v>1320</v>
      </c>
      <c r="J12">
        <v>8860</v>
      </c>
      <c r="K12" s="5">
        <f t="shared" si="1"/>
        <v>0.1489841986455982</v>
      </c>
      <c r="L12" s="5">
        <f t="shared" si="2"/>
        <v>6.7342305327390106E-2</v>
      </c>
    </row>
    <row r="13" spans="1:12" x14ac:dyDescent="0.25">
      <c r="A13">
        <v>1</v>
      </c>
      <c r="B13">
        <v>3</v>
      </c>
      <c r="C13">
        <v>2</v>
      </c>
      <c r="D13">
        <v>1</v>
      </c>
      <c r="E13">
        <v>15</v>
      </c>
      <c r="F13" s="1">
        <v>1624</v>
      </c>
      <c r="G13" s="2">
        <f t="shared" si="0"/>
        <v>9.2364532019704442E-3</v>
      </c>
      <c r="H13" s="2">
        <v>0.97430000000000005</v>
      </c>
      <c r="I13">
        <v>1320</v>
      </c>
      <c r="J13">
        <v>8860</v>
      </c>
      <c r="K13" s="5">
        <f t="shared" si="1"/>
        <v>0.1489841986455982</v>
      </c>
      <c r="L13" s="5">
        <f t="shared" si="2"/>
        <v>6.3631523618711591E-2</v>
      </c>
    </row>
    <row r="14" spans="1:12" x14ac:dyDescent="0.25">
      <c r="A14">
        <v>1</v>
      </c>
      <c r="B14">
        <v>3</v>
      </c>
      <c r="C14">
        <v>2</v>
      </c>
      <c r="D14">
        <v>1</v>
      </c>
      <c r="E14">
        <v>20</v>
      </c>
      <c r="F14" s="1">
        <v>1624</v>
      </c>
      <c r="G14" s="2">
        <f t="shared" si="0"/>
        <v>1.2315270935960592E-2</v>
      </c>
      <c r="H14" s="2">
        <v>0.97430000000000005</v>
      </c>
      <c r="I14">
        <v>1320</v>
      </c>
      <c r="J14">
        <v>8860</v>
      </c>
      <c r="K14" s="5">
        <f t="shared" si="1"/>
        <v>0.1489841986455982</v>
      </c>
      <c r="L14" s="5">
        <f t="shared" si="2"/>
        <v>8.4842031491615455E-2</v>
      </c>
    </row>
    <row r="15" spans="1:12" x14ac:dyDescent="0.25">
      <c r="A15">
        <v>1</v>
      </c>
      <c r="B15">
        <v>3</v>
      </c>
      <c r="C15">
        <v>2</v>
      </c>
      <c r="D15">
        <v>1</v>
      </c>
      <c r="E15">
        <v>21</v>
      </c>
      <c r="F15" s="1">
        <v>1624</v>
      </c>
      <c r="G15" s="2">
        <f t="shared" si="0"/>
        <v>1.2931034482758621E-2</v>
      </c>
      <c r="H15" s="2">
        <v>0.97430000000000005</v>
      </c>
      <c r="I15">
        <v>1320</v>
      </c>
      <c r="J15">
        <v>8860</v>
      </c>
      <c r="K15" s="5">
        <f t="shared" si="1"/>
        <v>0.1489841986455982</v>
      </c>
      <c r="L15" s="5">
        <f t="shared" si="2"/>
        <v>8.9084133066196211E-2</v>
      </c>
    </row>
    <row r="16" spans="1:12" x14ac:dyDescent="0.25">
      <c r="A16">
        <v>1</v>
      </c>
      <c r="B16">
        <v>3</v>
      </c>
      <c r="C16">
        <v>2</v>
      </c>
      <c r="D16">
        <v>1</v>
      </c>
      <c r="E16">
        <v>28</v>
      </c>
      <c r="F16" s="1">
        <v>1624</v>
      </c>
      <c r="G16" s="2">
        <f t="shared" si="0"/>
        <v>1.7241379310344827E-2</v>
      </c>
      <c r="H16" s="2">
        <v>0.97430000000000005</v>
      </c>
      <c r="I16">
        <v>1320</v>
      </c>
      <c r="J16">
        <v>8860</v>
      </c>
      <c r="K16" s="5">
        <f t="shared" si="1"/>
        <v>0.1489841986455982</v>
      </c>
      <c r="L16" s="5">
        <f t="shared" si="2"/>
        <v>0.11877884408826161</v>
      </c>
    </row>
    <row r="17" spans="1:12" x14ac:dyDescent="0.25">
      <c r="A17">
        <v>1</v>
      </c>
      <c r="B17">
        <v>3</v>
      </c>
      <c r="C17">
        <v>2</v>
      </c>
      <c r="D17">
        <v>1</v>
      </c>
      <c r="E17">
        <v>16</v>
      </c>
      <c r="F17" s="1">
        <v>1624</v>
      </c>
      <c r="G17" s="2">
        <f t="shared" si="0"/>
        <v>9.852216748768473E-3</v>
      </c>
      <c r="H17" s="2">
        <v>0.97430000000000005</v>
      </c>
      <c r="I17">
        <v>1320</v>
      </c>
      <c r="J17">
        <v>8860</v>
      </c>
      <c r="K17" s="5">
        <f t="shared" si="1"/>
        <v>0.1489841986455982</v>
      </c>
      <c r="L17" s="5">
        <f t="shared" si="2"/>
        <v>6.7873625193292361E-2</v>
      </c>
    </row>
    <row r="18" spans="1:12" x14ac:dyDescent="0.25">
      <c r="A18">
        <v>1</v>
      </c>
      <c r="B18">
        <v>3</v>
      </c>
      <c r="C18">
        <v>2</v>
      </c>
      <c r="D18">
        <v>1</v>
      </c>
      <c r="E18">
        <v>8</v>
      </c>
      <c r="F18" s="1">
        <v>1624</v>
      </c>
      <c r="G18" s="2">
        <f t="shared" si="0"/>
        <v>4.9261083743842365E-3</v>
      </c>
      <c r="H18" s="2">
        <v>0.97430000000000005</v>
      </c>
      <c r="I18">
        <v>1320</v>
      </c>
      <c r="J18">
        <v>8860</v>
      </c>
      <c r="K18" s="5">
        <f t="shared" si="1"/>
        <v>0.1489841986455982</v>
      </c>
      <c r="L18" s="5">
        <f t="shared" si="2"/>
        <v>3.3936812596646181E-2</v>
      </c>
    </row>
    <row r="19" spans="1:12" x14ac:dyDescent="0.25">
      <c r="A19">
        <v>1</v>
      </c>
      <c r="B19">
        <v>3</v>
      </c>
      <c r="C19">
        <v>3</v>
      </c>
      <c r="D19">
        <v>1</v>
      </c>
      <c r="E19">
        <v>5</v>
      </c>
      <c r="F19" s="1">
        <v>1715</v>
      </c>
      <c r="G19" s="2">
        <f t="shared" si="0"/>
        <v>2.9154518950437317E-3</v>
      </c>
      <c r="H19" s="2">
        <v>0.98209999999999997</v>
      </c>
      <c r="I19">
        <v>1320</v>
      </c>
      <c r="J19">
        <v>8860</v>
      </c>
      <c r="K19" s="5">
        <f t="shared" si="1"/>
        <v>0.1489841986455982</v>
      </c>
      <c r="L19" s="5">
        <f t="shared" si="2"/>
        <v>1.9925533558336237E-2</v>
      </c>
    </row>
    <row r="20" spans="1:12" x14ac:dyDescent="0.25">
      <c r="A20">
        <v>1</v>
      </c>
      <c r="B20">
        <v>3</v>
      </c>
      <c r="C20">
        <v>3</v>
      </c>
      <c r="D20">
        <v>1</v>
      </c>
      <c r="E20">
        <v>15</v>
      </c>
      <c r="F20" s="1">
        <v>1715</v>
      </c>
      <c r="G20" s="2">
        <f t="shared" si="0"/>
        <v>8.7463556851311956E-3</v>
      </c>
      <c r="H20" s="2">
        <v>0.98209999999999997</v>
      </c>
      <c r="I20">
        <v>1320</v>
      </c>
      <c r="J20">
        <v>8860</v>
      </c>
      <c r="K20" s="5">
        <f t="shared" si="1"/>
        <v>0.1489841986455982</v>
      </c>
      <c r="L20" s="5">
        <f t="shared" si="2"/>
        <v>5.9776600675008708E-2</v>
      </c>
    </row>
    <row r="21" spans="1:12" x14ac:dyDescent="0.25">
      <c r="A21">
        <v>1</v>
      </c>
      <c r="B21">
        <v>3</v>
      </c>
      <c r="C21">
        <v>3</v>
      </c>
      <c r="D21">
        <v>1</v>
      </c>
      <c r="E21">
        <v>16</v>
      </c>
      <c r="F21" s="1">
        <v>1715</v>
      </c>
      <c r="G21" s="2">
        <f t="shared" si="0"/>
        <v>9.3294460641399415E-3</v>
      </c>
      <c r="H21" s="2">
        <v>0.98209999999999997</v>
      </c>
      <c r="I21">
        <v>1320</v>
      </c>
      <c r="J21">
        <v>8860</v>
      </c>
      <c r="K21" s="5">
        <f t="shared" si="1"/>
        <v>0.1489841986455982</v>
      </c>
      <c r="L21" s="5">
        <f t="shared" si="2"/>
        <v>6.3761707386675956E-2</v>
      </c>
    </row>
    <row r="22" spans="1:12" x14ac:dyDescent="0.25">
      <c r="A22">
        <v>1</v>
      </c>
      <c r="B22">
        <v>3</v>
      </c>
      <c r="C22">
        <v>3</v>
      </c>
      <c r="D22">
        <v>1</v>
      </c>
      <c r="E22">
        <v>19</v>
      </c>
      <c r="F22" s="1">
        <v>1715</v>
      </c>
      <c r="G22" s="2">
        <f t="shared" si="0"/>
        <v>1.1078717201166181E-2</v>
      </c>
      <c r="H22" s="2">
        <v>0.98209999999999997</v>
      </c>
      <c r="I22">
        <v>1320</v>
      </c>
      <c r="J22">
        <v>8860</v>
      </c>
      <c r="K22" s="5">
        <f t="shared" si="1"/>
        <v>0.1489841986455982</v>
      </c>
      <c r="L22" s="5">
        <f t="shared" si="2"/>
        <v>7.5717027521677707E-2</v>
      </c>
    </row>
    <row r="23" spans="1:12" x14ac:dyDescent="0.25">
      <c r="A23">
        <v>1</v>
      </c>
      <c r="B23">
        <v>3</v>
      </c>
      <c r="C23">
        <v>3</v>
      </c>
      <c r="D23">
        <v>1</v>
      </c>
      <c r="E23">
        <v>22</v>
      </c>
      <c r="F23" s="1">
        <v>1715</v>
      </c>
      <c r="G23" s="2">
        <f t="shared" si="0"/>
        <v>1.282798833819242E-2</v>
      </c>
      <c r="H23" s="2">
        <v>0.98209999999999997</v>
      </c>
      <c r="I23">
        <v>1320</v>
      </c>
      <c r="J23">
        <v>8860</v>
      </c>
      <c r="K23" s="5">
        <f t="shared" si="1"/>
        <v>0.1489841986455982</v>
      </c>
      <c r="L23" s="5">
        <f t="shared" si="2"/>
        <v>8.7672347656679445E-2</v>
      </c>
    </row>
    <row r="24" spans="1:12" x14ac:dyDescent="0.25">
      <c r="A24">
        <v>1</v>
      </c>
      <c r="B24">
        <v>3</v>
      </c>
      <c r="C24">
        <v>3</v>
      </c>
      <c r="D24">
        <v>1</v>
      </c>
      <c r="E24">
        <v>15</v>
      </c>
      <c r="F24" s="1">
        <v>1715</v>
      </c>
      <c r="G24" s="2">
        <f t="shared" si="0"/>
        <v>8.7463556851311956E-3</v>
      </c>
      <c r="H24" s="2">
        <v>0.98209999999999997</v>
      </c>
      <c r="I24">
        <v>1320</v>
      </c>
      <c r="J24">
        <v>8860</v>
      </c>
      <c r="K24" s="5">
        <f t="shared" si="1"/>
        <v>0.1489841986455982</v>
      </c>
      <c r="L24" s="5">
        <f t="shared" si="2"/>
        <v>5.9776600675008708E-2</v>
      </c>
    </row>
    <row r="25" spans="1:12" x14ac:dyDescent="0.25">
      <c r="A25">
        <v>1</v>
      </c>
      <c r="B25">
        <v>3</v>
      </c>
      <c r="C25">
        <v>3</v>
      </c>
      <c r="D25">
        <v>1</v>
      </c>
      <c r="E25">
        <v>28</v>
      </c>
      <c r="F25" s="1">
        <v>1715</v>
      </c>
      <c r="G25" s="2">
        <f t="shared" si="0"/>
        <v>1.6326530612244899E-2</v>
      </c>
      <c r="H25" s="2">
        <v>0.98209999999999997</v>
      </c>
      <c r="I25">
        <v>1320</v>
      </c>
      <c r="J25">
        <v>8860</v>
      </c>
      <c r="K25" s="5">
        <f t="shared" si="1"/>
        <v>0.1489841986455982</v>
      </c>
      <c r="L25" s="5">
        <f t="shared" si="2"/>
        <v>0.11158298792668293</v>
      </c>
    </row>
    <row r="26" spans="1:12" x14ac:dyDescent="0.25">
      <c r="A26">
        <v>1</v>
      </c>
      <c r="B26">
        <v>3</v>
      </c>
      <c r="C26">
        <v>3</v>
      </c>
      <c r="D26">
        <v>1</v>
      </c>
      <c r="E26">
        <v>40</v>
      </c>
      <c r="F26" s="1">
        <v>1715</v>
      </c>
      <c r="G26" s="2">
        <f t="shared" si="0"/>
        <v>2.3323615160349854E-2</v>
      </c>
      <c r="H26" s="2">
        <v>0.98209999999999997</v>
      </c>
      <c r="I26">
        <v>1320</v>
      </c>
      <c r="J26">
        <v>8860</v>
      </c>
      <c r="K26" s="5">
        <f t="shared" si="1"/>
        <v>0.1489841986455982</v>
      </c>
      <c r="L26" s="5">
        <f t="shared" si="2"/>
        <v>0.1594042684666899</v>
      </c>
    </row>
    <row r="27" spans="1:12" x14ac:dyDescent="0.25">
      <c r="A27">
        <v>1</v>
      </c>
      <c r="B27">
        <v>3</v>
      </c>
      <c r="C27">
        <v>3</v>
      </c>
      <c r="D27">
        <v>1</v>
      </c>
      <c r="E27">
        <v>15</v>
      </c>
      <c r="F27" s="1">
        <v>1715</v>
      </c>
      <c r="G27" s="2">
        <f t="shared" si="0"/>
        <v>8.7463556851311956E-3</v>
      </c>
      <c r="H27" s="2">
        <v>0.98209999999999997</v>
      </c>
      <c r="I27">
        <v>1320</v>
      </c>
      <c r="J27">
        <v>8860</v>
      </c>
      <c r="K27" s="5">
        <f t="shared" si="1"/>
        <v>0.1489841986455982</v>
      </c>
      <c r="L27" s="5">
        <f t="shared" si="2"/>
        <v>5.9776600675008708E-2</v>
      </c>
    </row>
    <row r="28" spans="1:12" x14ac:dyDescent="0.25">
      <c r="A28">
        <v>1</v>
      </c>
      <c r="B28">
        <v>3</v>
      </c>
      <c r="C28">
        <v>4</v>
      </c>
      <c r="D28">
        <v>1</v>
      </c>
      <c r="E28">
        <v>17</v>
      </c>
      <c r="F28" s="1">
        <v>1679</v>
      </c>
      <c r="G28" s="2">
        <f t="shared" si="0"/>
        <v>1.0125074449076831E-2</v>
      </c>
      <c r="H28" s="2">
        <v>0.98260000000000003</v>
      </c>
      <c r="I28">
        <v>1320</v>
      </c>
      <c r="J28">
        <v>8860</v>
      </c>
      <c r="K28" s="5">
        <f t="shared" si="1"/>
        <v>0.1489841986455982</v>
      </c>
      <c r="L28" s="5">
        <f t="shared" si="2"/>
        <v>6.9164183781757663E-2</v>
      </c>
    </row>
    <row r="29" spans="1:12" x14ac:dyDescent="0.25">
      <c r="A29">
        <v>1</v>
      </c>
      <c r="B29">
        <v>3</v>
      </c>
      <c r="C29">
        <v>4</v>
      </c>
      <c r="D29">
        <v>1</v>
      </c>
      <c r="E29">
        <v>16</v>
      </c>
      <c r="F29" s="1">
        <v>1679</v>
      </c>
      <c r="G29" s="2">
        <f t="shared" si="0"/>
        <v>9.529481834425254E-3</v>
      </c>
      <c r="H29" s="2">
        <v>0.98260000000000003</v>
      </c>
      <c r="I29">
        <v>1320</v>
      </c>
      <c r="J29">
        <v>8860</v>
      </c>
      <c r="K29" s="5">
        <f t="shared" si="1"/>
        <v>0.1489841986455982</v>
      </c>
      <c r="L29" s="5">
        <f t="shared" si="2"/>
        <v>6.5095702382830758E-2</v>
      </c>
    </row>
    <row r="30" spans="1:12" x14ac:dyDescent="0.25">
      <c r="A30">
        <v>1</v>
      </c>
      <c r="B30">
        <v>3</v>
      </c>
      <c r="C30">
        <v>4</v>
      </c>
      <c r="D30">
        <v>1</v>
      </c>
      <c r="E30">
        <v>17</v>
      </c>
      <c r="F30" s="1">
        <v>1679</v>
      </c>
      <c r="G30" s="2">
        <f t="shared" si="0"/>
        <v>1.0125074449076831E-2</v>
      </c>
      <c r="H30" s="2">
        <v>0.98260000000000003</v>
      </c>
      <c r="I30">
        <v>1320</v>
      </c>
      <c r="J30">
        <v>8860</v>
      </c>
      <c r="K30" s="5">
        <f t="shared" si="1"/>
        <v>0.1489841986455982</v>
      </c>
      <c r="L30" s="5">
        <f t="shared" si="2"/>
        <v>6.9164183781757663E-2</v>
      </c>
    </row>
    <row r="31" spans="1:12" x14ac:dyDescent="0.25">
      <c r="A31">
        <v>1</v>
      </c>
      <c r="B31">
        <v>3</v>
      </c>
      <c r="C31">
        <v>4</v>
      </c>
      <c r="D31">
        <v>1</v>
      </c>
      <c r="E31">
        <v>19</v>
      </c>
      <c r="F31" s="1">
        <v>1679</v>
      </c>
      <c r="G31" s="2">
        <f t="shared" si="0"/>
        <v>1.1316259678379988E-2</v>
      </c>
      <c r="H31" s="2">
        <v>0.98260000000000003</v>
      </c>
      <c r="I31">
        <v>1320</v>
      </c>
      <c r="J31">
        <v>8860</v>
      </c>
      <c r="K31" s="5">
        <f t="shared" si="1"/>
        <v>0.1489841986455982</v>
      </c>
      <c r="L31" s="5">
        <f t="shared" si="2"/>
        <v>7.7301146579611513E-2</v>
      </c>
    </row>
    <row r="32" spans="1:12" x14ac:dyDescent="0.25">
      <c r="A32">
        <v>1</v>
      </c>
      <c r="B32">
        <v>3</v>
      </c>
      <c r="C32">
        <v>4</v>
      </c>
      <c r="D32">
        <v>1</v>
      </c>
      <c r="E32">
        <v>20</v>
      </c>
      <c r="F32" s="1">
        <v>1679</v>
      </c>
      <c r="G32" s="2">
        <f t="shared" si="0"/>
        <v>1.1911852293031567E-2</v>
      </c>
      <c r="H32" s="2">
        <v>0.98260000000000003</v>
      </c>
      <c r="I32">
        <v>1320</v>
      </c>
      <c r="J32">
        <v>8860</v>
      </c>
      <c r="K32" s="5">
        <f t="shared" si="1"/>
        <v>0.1489841986455982</v>
      </c>
      <c r="L32" s="5">
        <f t="shared" si="2"/>
        <v>8.1369627978538445E-2</v>
      </c>
    </row>
    <row r="33" spans="1:12" x14ac:dyDescent="0.25">
      <c r="A33">
        <v>1</v>
      </c>
      <c r="B33">
        <v>3</v>
      </c>
      <c r="C33">
        <v>4</v>
      </c>
      <c r="D33">
        <v>1</v>
      </c>
      <c r="E33">
        <v>46</v>
      </c>
      <c r="F33" s="1">
        <v>1679</v>
      </c>
      <c r="G33" s="2">
        <f t="shared" si="0"/>
        <v>2.7397260273972601E-2</v>
      </c>
      <c r="H33" s="2">
        <v>0.98260000000000003</v>
      </c>
      <c r="I33">
        <v>1320</v>
      </c>
      <c r="J33">
        <v>8860</v>
      </c>
      <c r="K33" s="5">
        <f t="shared" si="1"/>
        <v>0.1489841986455982</v>
      </c>
      <c r="L33" s="5">
        <f t="shared" si="2"/>
        <v>0.1871501443506384</v>
      </c>
    </row>
    <row r="34" spans="1:12" x14ac:dyDescent="0.25">
      <c r="A34">
        <v>1</v>
      </c>
      <c r="B34">
        <v>3</v>
      </c>
      <c r="C34">
        <v>4</v>
      </c>
      <c r="D34">
        <v>1</v>
      </c>
      <c r="E34">
        <v>36</v>
      </c>
      <c r="F34" s="1">
        <v>1679</v>
      </c>
      <c r="G34" s="2">
        <f t="shared" si="0"/>
        <v>2.1441334127456819E-2</v>
      </c>
      <c r="H34" s="2">
        <v>0.98260000000000003</v>
      </c>
      <c r="I34">
        <v>1320</v>
      </c>
      <c r="J34">
        <v>8860</v>
      </c>
      <c r="K34" s="5">
        <f t="shared" ref="K34:K65" si="3">I34/J34</f>
        <v>0.1489841986455982</v>
      </c>
      <c r="L34" s="5">
        <f t="shared" ref="L34:L65" si="4">(G34/H34)/K34</f>
        <v>0.14646533036136919</v>
      </c>
    </row>
    <row r="35" spans="1:12" x14ac:dyDescent="0.25">
      <c r="A35">
        <v>1</v>
      </c>
      <c r="B35">
        <v>3</v>
      </c>
      <c r="C35">
        <v>4</v>
      </c>
      <c r="D35">
        <v>1</v>
      </c>
      <c r="E35">
        <v>15</v>
      </c>
      <c r="F35" s="1">
        <v>1679</v>
      </c>
      <c r="G35" s="2">
        <f t="shared" si="0"/>
        <v>8.9338892197736754E-3</v>
      </c>
      <c r="H35" s="2">
        <v>0.98260000000000003</v>
      </c>
      <c r="I35">
        <v>1320</v>
      </c>
      <c r="J35">
        <v>8860</v>
      </c>
      <c r="K35" s="5">
        <f t="shared" si="3"/>
        <v>0.1489841986455982</v>
      </c>
      <c r="L35" s="5">
        <f t="shared" si="4"/>
        <v>6.102722098390384E-2</v>
      </c>
    </row>
    <row r="36" spans="1:12" x14ac:dyDescent="0.25">
      <c r="A36">
        <v>1</v>
      </c>
      <c r="B36">
        <v>3</v>
      </c>
      <c r="C36">
        <v>4</v>
      </c>
      <c r="D36">
        <v>1</v>
      </c>
      <c r="E36">
        <v>15</v>
      </c>
      <c r="F36" s="1">
        <v>1679</v>
      </c>
      <c r="G36" s="2">
        <f t="shared" si="0"/>
        <v>8.9338892197736754E-3</v>
      </c>
      <c r="H36" s="2">
        <v>0.98260000000000003</v>
      </c>
      <c r="I36">
        <v>1320</v>
      </c>
      <c r="J36">
        <v>8860</v>
      </c>
      <c r="K36" s="5">
        <f t="shared" si="3"/>
        <v>0.1489841986455982</v>
      </c>
      <c r="L36" s="5">
        <f t="shared" si="4"/>
        <v>6.102722098390384E-2</v>
      </c>
    </row>
    <row r="37" spans="1:12" x14ac:dyDescent="0.25">
      <c r="A37">
        <v>1</v>
      </c>
      <c r="B37">
        <v>3</v>
      </c>
      <c r="C37">
        <v>4</v>
      </c>
      <c r="D37">
        <v>1</v>
      </c>
      <c r="E37">
        <v>25</v>
      </c>
      <c r="F37" s="1">
        <v>1679</v>
      </c>
      <c r="G37" s="2">
        <f t="shared" si="0"/>
        <v>1.4889815366289458E-2</v>
      </c>
      <c r="H37" s="2">
        <v>0.98260000000000003</v>
      </c>
      <c r="I37">
        <v>1320</v>
      </c>
      <c r="J37">
        <v>8860</v>
      </c>
      <c r="K37" s="5">
        <f t="shared" si="3"/>
        <v>0.1489841986455982</v>
      </c>
      <c r="L37" s="5">
        <f t="shared" si="4"/>
        <v>0.10171203497317305</v>
      </c>
    </row>
    <row r="38" spans="1:12" x14ac:dyDescent="0.25">
      <c r="A38">
        <v>1</v>
      </c>
      <c r="B38">
        <v>3</v>
      </c>
      <c r="C38">
        <v>1</v>
      </c>
      <c r="D38">
        <v>2</v>
      </c>
      <c r="E38">
        <v>22</v>
      </c>
      <c r="F38" s="1">
        <v>1639</v>
      </c>
      <c r="G38" s="2">
        <f t="shared" si="0"/>
        <v>1.3422818791946308E-2</v>
      </c>
      <c r="H38" s="2">
        <v>0.97299999999999998</v>
      </c>
      <c r="I38">
        <v>1220</v>
      </c>
      <c r="J38">
        <v>8860</v>
      </c>
      <c r="K38" s="5">
        <f t="shared" si="3"/>
        <v>0.13769751693002258</v>
      </c>
      <c r="L38" s="5">
        <f t="shared" si="4"/>
        <v>0.1001854788272238</v>
      </c>
    </row>
    <row r="39" spans="1:12" x14ac:dyDescent="0.25">
      <c r="A39">
        <v>1</v>
      </c>
      <c r="B39">
        <v>3</v>
      </c>
      <c r="C39">
        <v>1</v>
      </c>
      <c r="D39">
        <v>2</v>
      </c>
      <c r="E39">
        <v>15</v>
      </c>
      <c r="F39" s="1">
        <v>1639</v>
      </c>
      <c r="G39" s="2">
        <f t="shared" si="0"/>
        <v>9.1519219035997561E-3</v>
      </c>
      <c r="H39" s="2">
        <v>0.97299999999999998</v>
      </c>
      <c r="I39">
        <v>1220</v>
      </c>
      <c r="J39">
        <v>8860</v>
      </c>
      <c r="K39" s="5">
        <f t="shared" si="3"/>
        <v>0.13769751693002258</v>
      </c>
      <c r="L39" s="5">
        <f t="shared" si="4"/>
        <v>6.8308281018561692E-2</v>
      </c>
    </row>
    <row r="40" spans="1:12" x14ac:dyDescent="0.25">
      <c r="A40">
        <v>1</v>
      </c>
      <c r="B40">
        <v>3</v>
      </c>
      <c r="C40">
        <v>1</v>
      </c>
      <c r="D40">
        <v>2</v>
      </c>
      <c r="E40">
        <v>16</v>
      </c>
      <c r="F40" s="1">
        <v>1639</v>
      </c>
      <c r="G40" s="2">
        <f t="shared" si="0"/>
        <v>9.762050030506406E-3</v>
      </c>
      <c r="H40" s="2">
        <v>0.97299999999999998</v>
      </c>
      <c r="I40">
        <v>1220</v>
      </c>
      <c r="J40">
        <v>8860</v>
      </c>
      <c r="K40" s="5">
        <f t="shared" si="3"/>
        <v>0.13769751693002258</v>
      </c>
      <c r="L40" s="5">
        <f t="shared" si="4"/>
        <v>7.2862166419799132E-2</v>
      </c>
    </row>
    <row r="41" spans="1:12" x14ac:dyDescent="0.25">
      <c r="A41">
        <v>1</v>
      </c>
      <c r="B41">
        <v>3</v>
      </c>
      <c r="C41">
        <v>1</v>
      </c>
      <c r="D41">
        <v>2</v>
      </c>
      <c r="E41">
        <v>20</v>
      </c>
      <c r="F41" s="1">
        <v>1639</v>
      </c>
      <c r="G41" s="2">
        <f t="shared" si="0"/>
        <v>1.2202562538133009E-2</v>
      </c>
      <c r="H41" s="2">
        <v>0.97299999999999998</v>
      </c>
      <c r="I41">
        <v>1220</v>
      </c>
      <c r="J41">
        <v>8860</v>
      </c>
      <c r="K41" s="5">
        <f t="shared" si="3"/>
        <v>0.13769751693002258</v>
      </c>
      <c r="L41" s="5">
        <f t="shared" si="4"/>
        <v>9.1077708024748918E-2</v>
      </c>
    </row>
    <row r="42" spans="1:12" x14ac:dyDescent="0.25">
      <c r="A42">
        <v>1</v>
      </c>
      <c r="B42">
        <v>3</v>
      </c>
      <c r="C42">
        <v>1</v>
      </c>
      <c r="D42">
        <v>2</v>
      </c>
      <c r="E42">
        <v>17</v>
      </c>
      <c r="F42" s="1">
        <v>1639</v>
      </c>
      <c r="G42" s="2">
        <f t="shared" si="0"/>
        <v>1.0372178157413058E-2</v>
      </c>
      <c r="H42" s="2">
        <v>0.97299999999999998</v>
      </c>
      <c r="I42">
        <v>1220</v>
      </c>
      <c r="J42">
        <v>8860</v>
      </c>
      <c r="K42" s="5">
        <f t="shared" si="3"/>
        <v>0.13769751693002258</v>
      </c>
      <c r="L42" s="5">
        <f t="shared" si="4"/>
        <v>7.7416051821036586E-2</v>
      </c>
    </row>
    <row r="43" spans="1:12" x14ac:dyDescent="0.25">
      <c r="A43">
        <v>1</v>
      </c>
      <c r="B43">
        <v>3</v>
      </c>
      <c r="C43">
        <v>1</v>
      </c>
      <c r="D43">
        <v>2</v>
      </c>
      <c r="E43">
        <v>18</v>
      </c>
      <c r="F43" s="1">
        <v>1639</v>
      </c>
      <c r="G43" s="2">
        <f t="shared" si="0"/>
        <v>1.0982306284319707E-2</v>
      </c>
      <c r="H43" s="2">
        <v>0.97299999999999998</v>
      </c>
      <c r="I43">
        <v>1220</v>
      </c>
      <c r="J43">
        <v>8860</v>
      </c>
      <c r="K43" s="5">
        <f t="shared" si="3"/>
        <v>0.13769751693002258</v>
      </c>
      <c r="L43" s="5">
        <f t="shared" si="4"/>
        <v>8.1969937222274025E-2</v>
      </c>
    </row>
    <row r="44" spans="1:12" x14ac:dyDescent="0.25">
      <c r="A44">
        <v>1</v>
      </c>
      <c r="B44">
        <v>3</v>
      </c>
      <c r="C44">
        <v>2</v>
      </c>
      <c r="D44">
        <v>2</v>
      </c>
      <c r="E44">
        <v>23</v>
      </c>
      <c r="F44" s="1">
        <v>1624</v>
      </c>
      <c r="G44" s="2">
        <f t="shared" si="0"/>
        <v>1.416256157635468E-2</v>
      </c>
      <c r="H44" s="2">
        <v>0.97430000000000005</v>
      </c>
      <c r="I44">
        <v>1220</v>
      </c>
      <c r="J44">
        <v>8860</v>
      </c>
      <c r="K44" s="5">
        <f t="shared" si="3"/>
        <v>0.13769751693002258</v>
      </c>
      <c r="L44" s="5">
        <f t="shared" si="4"/>
        <v>0.10556574082317396</v>
      </c>
    </row>
    <row r="45" spans="1:12" x14ac:dyDescent="0.25">
      <c r="A45">
        <v>1</v>
      </c>
      <c r="B45">
        <v>3</v>
      </c>
      <c r="C45">
        <v>2</v>
      </c>
      <c r="D45">
        <v>2</v>
      </c>
      <c r="E45">
        <v>20</v>
      </c>
      <c r="F45" s="1">
        <v>1624</v>
      </c>
      <c r="G45" s="2">
        <f t="shared" si="0"/>
        <v>1.2315270935960592E-2</v>
      </c>
      <c r="H45" s="2">
        <v>0.97430000000000005</v>
      </c>
      <c r="I45">
        <v>1220</v>
      </c>
      <c r="J45">
        <v>8860</v>
      </c>
      <c r="K45" s="5">
        <f t="shared" si="3"/>
        <v>0.13769751693002258</v>
      </c>
      <c r="L45" s="5">
        <f t="shared" si="4"/>
        <v>9.179629636797737E-2</v>
      </c>
    </row>
    <row r="46" spans="1:12" x14ac:dyDescent="0.25">
      <c r="A46">
        <v>1</v>
      </c>
      <c r="B46">
        <v>3</v>
      </c>
      <c r="C46">
        <v>2</v>
      </c>
      <c r="D46">
        <v>2</v>
      </c>
      <c r="E46">
        <v>17</v>
      </c>
      <c r="F46" s="1">
        <v>1624</v>
      </c>
      <c r="G46" s="2">
        <f t="shared" si="0"/>
        <v>1.0467980295566502E-2</v>
      </c>
      <c r="H46" s="2">
        <v>0.97430000000000005</v>
      </c>
      <c r="I46">
        <v>1220</v>
      </c>
      <c r="J46">
        <v>8860</v>
      </c>
      <c r="K46" s="5">
        <f t="shared" si="3"/>
        <v>0.13769751693002258</v>
      </c>
      <c r="L46" s="5">
        <f t="shared" si="4"/>
        <v>7.8026851912780762E-2</v>
      </c>
    </row>
    <row r="47" spans="1:12" x14ac:dyDescent="0.25">
      <c r="A47">
        <v>1</v>
      </c>
      <c r="B47">
        <v>3</v>
      </c>
      <c r="C47">
        <v>3</v>
      </c>
      <c r="D47">
        <v>2</v>
      </c>
      <c r="E47">
        <v>27</v>
      </c>
      <c r="F47" s="1">
        <v>1715</v>
      </c>
      <c r="G47" s="2">
        <f t="shared" si="0"/>
        <v>1.574344023323615E-2</v>
      </c>
      <c r="H47" s="2">
        <v>0.98209999999999997</v>
      </c>
      <c r="I47">
        <v>1220</v>
      </c>
      <c r="J47">
        <v>8860</v>
      </c>
      <c r="K47" s="5">
        <f t="shared" si="3"/>
        <v>0.13769751693002258</v>
      </c>
      <c r="L47" s="5">
        <f t="shared" si="4"/>
        <v>0.11641737967526285</v>
      </c>
    </row>
    <row r="48" spans="1:12" x14ac:dyDescent="0.25">
      <c r="A48">
        <v>1</v>
      </c>
      <c r="B48">
        <v>3</v>
      </c>
      <c r="C48">
        <v>1</v>
      </c>
      <c r="D48">
        <v>3</v>
      </c>
      <c r="E48">
        <v>23</v>
      </c>
      <c r="F48" s="1">
        <v>1639</v>
      </c>
      <c r="G48" s="2">
        <f t="shared" si="0"/>
        <v>1.4032946918852958E-2</v>
      </c>
      <c r="H48" s="2">
        <v>0.97299999999999998</v>
      </c>
      <c r="I48">
        <v>1600</v>
      </c>
      <c r="J48">
        <v>8860</v>
      </c>
      <c r="K48" s="5">
        <f t="shared" si="3"/>
        <v>0.18058690744920994</v>
      </c>
      <c r="L48" s="5">
        <f t="shared" si="4"/>
        <v>7.9863765224201702E-2</v>
      </c>
    </row>
    <row r="49" spans="1:12" x14ac:dyDescent="0.25">
      <c r="A49">
        <v>1</v>
      </c>
      <c r="B49">
        <v>3</v>
      </c>
      <c r="C49">
        <v>1</v>
      </c>
      <c r="D49">
        <v>3</v>
      </c>
      <c r="E49">
        <v>19</v>
      </c>
      <c r="F49" s="1">
        <v>1639</v>
      </c>
      <c r="G49" s="2">
        <f t="shared" si="0"/>
        <v>1.1592434411226357E-2</v>
      </c>
      <c r="H49" s="2">
        <v>0.97299999999999998</v>
      </c>
      <c r="I49">
        <v>1600</v>
      </c>
      <c r="J49">
        <v>8860</v>
      </c>
      <c r="K49" s="5">
        <f t="shared" si="3"/>
        <v>0.18058690744920994</v>
      </c>
      <c r="L49" s="5">
        <f t="shared" si="4"/>
        <v>6.5974414750427493E-2</v>
      </c>
    </row>
    <row r="50" spans="1:12" x14ac:dyDescent="0.25">
      <c r="A50">
        <v>1</v>
      </c>
      <c r="B50">
        <v>3</v>
      </c>
      <c r="C50">
        <v>1</v>
      </c>
      <c r="D50">
        <v>3</v>
      </c>
      <c r="E50">
        <v>16</v>
      </c>
      <c r="F50" s="1">
        <v>1639</v>
      </c>
      <c r="G50" s="2">
        <f t="shared" si="0"/>
        <v>9.762050030506406E-3</v>
      </c>
      <c r="H50" s="2">
        <v>0.97299999999999998</v>
      </c>
      <c r="I50">
        <v>1600</v>
      </c>
      <c r="J50">
        <v>8860</v>
      </c>
      <c r="K50" s="5">
        <f t="shared" si="3"/>
        <v>0.18058690744920994</v>
      </c>
      <c r="L50" s="5">
        <f t="shared" si="4"/>
        <v>5.5557401895096836E-2</v>
      </c>
    </row>
    <row r="51" spans="1:12" x14ac:dyDescent="0.25">
      <c r="A51">
        <v>1</v>
      </c>
      <c r="B51">
        <v>3</v>
      </c>
      <c r="C51">
        <v>1</v>
      </c>
      <c r="D51">
        <v>3</v>
      </c>
      <c r="E51">
        <v>27</v>
      </c>
      <c r="F51" s="1">
        <v>1639</v>
      </c>
      <c r="G51" s="2">
        <f t="shared" si="0"/>
        <v>1.6473459426479559E-2</v>
      </c>
      <c r="H51" s="2">
        <v>0.97299999999999998</v>
      </c>
      <c r="I51">
        <v>1600</v>
      </c>
      <c r="J51">
        <v>8860</v>
      </c>
      <c r="K51" s="5">
        <f t="shared" si="3"/>
        <v>0.18058690744920994</v>
      </c>
      <c r="L51" s="5">
        <f t="shared" si="4"/>
        <v>9.3753115697975911E-2</v>
      </c>
    </row>
    <row r="52" spans="1:12" x14ac:dyDescent="0.25">
      <c r="A52">
        <v>1</v>
      </c>
      <c r="B52">
        <v>3</v>
      </c>
      <c r="C52">
        <v>1</v>
      </c>
      <c r="D52">
        <v>3</v>
      </c>
      <c r="E52">
        <v>15</v>
      </c>
      <c r="F52" s="1">
        <v>1639</v>
      </c>
      <c r="G52" s="2">
        <f t="shared" si="0"/>
        <v>9.1519219035997561E-3</v>
      </c>
      <c r="H52" s="2">
        <v>0.97299999999999998</v>
      </c>
      <c r="I52">
        <v>1600</v>
      </c>
      <c r="J52">
        <v>8860</v>
      </c>
      <c r="K52" s="5">
        <f t="shared" si="3"/>
        <v>0.18058690744920994</v>
      </c>
      <c r="L52" s="5">
        <f t="shared" si="4"/>
        <v>5.2085064276653291E-2</v>
      </c>
    </row>
    <row r="53" spans="1:12" x14ac:dyDescent="0.25">
      <c r="A53">
        <v>1</v>
      </c>
      <c r="B53">
        <v>3</v>
      </c>
      <c r="C53">
        <v>1</v>
      </c>
      <c r="D53">
        <v>3</v>
      </c>
      <c r="E53">
        <v>15</v>
      </c>
      <c r="F53" s="1">
        <v>1639</v>
      </c>
      <c r="G53" s="2">
        <f t="shared" si="0"/>
        <v>9.1519219035997561E-3</v>
      </c>
      <c r="H53" s="2">
        <v>0.97299999999999998</v>
      </c>
      <c r="I53">
        <v>1600</v>
      </c>
      <c r="J53">
        <v>8860</v>
      </c>
      <c r="K53" s="5">
        <f t="shared" si="3"/>
        <v>0.18058690744920994</v>
      </c>
      <c r="L53" s="5">
        <f t="shared" si="4"/>
        <v>5.2085064276653291E-2</v>
      </c>
    </row>
    <row r="54" spans="1:12" x14ac:dyDescent="0.25">
      <c r="A54">
        <v>1</v>
      </c>
      <c r="B54">
        <v>3</v>
      </c>
      <c r="C54">
        <v>1</v>
      </c>
      <c r="D54">
        <v>3</v>
      </c>
      <c r="E54">
        <v>17</v>
      </c>
      <c r="F54" s="1">
        <v>1639</v>
      </c>
      <c r="G54" s="2">
        <f t="shared" si="0"/>
        <v>1.0372178157413058E-2</v>
      </c>
      <c r="H54" s="2">
        <v>0.97299999999999998</v>
      </c>
      <c r="I54">
        <v>1600</v>
      </c>
      <c r="J54">
        <v>8860</v>
      </c>
      <c r="K54" s="5">
        <f t="shared" si="3"/>
        <v>0.18058690744920994</v>
      </c>
      <c r="L54" s="5">
        <f t="shared" si="4"/>
        <v>5.9029739513540395E-2</v>
      </c>
    </row>
    <row r="55" spans="1:12" x14ac:dyDescent="0.25">
      <c r="A55">
        <v>1</v>
      </c>
      <c r="B55">
        <v>3</v>
      </c>
      <c r="C55">
        <v>2</v>
      </c>
      <c r="D55">
        <v>3</v>
      </c>
      <c r="E55">
        <v>15</v>
      </c>
      <c r="F55" s="1">
        <v>1624</v>
      </c>
      <c r="G55" s="2">
        <f t="shared" si="0"/>
        <v>9.2364532019704442E-3</v>
      </c>
      <c r="H55" s="2">
        <v>0.97430000000000005</v>
      </c>
      <c r="I55">
        <v>1600</v>
      </c>
      <c r="J55">
        <v>8860</v>
      </c>
      <c r="K55" s="5">
        <f t="shared" si="3"/>
        <v>0.18058690744920994</v>
      </c>
      <c r="L55" s="5">
        <f t="shared" si="4"/>
        <v>5.2496006985437056E-2</v>
      </c>
    </row>
    <row r="56" spans="1:12" x14ac:dyDescent="0.25">
      <c r="A56">
        <v>1</v>
      </c>
      <c r="B56">
        <v>3</v>
      </c>
      <c r="C56">
        <v>2</v>
      </c>
      <c r="D56">
        <v>3</v>
      </c>
      <c r="E56">
        <v>22</v>
      </c>
      <c r="F56" s="1">
        <v>1624</v>
      </c>
      <c r="G56" s="2">
        <f t="shared" si="0"/>
        <v>1.3546798029556651E-2</v>
      </c>
      <c r="H56" s="2">
        <v>0.97430000000000005</v>
      </c>
      <c r="I56">
        <v>1600</v>
      </c>
      <c r="J56">
        <v>8860</v>
      </c>
      <c r="K56" s="5">
        <f t="shared" si="3"/>
        <v>0.18058690744920994</v>
      </c>
      <c r="L56" s="5">
        <f t="shared" si="4"/>
        <v>7.6994143578641025E-2</v>
      </c>
    </row>
    <row r="57" spans="1:12" x14ac:dyDescent="0.25">
      <c r="A57">
        <v>1</v>
      </c>
      <c r="B57">
        <v>3</v>
      </c>
      <c r="C57">
        <v>2</v>
      </c>
      <c r="D57">
        <v>3</v>
      </c>
      <c r="E57">
        <v>29</v>
      </c>
      <c r="F57" s="1">
        <v>1624</v>
      </c>
      <c r="G57" s="2">
        <f t="shared" si="0"/>
        <v>1.7857142857142856E-2</v>
      </c>
      <c r="H57" s="2">
        <v>0.97430000000000005</v>
      </c>
      <c r="I57">
        <v>1600</v>
      </c>
      <c r="J57">
        <v>8860</v>
      </c>
      <c r="K57" s="5">
        <f t="shared" si="3"/>
        <v>0.18058690744920994</v>
      </c>
      <c r="L57" s="5">
        <f t="shared" si="4"/>
        <v>0.10149228017184496</v>
      </c>
    </row>
    <row r="58" spans="1:12" x14ac:dyDescent="0.25">
      <c r="A58">
        <v>1</v>
      </c>
      <c r="B58">
        <v>3</v>
      </c>
      <c r="C58">
        <v>2</v>
      </c>
      <c r="D58">
        <v>3</v>
      </c>
      <c r="E58">
        <v>15</v>
      </c>
      <c r="F58" s="1">
        <v>1624</v>
      </c>
      <c r="G58" s="2">
        <f t="shared" si="0"/>
        <v>9.2364532019704442E-3</v>
      </c>
      <c r="H58" s="2">
        <v>0.97430000000000005</v>
      </c>
      <c r="I58">
        <v>1600</v>
      </c>
      <c r="J58">
        <v>8860</v>
      </c>
      <c r="K58" s="5">
        <f t="shared" si="3"/>
        <v>0.18058690744920994</v>
      </c>
      <c r="L58" s="5">
        <f t="shared" si="4"/>
        <v>5.2496006985437056E-2</v>
      </c>
    </row>
    <row r="59" spans="1:12" x14ac:dyDescent="0.25">
      <c r="A59">
        <v>1</v>
      </c>
      <c r="B59">
        <v>3</v>
      </c>
      <c r="C59">
        <v>2</v>
      </c>
      <c r="D59">
        <v>3</v>
      </c>
      <c r="E59">
        <v>53</v>
      </c>
      <c r="F59" s="1">
        <v>1624</v>
      </c>
      <c r="G59" s="2">
        <f t="shared" si="0"/>
        <v>3.2635467980295568E-2</v>
      </c>
      <c r="H59" s="2">
        <v>0.97430000000000005</v>
      </c>
      <c r="I59">
        <v>1600</v>
      </c>
      <c r="J59">
        <v>8860</v>
      </c>
      <c r="K59" s="5">
        <f t="shared" si="3"/>
        <v>0.18058690744920994</v>
      </c>
      <c r="L59" s="5">
        <f t="shared" si="4"/>
        <v>0.18548589134854426</v>
      </c>
    </row>
    <row r="60" spans="1:12" x14ac:dyDescent="0.25">
      <c r="A60">
        <v>1</v>
      </c>
      <c r="B60">
        <v>3</v>
      </c>
      <c r="C60">
        <v>2</v>
      </c>
      <c r="D60">
        <v>3</v>
      </c>
      <c r="E60">
        <v>2</v>
      </c>
      <c r="F60" s="1">
        <v>1624</v>
      </c>
      <c r="G60" s="2">
        <f t="shared" si="0"/>
        <v>1.2315270935960591E-3</v>
      </c>
      <c r="H60" s="2">
        <v>0.97430000000000005</v>
      </c>
      <c r="I60">
        <v>1600</v>
      </c>
      <c r="J60">
        <v>8860</v>
      </c>
      <c r="K60" s="5">
        <f t="shared" si="3"/>
        <v>0.18058690744920994</v>
      </c>
      <c r="L60" s="5">
        <f t="shared" si="4"/>
        <v>6.9994675980582753E-3</v>
      </c>
    </row>
    <row r="61" spans="1:12" x14ac:dyDescent="0.25">
      <c r="A61">
        <v>1</v>
      </c>
      <c r="B61">
        <v>3</v>
      </c>
      <c r="C61">
        <v>2</v>
      </c>
      <c r="D61">
        <v>3</v>
      </c>
      <c r="E61">
        <v>25</v>
      </c>
      <c r="F61" s="1">
        <v>1624</v>
      </c>
      <c r="G61" s="2">
        <f t="shared" si="0"/>
        <v>1.5394088669950739E-2</v>
      </c>
      <c r="H61" s="2">
        <v>0.97430000000000005</v>
      </c>
      <c r="I61">
        <v>1600</v>
      </c>
      <c r="J61">
        <v>8860</v>
      </c>
      <c r="K61" s="5">
        <f t="shared" si="3"/>
        <v>0.18058690744920994</v>
      </c>
      <c r="L61" s="5">
        <f t="shared" si="4"/>
        <v>8.7493344975728443E-2</v>
      </c>
    </row>
    <row r="62" spans="1:12" x14ac:dyDescent="0.25">
      <c r="A62">
        <v>1</v>
      </c>
      <c r="B62">
        <v>3</v>
      </c>
      <c r="C62">
        <v>2</v>
      </c>
      <c r="D62">
        <v>3</v>
      </c>
      <c r="E62">
        <v>22</v>
      </c>
      <c r="F62" s="1">
        <v>1624</v>
      </c>
      <c r="G62" s="2">
        <f t="shared" si="0"/>
        <v>1.3546798029556651E-2</v>
      </c>
      <c r="H62" s="2">
        <v>0.97430000000000005</v>
      </c>
      <c r="I62">
        <v>1600</v>
      </c>
      <c r="J62">
        <v>8860</v>
      </c>
      <c r="K62" s="5">
        <f t="shared" si="3"/>
        <v>0.18058690744920994</v>
      </c>
      <c r="L62" s="5">
        <f t="shared" si="4"/>
        <v>7.6994143578641025E-2</v>
      </c>
    </row>
    <row r="63" spans="1:12" x14ac:dyDescent="0.25">
      <c r="A63">
        <v>1</v>
      </c>
      <c r="B63">
        <v>3</v>
      </c>
      <c r="C63">
        <v>2</v>
      </c>
      <c r="D63">
        <v>3</v>
      </c>
      <c r="E63">
        <v>59</v>
      </c>
      <c r="F63" s="1">
        <v>1624</v>
      </c>
      <c r="G63" s="2">
        <f t="shared" si="0"/>
        <v>3.6330049261083741E-2</v>
      </c>
      <c r="H63" s="2">
        <v>0.97430000000000005</v>
      </c>
      <c r="I63">
        <v>1600</v>
      </c>
      <c r="J63">
        <v>8860</v>
      </c>
      <c r="K63" s="5">
        <f t="shared" si="3"/>
        <v>0.18058690744920994</v>
      </c>
      <c r="L63" s="5">
        <f t="shared" si="4"/>
        <v>0.20648429414271907</v>
      </c>
    </row>
    <row r="64" spans="1:12" x14ac:dyDescent="0.25">
      <c r="A64">
        <v>1</v>
      </c>
      <c r="B64">
        <v>3</v>
      </c>
      <c r="C64">
        <v>2</v>
      </c>
      <c r="D64">
        <v>3</v>
      </c>
      <c r="E64">
        <v>24</v>
      </c>
      <c r="F64" s="1">
        <v>1624</v>
      </c>
      <c r="G64" s="2">
        <f t="shared" si="0"/>
        <v>1.4778325123152709E-2</v>
      </c>
      <c r="H64" s="2">
        <v>0.97430000000000005</v>
      </c>
      <c r="I64">
        <v>1600</v>
      </c>
      <c r="J64">
        <v>8860</v>
      </c>
      <c r="K64" s="5">
        <f t="shared" si="3"/>
        <v>0.18058690744920994</v>
      </c>
      <c r="L64" s="5">
        <f t="shared" si="4"/>
        <v>8.399361117669929E-2</v>
      </c>
    </row>
    <row r="65" spans="1:12" x14ac:dyDescent="0.25">
      <c r="A65">
        <v>1</v>
      </c>
      <c r="B65">
        <v>3</v>
      </c>
      <c r="C65">
        <v>3</v>
      </c>
      <c r="D65">
        <v>3</v>
      </c>
      <c r="E65">
        <v>32</v>
      </c>
      <c r="F65" s="1">
        <v>1715</v>
      </c>
      <c r="G65" s="2">
        <f t="shared" si="0"/>
        <v>1.8658892128279883E-2</v>
      </c>
      <c r="H65" s="2">
        <v>0.98209999999999997</v>
      </c>
      <c r="I65">
        <v>1600</v>
      </c>
      <c r="J65">
        <v>8860</v>
      </c>
      <c r="K65" s="5">
        <f t="shared" si="3"/>
        <v>0.18058690744920994</v>
      </c>
      <c r="L65" s="5">
        <f t="shared" si="4"/>
        <v>0.10520681718801532</v>
      </c>
    </row>
    <row r="66" spans="1:12" x14ac:dyDescent="0.25">
      <c r="A66">
        <v>1</v>
      </c>
      <c r="B66">
        <v>3</v>
      </c>
      <c r="C66">
        <v>3</v>
      </c>
      <c r="D66">
        <v>3</v>
      </c>
      <c r="E66">
        <v>15</v>
      </c>
      <c r="F66" s="1">
        <v>1715</v>
      </c>
      <c r="G66" s="2">
        <f t="shared" ref="G66:G129" si="5">E66/F66</f>
        <v>8.7463556851311956E-3</v>
      </c>
      <c r="H66" s="2">
        <v>0.98209999999999997</v>
      </c>
      <c r="I66">
        <v>1600</v>
      </c>
      <c r="J66">
        <v>8860</v>
      </c>
      <c r="K66" s="5">
        <f t="shared" ref="K66:K97" si="6">I66/J66</f>
        <v>0.18058690744920994</v>
      </c>
      <c r="L66" s="5">
        <f t="shared" ref="L66:L97" si="7">(G66/H66)/K66</f>
        <v>4.9315695556882186E-2</v>
      </c>
    </row>
    <row r="67" spans="1:12" x14ac:dyDescent="0.25">
      <c r="A67">
        <v>1</v>
      </c>
      <c r="B67">
        <v>3</v>
      </c>
      <c r="C67">
        <v>3</v>
      </c>
      <c r="D67">
        <v>3</v>
      </c>
      <c r="E67">
        <v>22</v>
      </c>
      <c r="F67" s="1">
        <v>1715</v>
      </c>
      <c r="G67" s="2">
        <f t="shared" si="5"/>
        <v>1.282798833819242E-2</v>
      </c>
      <c r="H67" s="2">
        <v>0.98209999999999997</v>
      </c>
      <c r="I67">
        <v>1600</v>
      </c>
      <c r="J67">
        <v>8860</v>
      </c>
      <c r="K67" s="5">
        <f t="shared" si="6"/>
        <v>0.18058690744920994</v>
      </c>
      <c r="L67" s="5">
        <f t="shared" si="7"/>
        <v>7.2329686816760538E-2</v>
      </c>
    </row>
    <row r="68" spans="1:12" x14ac:dyDescent="0.25">
      <c r="A68">
        <v>1</v>
      </c>
      <c r="B68">
        <v>3</v>
      </c>
      <c r="C68">
        <v>3</v>
      </c>
      <c r="D68">
        <v>3</v>
      </c>
      <c r="E68">
        <v>18</v>
      </c>
      <c r="F68" s="1">
        <v>1715</v>
      </c>
      <c r="G68" s="2">
        <f t="shared" si="5"/>
        <v>1.0495626822157435E-2</v>
      </c>
      <c r="H68" s="2">
        <v>0.98209999999999997</v>
      </c>
      <c r="I68">
        <v>1600</v>
      </c>
      <c r="J68">
        <v>8860</v>
      </c>
      <c r="K68" s="5">
        <f t="shared" si="6"/>
        <v>0.18058690744920994</v>
      </c>
      <c r="L68" s="5">
        <f t="shared" si="7"/>
        <v>5.9178834668258622E-2</v>
      </c>
    </row>
    <row r="69" spans="1:12" x14ac:dyDescent="0.25">
      <c r="A69">
        <v>1</v>
      </c>
      <c r="B69">
        <v>3</v>
      </c>
      <c r="C69">
        <v>3</v>
      </c>
      <c r="D69">
        <v>3</v>
      </c>
      <c r="E69">
        <v>19</v>
      </c>
      <c r="F69" s="1">
        <v>1715</v>
      </c>
      <c r="G69" s="2">
        <f t="shared" si="5"/>
        <v>1.1078717201166181E-2</v>
      </c>
      <c r="H69" s="2">
        <v>0.98209999999999997</v>
      </c>
      <c r="I69">
        <v>1600</v>
      </c>
      <c r="J69">
        <v>8860</v>
      </c>
      <c r="K69" s="5">
        <f t="shared" si="6"/>
        <v>0.18058690744920994</v>
      </c>
      <c r="L69" s="5">
        <f t="shared" si="7"/>
        <v>6.2466547705384103E-2</v>
      </c>
    </row>
    <row r="70" spans="1:12" x14ac:dyDescent="0.25">
      <c r="A70">
        <v>1</v>
      </c>
      <c r="B70">
        <v>3</v>
      </c>
      <c r="C70">
        <v>3</v>
      </c>
      <c r="D70">
        <v>3</v>
      </c>
      <c r="E70">
        <v>30</v>
      </c>
      <c r="F70" s="1">
        <v>1715</v>
      </c>
      <c r="G70" s="2">
        <f t="shared" si="5"/>
        <v>1.7492711370262391E-2</v>
      </c>
      <c r="H70" s="2">
        <v>0.98209999999999997</v>
      </c>
      <c r="I70">
        <v>1600</v>
      </c>
      <c r="J70">
        <v>8860</v>
      </c>
      <c r="K70" s="5">
        <f t="shared" si="6"/>
        <v>0.18058690744920994</v>
      </c>
      <c r="L70" s="5">
        <f t="shared" si="7"/>
        <v>9.8631391113764372E-2</v>
      </c>
    </row>
    <row r="71" spans="1:12" x14ac:dyDescent="0.25">
      <c r="A71">
        <v>1</v>
      </c>
      <c r="B71">
        <v>3</v>
      </c>
      <c r="C71">
        <v>3</v>
      </c>
      <c r="D71">
        <v>3</v>
      </c>
      <c r="E71">
        <v>17</v>
      </c>
      <c r="F71" s="1">
        <v>1715</v>
      </c>
      <c r="G71" s="2">
        <f t="shared" si="5"/>
        <v>9.9125364431486875E-3</v>
      </c>
      <c r="H71" s="2">
        <v>0.98209999999999997</v>
      </c>
      <c r="I71">
        <v>1600</v>
      </c>
      <c r="J71">
        <v>8860</v>
      </c>
      <c r="K71" s="5">
        <f t="shared" si="6"/>
        <v>0.18058690744920994</v>
      </c>
      <c r="L71" s="5">
        <f t="shared" si="7"/>
        <v>5.5891121631133141E-2</v>
      </c>
    </row>
    <row r="72" spans="1:12" x14ac:dyDescent="0.25">
      <c r="A72">
        <v>1</v>
      </c>
      <c r="B72">
        <v>3</v>
      </c>
      <c r="C72">
        <v>3</v>
      </c>
      <c r="D72">
        <v>3</v>
      </c>
      <c r="E72">
        <v>15</v>
      </c>
      <c r="F72" s="1">
        <v>1715</v>
      </c>
      <c r="G72" s="2">
        <f t="shared" si="5"/>
        <v>8.7463556851311956E-3</v>
      </c>
      <c r="H72" s="2">
        <v>0.98209999999999997</v>
      </c>
      <c r="I72">
        <v>1600</v>
      </c>
      <c r="J72">
        <v>8860</v>
      </c>
      <c r="K72" s="5">
        <f t="shared" si="6"/>
        <v>0.18058690744920994</v>
      </c>
      <c r="L72" s="5">
        <f t="shared" si="7"/>
        <v>4.9315695556882186E-2</v>
      </c>
    </row>
    <row r="73" spans="1:12" x14ac:dyDescent="0.25">
      <c r="A73">
        <v>1</v>
      </c>
      <c r="B73">
        <v>3</v>
      </c>
      <c r="C73">
        <v>3</v>
      </c>
      <c r="D73">
        <v>3</v>
      </c>
      <c r="E73">
        <v>16</v>
      </c>
      <c r="F73" s="1">
        <v>1715</v>
      </c>
      <c r="G73" s="2">
        <f t="shared" si="5"/>
        <v>9.3294460641399415E-3</v>
      </c>
      <c r="H73" s="2">
        <v>0.98209999999999997</v>
      </c>
      <c r="I73">
        <v>1600</v>
      </c>
      <c r="J73">
        <v>8860</v>
      </c>
      <c r="K73" s="5">
        <f t="shared" si="6"/>
        <v>0.18058690744920994</v>
      </c>
      <c r="L73" s="5">
        <f t="shared" si="7"/>
        <v>5.260340859400766E-2</v>
      </c>
    </row>
    <row r="74" spans="1:12" x14ac:dyDescent="0.25">
      <c r="A74">
        <v>1</v>
      </c>
      <c r="B74">
        <v>3</v>
      </c>
      <c r="C74">
        <v>3</v>
      </c>
      <c r="D74">
        <v>3</v>
      </c>
      <c r="E74">
        <v>18</v>
      </c>
      <c r="F74" s="1">
        <v>1715</v>
      </c>
      <c r="G74" s="2">
        <f t="shared" si="5"/>
        <v>1.0495626822157435E-2</v>
      </c>
      <c r="H74" s="2">
        <v>0.98209999999999997</v>
      </c>
      <c r="I74">
        <v>1600</v>
      </c>
      <c r="J74">
        <v>8860</v>
      </c>
      <c r="K74" s="5">
        <f t="shared" si="6"/>
        <v>0.18058690744920994</v>
      </c>
      <c r="L74" s="5">
        <f t="shared" si="7"/>
        <v>5.9178834668258622E-2</v>
      </c>
    </row>
    <row r="75" spans="1:12" x14ac:dyDescent="0.25">
      <c r="A75">
        <v>1</v>
      </c>
      <c r="B75">
        <v>3</v>
      </c>
      <c r="C75">
        <v>3</v>
      </c>
      <c r="D75">
        <v>3</v>
      </c>
      <c r="E75">
        <v>15</v>
      </c>
      <c r="F75" s="1">
        <v>1715</v>
      </c>
      <c r="G75" s="2">
        <f t="shared" si="5"/>
        <v>8.7463556851311956E-3</v>
      </c>
      <c r="H75" s="2">
        <v>0.98209999999999997</v>
      </c>
      <c r="I75">
        <v>1600</v>
      </c>
      <c r="J75">
        <v>8860</v>
      </c>
      <c r="K75" s="5">
        <f t="shared" si="6"/>
        <v>0.18058690744920994</v>
      </c>
      <c r="L75" s="5">
        <f t="shared" si="7"/>
        <v>4.9315695556882186E-2</v>
      </c>
    </row>
    <row r="76" spans="1:12" x14ac:dyDescent="0.25">
      <c r="A76">
        <v>1</v>
      </c>
      <c r="B76">
        <v>3</v>
      </c>
      <c r="C76">
        <v>3</v>
      </c>
      <c r="D76">
        <v>3</v>
      </c>
      <c r="E76">
        <v>39</v>
      </c>
      <c r="F76" s="1">
        <v>1715</v>
      </c>
      <c r="G76" s="2">
        <f t="shared" si="5"/>
        <v>2.2740524781341108E-2</v>
      </c>
      <c r="H76" s="2">
        <v>0.98209999999999997</v>
      </c>
      <c r="I76">
        <v>1600</v>
      </c>
      <c r="J76">
        <v>8860</v>
      </c>
      <c r="K76" s="5">
        <f t="shared" si="6"/>
        <v>0.18058690744920994</v>
      </c>
      <c r="L76" s="5">
        <f t="shared" si="7"/>
        <v>0.12822080844789369</v>
      </c>
    </row>
    <row r="77" spans="1:12" x14ac:dyDescent="0.25">
      <c r="A77">
        <v>1</v>
      </c>
      <c r="B77">
        <v>3</v>
      </c>
      <c r="C77">
        <v>3</v>
      </c>
      <c r="D77">
        <v>3</v>
      </c>
      <c r="E77">
        <v>15</v>
      </c>
      <c r="F77" s="1">
        <v>1715</v>
      </c>
      <c r="G77" s="2">
        <f t="shared" si="5"/>
        <v>8.7463556851311956E-3</v>
      </c>
      <c r="H77" s="2">
        <v>0.98209999999999997</v>
      </c>
      <c r="I77">
        <v>1600</v>
      </c>
      <c r="J77">
        <v>8860</v>
      </c>
      <c r="K77" s="5">
        <f t="shared" si="6"/>
        <v>0.18058690744920994</v>
      </c>
      <c r="L77" s="5">
        <f t="shared" si="7"/>
        <v>4.9315695556882186E-2</v>
      </c>
    </row>
    <row r="78" spans="1:12" x14ac:dyDescent="0.25">
      <c r="A78">
        <v>1</v>
      </c>
      <c r="B78">
        <v>3</v>
      </c>
      <c r="C78">
        <v>3</v>
      </c>
      <c r="D78">
        <v>3</v>
      </c>
      <c r="E78">
        <v>19</v>
      </c>
      <c r="F78" s="1">
        <v>1715</v>
      </c>
      <c r="G78" s="2">
        <f t="shared" si="5"/>
        <v>1.1078717201166181E-2</v>
      </c>
      <c r="H78" s="2">
        <v>0.98209999999999997</v>
      </c>
      <c r="I78">
        <v>1600</v>
      </c>
      <c r="J78">
        <v>8860</v>
      </c>
      <c r="K78" s="5">
        <f t="shared" si="6"/>
        <v>0.18058690744920994</v>
      </c>
      <c r="L78" s="5">
        <f t="shared" si="7"/>
        <v>6.2466547705384103E-2</v>
      </c>
    </row>
    <row r="79" spans="1:12" x14ac:dyDescent="0.25">
      <c r="A79">
        <v>1</v>
      </c>
      <c r="B79">
        <v>3</v>
      </c>
      <c r="C79">
        <v>4</v>
      </c>
      <c r="D79">
        <v>3</v>
      </c>
      <c r="E79">
        <v>17</v>
      </c>
      <c r="F79" s="1">
        <v>1679</v>
      </c>
      <c r="G79" s="2">
        <f t="shared" si="5"/>
        <v>1.0125074449076831E-2</v>
      </c>
      <c r="H79" s="2">
        <v>0.98260000000000003</v>
      </c>
      <c r="I79">
        <v>1600</v>
      </c>
      <c r="J79">
        <v>8860</v>
      </c>
      <c r="K79" s="5">
        <f t="shared" si="6"/>
        <v>0.18058690744920994</v>
      </c>
      <c r="L79" s="5">
        <f t="shared" si="7"/>
        <v>5.7060451619950076E-2</v>
      </c>
    </row>
    <row r="80" spans="1:12" x14ac:dyDescent="0.25">
      <c r="A80">
        <v>1</v>
      </c>
      <c r="B80">
        <v>3</v>
      </c>
      <c r="C80">
        <v>4</v>
      </c>
      <c r="D80">
        <v>3</v>
      </c>
      <c r="E80">
        <v>58</v>
      </c>
      <c r="F80" s="1">
        <v>1679</v>
      </c>
      <c r="G80" s="2">
        <f t="shared" si="5"/>
        <v>3.4544371649791544E-2</v>
      </c>
      <c r="H80" s="2">
        <v>0.98260000000000003</v>
      </c>
      <c r="I80">
        <v>1600</v>
      </c>
      <c r="J80">
        <v>8860</v>
      </c>
      <c r="K80" s="5">
        <f t="shared" si="6"/>
        <v>0.18058690744920994</v>
      </c>
      <c r="L80" s="5">
        <f t="shared" si="7"/>
        <v>0.19467683493865323</v>
      </c>
    </row>
    <row r="81" spans="1:12" x14ac:dyDescent="0.25">
      <c r="A81">
        <v>1</v>
      </c>
      <c r="B81">
        <v>3</v>
      </c>
      <c r="C81">
        <v>4</v>
      </c>
      <c r="D81">
        <v>3</v>
      </c>
      <c r="E81">
        <v>15</v>
      </c>
      <c r="F81" s="1">
        <v>1679</v>
      </c>
      <c r="G81" s="2">
        <f t="shared" si="5"/>
        <v>8.9338892197736754E-3</v>
      </c>
      <c r="H81" s="2">
        <v>0.98260000000000003</v>
      </c>
      <c r="I81">
        <v>1600</v>
      </c>
      <c r="J81">
        <v>8860</v>
      </c>
      <c r="K81" s="5">
        <f t="shared" si="6"/>
        <v>0.18058690744920994</v>
      </c>
      <c r="L81" s="5">
        <f t="shared" si="7"/>
        <v>5.0347457311720668E-2</v>
      </c>
    </row>
    <row r="82" spans="1:12" x14ac:dyDescent="0.25">
      <c r="A82">
        <v>1</v>
      </c>
      <c r="B82">
        <v>3</v>
      </c>
      <c r="C82">
        <v>4</v>
      </c>
      <c r="D82">
        <v>3</v>
      </c>
      <c r="E82">
        <v>16</v>
      </c>
      <c r="F82" s="1">
        <v>1679</v>
      </c>
      <c r="G82" s="2">
        <f t="shared" si="5"/>
        <v>9.529481834425254E-3</v>
      </c>
      <c r="H82" s="2">
        <v>0.98260000000000003</v>
      </c>
      <c r="I82">
        <v>1600</v>
      </c>
      <c r="J82">
        <v>8860</v>
      </c>
      <c r="K82" s="5">
        <f t="shared" si="6"/>
        <v>0.18058690744920994</v>
      </c>
      <c r="L82" s="5">
        <f t="shared" si="7"/>
        <v>5.3703954465835368E-2</v>
      </c>
    </row>
    <row r="83" spans="1:12" x14ac:dyDescent="0.25">
      <c r="A83">
        <v>1</v>
      </c>
      <c r="B83">
        <v>3</v>
      </c>
      <c r="C83">
        <v>4</v>
      </c>
      <c r="D83">
        <v>3</v>
      </c>
      <c r="E83">
        <v>15</v>
      </c>
      <c r="F83" s="1">
        <v>1679</v>
      </c>
      <c r="G83" s="2">
        <f t="shared" si="5"/>
        <v>8.9338892197736754E-3</v>
      </c>
      <c r="H83" s="2">
        <v>0.98260000000000003</v>
      </c>
      <c r="I83">
        <v>1600</v>
      </c>
      <c r="J83">
        <v>8860</v>
      </c>
      <c r="K83" s="5">
        <f t="shared" si="6"/>
        <v>0.18058690744920994</v>
      </c>
      <c r="L83" s="5">
        <f t="shared" si="7"/>
        <v>5.0347457311720668E-2</v>
      </c>
    </row>
    <row r="84" spans="1:12" x14ac:dyDescent="0.25">
      <c r="A84">
        <v>1</v>
      </c>
      <c r="B84">
        <v>3</v>
      </c>
      <c r="C84">
        <v>4</v>
      </c>
      <c r="D84">
        <v>3</v>
      </c>
      <c r="E84">
        <v>22</v>
      </c>
      <c r="F84" s="1">
        <v>1679</v>
      </c>
      <c r="G84" s="2">
        <f t="shared" si="5"/>
        <v>1.3103037522334724E-2</v>
      </c>
      <c r="H84" s="2">
        <v>0.98260000000000003</v>
      </c>
      <c r="I84">
        <v>1600</v>
      </c>
      <c r="J84">
        <v>8860</v>
      </c>
      <c r="K84" s="5">
        <f t="shared" si="6"/>
        <v>0.18058690744920994</v>
      </c>
      <c r="L84" s="5">
        <f t="shared" si="7"/>
        <v>7.3842937390523639E-2</v>
      </c>
    </row>
    <row r="85" spans="1:12" x14ac:dyDescent="0.25">
      <c r="A85">
        <v>1</v>
      </c>
      <c r="B85">
        <v>3</v>
      </c>
      <c r="C85">
        <v>4</v>
      </c>
      <c r="D85">
        <v>3</v>
      </c>
      <c r="E85">
        <v>18</v>
      </c>
      <c r="F85" s="1">
        <v>1679</v>
      </c>
      <c r="G85" s="2">
        <f t="shared" si="5"/>
        <v>1.0720667063728409E-2</v>
      </c>
      <c r="H85" s="2">
        <v>0.98260000000000003</v>
      </c>
      <c r="I85">
        <v>1600</v>
      </c>
      <c r="J85">
        <v>8860</v>
      </c>
      <c r="K85" s="5">
        <f t="shared" si="6"/>
        <v>0.18058690744920994</v>
      </c>
      <c r="L85" s="5">
        <f t="shared" si="7"/>
        <v>6.041694877406479E-2</v>
      </c>
    </row>
    <row r="86" spans="1:12" x14ac:dyDescent="0.25">
      <c r="A86">
        <v>1</v>
      </c>
      <c r="B86">
        <v>3</v>
      </c>
      <c r="C86">
        <v>4</v>
      </c>
      <c r="D86">
        <v>3</v>
      </c>
      <c r="E86">
        <v>19</v>
      </c>
      <c r="F86" s="1">
        <v>1679</v>
      </c>
      <c r="G86" s="2">
        <f t="shared" si="5"/>
        <v>1.1316259678379988E-2</v>
      </c>
      <c r="H86" s="2">
        <v>0.98260000000000003</v>
      </c>
      <c r="I86">
        <v>1600</v>
      </c>
      <c r="J86">
        <v>8860</v>
      </c>
      <c r="K86" s="5">
        <f t="shared" si="6"/>
        <v>0.18058690744920994</v>
      </c>
      <c r="L86" s="5">
        <f t="shared" si="7"/>
        <v>6.3773445928179504E-2</v>
      </c>
    </row>
    <row r="87" spans="1:12" x14ac:dyDescent="0.25">
      <c r="A87">
        <v>1</v>
      </c>
      <c r="B87">
        <v>3</v>
      </c>
      <c r="C87">
        <v>2</v>
      </c>
      <c r="D87">
        <v>4</v>
      </c>
      <c r="E87">
        <v>21</v>
      </c>
      <c r="F87" s="1">
        <v>1624</v>
      </c>
      <c r="G87" s="2">
        <f t="shared" si="5"/>
        <v>1.2931034482758621E-2</v>
      </c>
      <c r="H87" s="2">
        <v>0.97430000000000005</v>
      </c>
      <c r="I87">
        <v>740</v>
      </c>
      <c r="J87">
        <v>8860</v>
      </c>
      <c r="K87" s="5">
        <f t="shared" si="6"/>
        <v>8.35214446952596E-2</v>
      </c>
      <c r="L87" s="5">
        <f t="shared" si="7"/>
        <v>0.15890683195591757</v>
      </c>
    </row>
    <row r="88" spans="1:12" x14ac:dyDescent="0.25">
      <c r="A88">
        <v>1</v>
      </c>
      <c r="B88">
        <v>3</v>
      </c>
      <c r="C88">
        <v>3</v>
      </c>
      <c r="D88">
        <v>4</v>
      </c>
      <c r="E88">
        <v>16</v>
      </c>
      <c r="F88" s="1">
        <v>1715</v>
      </c>
      <c r="G88" s="2">
        <f t="shared" si="5"/>
        <v>9.3294460641399415E-3</v>
      </c>
      <c r="H88" s="2">
        <v>0.98209999999999997</v>
      </c>
      <c r="I88">
        <v>740</v>
      </c>
      <c r="J88">
        <v>8860</v>
      </c>
      <c r="K88" s="5">
        <f t="shared" si="6"/>
        <v>8.35214446952596E-2</v>
      </c>
      <c r="L88" s="5">
        <f t="shared" si="7"/>
        <v>0.11373709966271926</v>
      </c>
    </row>
    <row r="89" spans="1:12" x14ac:dyDescent="0.25">
      <c r="A89">
        <v>1</v>
      </c>
      <c r="B89">
        <v>3</v>
      </c>
      <c r="C89">
        <v>3</v>
      </c>
      <c r="D89">
        <v>4</v>
      </c>
      <c r="E89">
        <v>27</v>
      </c>
      <c r="F89" s="1">
        <v>1715</v>
      </c>
      <c r="G89" s="2">
        <f t="shared" si="5"/>
        <v>1.574344023323615E-2</v>
      </c>
      <c r="H89" s="2">
        <v>0.98209999999999997</v>
      </c>
      <c r="I89">
        <v>740</v>
      </c>
      <c r="J89">
        <v>8860</v>
      </c>
      <c r="K89" s="5">
        <f t="shared" si="6"/>
        <v>8.35214446952596E-2</v>
      </c>
      <c r="L89" s="5">
        <f t="shared" si="7"/>
        <v>0.19193135568083874</v>
      </c>
    </row>
    <row r="90" spans="1:12" x14ac:dyDescent="0.25">
      <c r="A90">
        <v>1</v>
      </c>
      <c r="B90">
        <v>3</v>
      </c>
      <c r="C90">
        <v>4</v>
      </c>
      <c r="D90">
        <v>4</v>
      </c>
      <c r="E90">
        <v>17</v>
      </c>
      <c r="F90" s="1">
        <v>1679</v>
      </c>
      <c r="G90" s="2">
        <f t="shared" si="5"/>
        <v>1.0125074449076831E-2</v>
      </c>
      <c r="H90" s="2">
        <v>0.98260000000000003</v>
      </c>
      <c r="I90">
        <v>740</v>
      </c>
      <c r="J90">
        <v>8860</v>
      </c>
      <c r="K90" s="5">
        <f t="shared" si="6"/>
        <v>8.35214446952596E-2</v>
      </c>
      <c r="L90" s="5">
        <f t="shared" si="7"/>
        <v>0.1233739494485407</v>
      </c>
    </row>
    <row r="91" spans="1:12" x14ac:dyDescent="0.25">
      <c r="A91">
        <v>1</v>
      </c>
      <c r="B91">
        <v>3</v>
      </c>
      <c r="C91">
        <v>4</v>
      </c>
      <c r="D91">
        <v>4</v>
      </c>
      <c r="E91">
        <v>23</v>
      </c>
      <c r="F91" s="1">
        <v>1679</v>
      </c>
      <c r="G91" s="2">
        <f t="shared" si="5"/>
        <v>1.3698630136986301E-2</v>
      </c>
      <c r="H91" s="2">
        <v>0.98260000000000003</v>
      </c>
      <c r="I91">
        <v>740</v>
      </c>
      <c r="J91">
        <v>8860</v>
      </c>
      <c r="K91" s="5">
        <f t="shared" si="6"/>
        <v>8.35214446952596E-2</v>
      </c>
      <c r="L91" s="5">
        <f t="shared" si="7"/>
        <v>0.16691769631273154</v>
      </c>
    </row>
    <row r="92" spans="1:12" x14ac:dyDescent="0.25">
      <c r="A92">
        <v>1</v>
      </c>
      <c r="B92">
        <v>3</v>
      </c>
      <c r="C92">
        <v>4</v>
      </c>
      <c r="D92">
        <v>4</v>
      </c>
      <c r="E92">
        <v>33</v>
      </c>
      <c r="F92" s="1">
        <v>1679</v>
      </c>
      <c r="G92" s="2">
        <f t="shared" si="5"/>
        <v>1.9654556283502083E-2</v>
      </c>
      <c r="H92" s="2">
        <v>0.98260000000000003</v>
      </c>
      <c r="I92">
        <v>740</v>
      </c>
      <c r="J92">
        <v>8860</v>
      </c>
      <c r="K92" s="5">
        <f t="shared" si="6"/>
        <v>8.35214446952596E-2</v>
      </c>
      <c r="L92" s="5">
        <f t="shared" si="7"/>
        <v>0.23949060775304959</v>
      </c>
    </row>
    <row r="93" spans="1:12" x14ac:dyDescent="0.25">
      <c r="A93">
        <v>1</v>
      </c>
      <c r="B93">
        <v>3</v>
      </c>
      <c r="C93">
        <v>4</v>
      </c>
      <c r="D93">
        <v>4</v>
      </c>
      <c r="E93">
        <v>26</v>
      </c>
      <c r="F93" s="1">
        <v>1679</v>
      </c>
      <c r="G93" s="2">
        <f t="shared" si="5"/>
        <v>1.5485407980941036E-2</v>
      </c>
      <c r="H93" s="2">
        <v>0.98260000000000003</v>
      </c>
      <c r="I93">
        <v>740</v>
      </c>
      <c r="J93">
        <v>8860</v>
      </c>
      <c r="K93" s="5">
        <f t="shared" si="6"/>
        <v>8.35214446952596E-2</v>
      </c>
      <c r="L93" s="5">
        <f t="shared" si="7"/>
        <v>0.18868956974482698</v>
      </c>
    </row>
    <row r="94" spans="1:12" x14ac:dyDescent="0.25">
      <c r="A94">
        <v>1</v>
      </c>
      <c r="B94">
        <v>3</v>
      </c>
      <c r="C94">
        <v>4</v>
      </c>
      <c r="D94">
        <v>4</v>
      </c>
      <c r="E94">
        <v>103</v>
      </c>
      <c r="F94" s="1">
        <v>1679</v>
      </c>
      <c r="G94" s="2">
        <f t="shared" si="5"/>
        <v>6.1346039309112567E-2</v>
      </c>
      <c r="H94" s="2">
        <v>0.98260000000000003</v>
      </c>
      <c r="I94">
        <v>740</v>
      </c>
      <c r="J94">
        <v>8860</v>
      </c>
      <c r="K94" s="5">
        <f t="shared" si="6"/>
        <v>8.35214446952596E-2</v>
      </c>
      <c r="L94" s="5">
        <f t="shared" si="7"/>
        <v>0.74750098783527608</v>
      </c>
    </row>
    <row r="95" spans="1:12" x14ac:dyDescent="0.25">
      <c r="A95">
        <v>1</v>
      </c>
      <c r="B95">
        <v>3</v>
      </c>
      <c r="C95">
        <v>1</v>
      </c>
      <c r="D95">
        <v>5</v>
      </c>
      <c r="E95">
        <v>23</v>
      </c>
      <c r="F95" s="1">
        <v>1639</v>
      </c>
      <c r="G95" s="2">
        <f t="shared" si="5"/>
        <v>1.4032946918852958E-2</v>
      </c>
      <c r="H95" s="2">
        <v>0.97299999999999998</v>
      </c>
      <c r="I95">
        <v>640</v>
      </c>
      <c r="J95">
        <v>8860</v>
      </c>
      <c r="K95" s="5">
        <f t="shared" si="6"/>
        <v>7.2234762979683967E-2</v>
      </c>
      <c r="L95" s="5">
        <f t="shared" si="7"/>
        <v>0.19965941306050428</v>
      </c>
    </row>
    <row r="96" spans="1:12" x14ac:dyDescent="0.25">
      <c r="A96">
        <v>1</v>
      </c>
      <c r="B96">
        <v>3</v>
      </c>
      <c r="C96">
        <v>1</v>
      </c>
      <c r="D96">
        <v>5</v>
      </c>
      <c r="E96">
        <v>31</v>
      </c>
      <c r="F96" s="1">
        <v>1639</v>
      </c>
      <c r="G96" s="2">
        <f t="shared" si="5"/>
        <v>1.8913971934106162E-2</v>
      </c>
      <c r="H96" s="2">
        <v>0.97299999999999998</v>
      </c>
      <c r="I96">
        <v>640</v>
      </c>
      <c r="J96">
        <v>8860</v>
      </c>
      <c r="K96" s="5">
        <f t="shared" si="6"/>
        <v>7.2234762979683967E-2</v>
      </c>
      <c r="L96" s="5">
        <f t="shared" si="7"/>
        <v>0.26910616542937532</v>
      </c>
    </row>
    <row r="97" spans="1:12" x14ac:dyDescent="0.25">
      <c r="A97">
        <v>1</v>
      </c>
      <c r="B97">
        <v>3</v>
      </c>
      <c r="C97">
        <v>2</v>
      </c>
      <c r="D97">
        <v>5</v>
      </c>
      <c r="E97">
        <v>23</v>
      </c>
      <c r="F97" s="1">
        <v>1624</v>
      </c>
      <c r="G97" s="2">
        <f t="shared" si="5"/>
        <v>1.416256157635468E-2</v>
      </c>
      <c r="H97" s="2">
        <v>0.97430000000000005</v>
      </c>
      <c r="I97">
        <v>640</v>
      </c>
      <c r="J97">
        <v>8860</v>
      </c>
      <c r="K97" s="5">
        <f t="shared" si="6"/>
        <v>7.2234762979683967E-2</v>
      </c>
      <c r="L97" s="5">
        <f t="shared" si="7"/>
        <v>0.20123469344417541</v>
      </c>
    </row>
    <row r="98" spans="1:12" x14ac:dyDescent="0.25">
      <c r="A98">
        <v>1</v>
      </c>
      <c r="B98">
        <v>3</v>
      </c>
      <c r="C98">
        <v>2</v>
      </c>
      <c r="D98">
        <v>5</v>
      </c>
      <c r="E98">
        <v>15</v>
      </c>
      <c r="F98" s="1">
        <v>1624</v>
      </c>
      <c r="G98" s="2">
        <f t="shared" si="5"/>
        <v>9.2364532019704442E-3</v>
      </c>
      <c r="H98" s="2">
        <v>0.97430000000000005</v>
      </c>
      <c r="I98">
        <v>640</v>
      </c>
      <c r="J98">
        <v>8860</v>
      </c>
      <c r="K98" s="5">
        <f t="shared" ref="K98:K129" si="8">I98/J98</f>
        <v>7.2234762979683967E-2</v>
      </c>
      <c r="L98" s="5">
        <f t="shared" ref="L98:L129" si="9">(G98/H98)/K98</f>
        <v>0.13124001746359265</v>
      </c>
    </row>
    <row r="99" spans="1:12" x14ac:dyDescent="0.25">
      <c r="A99">
        <v>1</v>
      </c>
      <c r="B99">
        <v>3</v>
      </c>
      <c r="C99">
        <v>2</v>
      </c>
      <c r="D99">
        <v>5</v>
      </c>
      <c r="E99">
        <v>20</v>
      </c>
      <c r="F99" s="1">
        <v>1624</v>
      </c>
      <c r="G99" s="2">
        <f t="shared" si="5"/>
        <v>1.2315270935960592E-2</v>
      </c>
      <c r="H99" s="2">
        <v>0.97430000000000005</v>
      </c>
      <c r="I99">
        <v>640</v>
      </c>
      <c r="J99">
        <v>8860</v>
      </c>
      <c r="K99" s="5">
        <f t="shared" si="8"/>
        <v>7.2234762979683967E-2</v>
      </c>
      <c r="L99" s="5">
        <f t="shared" si="9"/>
        <v>0.17498668995145689</v>
      </c>
    </row>
    <row r="100" spans="1:12" x14ac:dyDescent="0.25">
      <c r="A100">
        <v>1</v>
      </c>
      <c r="B100">
        <v>3</v>
      </c>
      <c r="C100">
        <v>2</v>
      </c>
      <c r="D100">
        <v>5</v>
      </c>
      <c r="E100">
        <v>25</v>
      </c>
      <c r="F100" s="1">
        <v>1624</v>
      </c>
      <c r="G100" s="2">
        <f t="shared" si="5"/>
        <v>1.5394088669950739E-2</v>
      </c>
      <c r="H100" s="2">
        <v>0.97430000000000005</v>
      </c>
      <c r="I100">
        <v>640</v>
      </c>
      <c r="J100">
        <v>8860</v>
      </c>
      <c r="K100" s="5">
        <f t="shared" si="8"/>
        <v>7.2234762979683967E-2</v>
      </c>
      <c r="L100" s="5">
        <f t="shared" si="9"/>
        <v>0.21873336243932112</v>
      </c>
    </row>
    <row r="101" spans="1:12" x14ac:dyDescent="0.25">
      <c r="A101">
        <v>1</v>
      </c>
      <c r="B101">
        <v>3</v>
      </c>
      <c r="C101">
        <v>2</v>
      </c>
      <c r="D101">
        <v>5</v>
      </c>
      <c r="E101">
        <v>16</v>
      </c>
      <c r="F101" s="1">
        <v>1624</v>
      </c>
      <c r="G101" s="2">
        <f t="shared" si="5"/>
        <v>9.852216748768473E-3</v>
      </c>
      <c r="H101" s="2">
        <v>0.97430000000000005</v>
      </c>
      <c r="I101">
        <v>640</v>
      </c>
      <c r="J101">
        <v>8860</v>
      </c>
      <c r="K101" s="5">
        <f t="shared" si="8"/>
        <v>7.2234762979683967E-2</v>
      </c>
      <c r="L101" s="5">
        <f t="shared" si="9"/>
        <v>0.13998935196116552</v>
      </c>
    </row>
    <row r="102" spans="1:12" x14ac:dyDescent="0.25">
      <c r="A102">
        <v>1</v>
      </c>
      <c r="B102">
        <v>3</v>
      </c>
      <c r="C102">
        <v>2</v>
      </c>
      <c r="D102">
        <v>5</v>
      </c>
      <c r="E102">
        <v>6</v>
      </c>
      <c r="F102" s="1">
        <v>1624</v>
      </c>
      <c r="G102" s="2">
        <f t="shared" si="5"/>
        <v>3.6945812807881772E-3</v>
      </c>
      <c r="H102" s="2">
        <v>0.97430000000000005</v>
      </c>
      <c r="I102">
        <v>640</v>
      </c>
      <c r="J102">
        <v>8860</v>
      </c>
      <c r="K102" s="5">
        <f t="shared" si="8"/>
        <v>7.2234762979683967E-2</v>
      </c>
      <c r="L102" s="5">
        <f t="shared" si="9"/>
        <v>5.2496006985437056E-2</v>
      </c>
    </row>
    <row r="103" spans="1:12" x14ac:dyDescent="0.25">
      <c r="A103">
        <v>1</v>
      </c>
      <c r="B103">
        <v>3</v>
      </c>
      <c r="C103">
        <v>2</v>
      </c>
      <c r="D103">
        <v>5</v>
      </c>
      <c r="E103">
        <v>20</v>
      </c>
      <c r="F103" s="1">
        <v>1624</v>
      </c>
      <c r="G103" s="2">
        <f t="shared" si="5"/>
        <v>1.2315270935960592E-2</v>
      </c>
      <c r="H103" s="2">
        <v>0.97430000000000005</v>
      </c>
      <c r="I103">
        <v>640</v>
      </c>
      <c r="J103">
        <v>8860</v>
      </c>
      <c r="K103" s="5">
        <f t="shared" si="8"/>
        <v>7.2234762979683967E-2</v>
      </c>
      <c r="L103" s="5">
        <f t="shared" si="9"/>
        <v>0.17498668995145689</v>
      </c>
    </row>
    <row r="104" spans="1:12" x14ac:dyDescent="0.25">
      <c r="A104">
        <v>1</v>
      </c>
      <c r="B104">
        <v>3</v>
      </c>
      <c r="C104">
        <v>3</v>
      </c>
      <c r="D104">
        <v>5</v>
      </c>
      <c r="E104">
        <v>19</v>
      </c>
      <c r="F104" s="1">
        <v>1715</v>
      </c>
      <c r="G104" s="2">
        <f t="shared" si="5"/>
        <v>1.1078717201166181E-2</v>
      </c>
      <c r="H104" s="2">
        <v>0.98209999999999997</v>
      </c>
      <c r="I104">
        <v>640</v>
      </c>
      <c r="J104">
        <v>8860</v>
      </c>
      <c r="K104" s="5">
        <f t="shared" si="8"/>
        <v>7.2234762979683967E-2</v>
      </c>
      <c r="L104" s="5">
        <f t="shared" si="9"/>
        <v>0.15616636926346028</v>
      </c>
    </row>
    <row r="105" spans="1:12" x14ac:dyDescent="0.25">
      <c r="A105">
        <v>1</v>
      </c>
      <c r="B105">
        <v>3</v>
      </c>
      <c r="C105">
        <v>3</v>
      </c>
      <c r="D105">
        <v>5</v>
      </c>
      <c r="E105">
        <v>22</v>
      </c>
      <c r="F105" s="1">
        <v>1715</v>
      </c>
      <c r="G105" s="2">
        <f t="shared" si="5"/>
        <v>1.282798833819242E-2</v>
      </c>
      <c r="H105" s="2">
        <v>0.98209999999999997</v>
      </c>
      <c r="I105">
        <v>640</v>
      </c>
      <c r="J105">
        <v>8860</v>
      </c>
      <c r="K105" s="5">
        <f t="shared" si="8"/>
        <v>7.2234762979683967E-2</v>
      </c>
      <c r="L105" s="5">
        <f t="shared" si="9"/>
        <v>0.18082421704190138</v>
      </c>
    </row>
    <row r="106" spans="1:12" x14ac:dyDescent="0.25">
      <c r="A106">
        <v>1</v>
      </c>
      <c r="B106">
        <v>3</v>
      </c>
      <c r="C106">
        <v>3</v>
      </c>
      <c r="D106">
        <v>5</v>
      </c>
      <c r="E106">
        <v>19</v>
      </c>
      <c r="F106" s="1">
        <v>1715</v>
      </c>
      <c r="G106" s="2">
        <f t="shared" si="5"/>
        <v>1.1078717201166181E-2</v>
      </c>
      <c r="H106" s="2">
        <v>0.98209999999999997</v>
      </c>
      <c r="I106">
        <v>640</v>
      </c>
      <c r="J106">
        <v>8860</v>
      </c>
      <c r="K106" s="5">
        <f t="shared" si="8"/>
        <v>7.2234762979683967E-2</v>
      </c>
      <c r="L106" s="5">
        <f t="shared" si="9"/>
        <v>0.15616636926346028</v>
      </c>
    </row>
    <row r="107" spans="1:12" x14ac:dyDescent="0.25">
      <c r="A107">
        <v>1</v>
      </c>
      <c r="B107">
        <v>3</v>
      </c>
      <c r="C107">
        <v>3</v>
      </c>
      <c r="D107">
        <v>5</v>
      </c>
      <c r="E107">
        <v>15</v>
      </c>
      <c r="F107" s="1">
        <v>1715</v>
      </c>
      <c r="G107" s="2">
        <f t="shared" si="5"/>
        <v>8.7463556851311956E-3</v>
      </c>
      <c r="H107" s="2">
        <v>0.98209999999999997</v>
      </c>
      <c r="I107">
        <v>640</v>
      </c>
      <c r="J107">
        <v>8860</v>
      </c>
      <c r="K107" s="5">
        <f t="shared" si="8"/>
        <v>7.2234762979683967E-2</v>
      </c>
      <c r="L107" s="5">
        <f t="shared" si="9"/>
        <v>0.12328923889220547</v>
      </c>
    </row>
    <row r="108" spans="1:12" x14ac:dyDescent="0.25">
      <c r="A108">
        <v>1</v>
      </c>
      <c r="B108">
        <v>3</v>
      </c>
      <c r="C108">
        <v>3</v>
      </c>
      <c r="D108">
        <v>5</v>
      </c>
      <c r="E108">
        <v>16</v>
      </c>
      <c r="F108" s="1">
        <v>1715</v>
      </c>
      <c r="G108" s="2">
        <f t="shared" si="5"/>
        <v>9.3294460641399415E-3</v>
      </c>
      <c r="H108" s="2">
        <v>0.98209999999999997</v>
      </c>
      <c r="I108">
        <v>640</v>
      </c>
      <c r="J108">
        <v>8860</v>
      </c>
      <c r="K108" s="5">
        <f t="shared" si="8"/>
        <v>7.2234762979683967E-2</v>
      </c>
      <c r="L108" s="5">
        <f t="shared" si="9"/>
        <v>0.13150852148501918</v>
      </c>
    </row>
    <row r="109" spans="1:12" x14ac:dyDescent="0.25">
      <c r="A109">
        <v>1</v>
      </c>
      <c r="B109">
        <v>3</v>
      </c>
      <c r="C109">
        <v>3</v>
      </c>
      <c r="D109">
        <v>5</v>
      </c>
      <c r="E109">
        <v>29</v>
      </c>
      <c r="F109" s="1">
        <v>1715</v>
      </c>
      <c r="G109" s="2">
        <f t="shared" si="5"/>
        <v>1.6909620991253645E-2</v>
      </c>
      <c r="H109" s="2">
        <v>0.98209999999999997</v>
      </c>
      <c r="I109">
        <v>640</v>
      </c>
      <c r="J109">
        <v>8860</v>
      </c>
      <c r="K109" s="5">
        <f t="shared" si="8"/>
        <v>7.2234762979683967E-2</v>
      </c>
      <c r="L109" s="5">
        <f t="shared" si="9"/>
        <v>0.23835919519159729</v>
      </c>
    </row>
    <row r="110" spans="1:12" x14ac:dyDescent="0.25">
      <c r="A110">
        <v>1</v>
      </c>
      <c r="B110">
        <v>3</v>
      </c>
      <c r="C110">
        <v>3</v>
      </c>
      <c r="D110">
        <v>5</v>
      </c>
      <c r="E110">
        <v>53</v>
      </c>
      <c r="F110" s="1">
        <v>1715</v>
      </c>
      <c r="G110" s="2">
        <f t="shared" si="5"/>
        <v>3.0903790087463558E-2</v>
      </c>
      <c r="H110" s="2">
        <v>0.98209999999999997</v>
      </c>
      <c r="I110">
        <v>640</v>
      </c>
      <c r="J110">
        <v>8860</v>
      </c>
      <c r="K110" s="5">
        <f t="shared" si="8"/>
        <v>7.2234762979683967E-2</v>
      </c>
      <c r="L110" s="5">
        <f t="shared" si="9"/>
        <v>0.43562197741912606</v>
      </c>
    </row>
    <row r="111" spans="1:12" x14ac:dyDescent="0.25">
      <c r="A111">
        <v>1</v>
      </c>
      <c r="B111">
        <v>3</v>
      </c>
      <c r="C111">
        <v>3</v>
      </c>
      <c r="D111">
        <v>5</v>
      </c>
      <c r="E111">
        <v>26</v>
      </c>
      <c r="F111" s="1">
        <v>1715</v>
      </c>
      <c r="G111" s="2">
        <f t="shared" si="5"/>
        <v>1.5160349854227406E-2</v>
      </c>
      <c r="H111" s="2">
        <v>0.98209999999999997</v>
      </c>
      <c r="I111">
        <v>640</v>
      </c>
      <c r="J111">
        <v>8860</v>
      </c>
      <c r="K111" s="5">
        <f t="shared" si="8"/>
        <v>7.2234762979683967E-2</v>
      </c>
      <c r="L111" s="5">
        <f t="shared" si="9"/>
        <v>0.21370134741315616</v>
      </c>
    </row>
    <row r="112" spans="1:12" x14ac:dyDescent="0.25">
      <c r="A112">
        <v>1</v>
      </c>
      <c r="B112">
        <v>3</v>
      </c>
      <c r="C112">
        <v>3</v>
      </c>
      <c r="D112">
        <v>5</v>
      </c>
      <c r="E112">
        <v>16</v>
      </c>
      <c r="F112" s="1">
        <v>1715</v>
      </c>
      <c r="G112" s="2">
        <f t="shared" si="5"/>
        <v>9.3294460641399415E-3</v>
      </c>
      <c r="H112" s="2">
        <v>0.98209999999999997</v>
      </c>
      <c r="I112">
        <v>640</v>
      </c>
      <c r="J112">
        <v>8860</v>
      </c>
      <c r="K112" s="5">
        <f t="shared" si="8"/>
        <v>7.2234762979683967E-2</v>
      </c>
      <c r="L112" s="5">
        <f t="shared" si="9"/>
        <v>0.13150852148501918</v>
      </c>
    </row>
    <row r="113" spans="1:12" x14ac:dyDescent="0.25">
      <c r="A113">
        <v>1</v>
      </c>
      <c r="B113">
        <v>3</v>
      </c>
      <c r="C113">
        <v>4</v>
      </c>
      <c r="D113">
        <v>5</v>
      </c>
      <c r="E113">
        <v>15</v>
      </c>
      <c r="F113" s="1">
        <v>1679</v>
      </c>
      <c r="G113" s="2">
        <f t="shared" si="5"/>
        <v>8.9338892197736754E-3</v>
      </c>
      <c r="H113" s="2">
        <v>0.98260000000000003</v>
      </c>
      <c r="I113">
        <v>640</v>
      </c>
      <c r="J113">
        <v>8860</v>
      </c>
      <c r="K113" s="5">
        <f t="shared" si="8"/>
        <v>7.2234762979683967E-2</v>
      </c>
      <c r="L113" s="5">
        <f t="shared" si="9"/>
        <v>0.1258686432793017</v>
      </c>
    </row>
    <row r="114" spans="1:12" x14ac:dyDescent="0.25">
      <c r="A114">
        <v>1</v>
      </c>
      <c r="B114">
        <v>3</v>
      </c>
      <c r="C114">
        <v>4</v>
      </c>
      <c r="D114">
        <v>5</v>
      </c>
      <c r="E114">
        <v>47</v>
      </c>
      <c r="F114" s="1">
        <v>1679</v>
      </c>
      <c r="G114" s="2">
        <f t="shared" si="5"/>
        <v>2.799285288862418E-2</v>
      </c>
      <c r="H114" s="2">
        <v>0.98260000000000003</v>
      </c>
      <c r="I114">
        <v>640</v>
      </c>
      <c r="J114">
        <v>8860</v>
      </c>
      <c r="K114" s="5">
        <f t="shared" si="8"/>
        <v>7.2234762979683967E-2</v>
      </c>
      <c r="L114" s="5">
        <f t="shared" si="9"/>
        <v>0.39438841560847854</v>
      </c>
    </row>
    <row r="115" spans="1:12" x14ac:dyDescent="0.25">
      <c r="A115">
        <v>1</v>
      </c>
      <c r="B115">
        <v>3</v>
      </c>
      <c r="C115">
        <v>4</v>
      </c>
      <c r="D115">
        <v>5</v>
      </c>
      <c r="E115">
        <v>36</v>
      </c>
      <c r="F115" s="1">
        <v>1679</v>
      </c>
      <c r="G115" s="2">
        <f t="shared" si="5"/>
        <v>2.1441334127456819E-2</v>
      </c>
      <c r="H115" s="2">
        <v>0.98260000000000003</v>
      </c>
      <c r="I115">
        <v>640</v>
      </c>
      <c r="J115">
        <v>8860</v>
      </c>
      <c r="K115" s="5">
        <f t="shared" si="8"/>
        <v>7.2234762979683967E-2</v>
      </c>
      <c r="L115" s="5">
        <f t="shared" si="9"/>
        <v>0.30208474387032397</v>
      </c>
    </row>
    <row r="116" spans="1:12" x14ac:dyDescent="0.25">
      <c r="A116">
        <v>1</v>
      </c>
      <c r="B116">
        <v>3</v>
      </c>
      <c r="C116">
        <v>4</v>
      </c>
      <c r="D116">
        <v>5</v>
      </c>
      <c r="E116">
        <v>18</v>
      </c>
      <c r="F116" s="1">
        <v>1679</v>
      </c>
      <c r="G116" s="2">
        <f t="shared" si="5"/>
        <v>1.0720667063728409E-2</v>
      </c>
      <c r="H116" s="2">
        <v>0.98260000000000003</v>
      </c>
      <c r="I116">
        <v>640</v>
      </c>
      <c r="J116">
        <v>8860</v>
      </c>
      <c r="K116" s="5">
        <f t="shared" si="8"/>
        <v>7.2234762979683967E-2</v>
      </c>
      <c r="L116" s="5">
        <f t="shared" si="9"/>
        <v>0.15104237193516198</v>
      </c>
    </row>
    <row r="117" spans="1:12" x14ac:dyDescent="0.25">
      <c r="A117">
        <v>1</v>
      </c>
      <c r="B117">
        <v>3</v>
      </c>
      <c r="C117">
        <v>4</v>
      </c>
      <c r="D117">
        <v>5</v>
      </c>
      <c r="E117">
        <v>23</v>
      </c>
      <c r="F117" s="1">
        <v>1679</v>
      </c>
      <c r="G117" s="2">
        <f t="shared" si="5"/>
        <v>1.3698630136986301E-2</v>
      </c>
      <c r="H117" s="2">
        <v>0.98260000000000003</v>
      </c>
      <c r="I117">
        <v>640</v>
      </c>
      <c r="J117">
        <v>8860</v>
      </c>
      <c r="K117" s="5">
        <f t="shared" si="8"/>
        <v>7.2234762979683967E-2</v>
      </c>
      <c r="L117" s="5">
        <f t="shared" si="9"/>
        <v>0.19299858636159586</v>
      </c>
    </row>
    <row r="118" spans="1:12" x14ac:dyDescent="0.25">
      <c r="A118">
        <v>1</v>
      </c>
      <c r="B118">
        <v>3</v>
      </c>
      <c r="C118">
        <v>4</v>
      </c>
      <c r="D118">
        <v>5</v>
      </c>
      <c r="E118">
        <v>34</v>
      </c>
      <c r="F118" s="1">
        <v>1679</v>
      </c>
      <c r="G118" s="2">
        <f t="shared" si="5"/>
        <v>2.0250148898153662E-2</v>
      </c>
      <c r="H118" s="2">
        <v>0.98260000000000003</v>
      </c>
      <c r="I118">
        <v>640</v>
      </c>
      <c r="J118">
        <v>8860</v>
      </c>
      <c r="K118" s="5">
        <f t="shared" si="8"/>
        <v>7.2234762979683967E-2</v>
      </c>
      <c r="L118" s="5">
        <f t="shared" si="9"/>
        <v>0.28530225809975041</v>
      </c>
    </row>
    <row r="119" spans="1:12" x14ac:dyDescent="0.25">
      <c r="A119">
        <v>1</v>
      </c>
      <c r="B119">
        <v>3</v>
      </c>
      <c r="C119">
        <v>4</v>
      </c>
      <c r="D119">
        <v>5</v>
      </c>
      <c r="E119">
        <v>24</v>
      </c>
      <c r="F119" s="1">
        <v>1679</v>
      </c>
      <c r="G119" s="2">
        <f t="shared" si="5"/>
        <v>1.4294222751637879E-2</v>
      </c>
      <c r="H119" s="2">
        <v>0.98260000000000003</v>
      </c>
      <c r="I119">
        <v>640</v>
      </c>
      <c r="J119">
        <v>8860</v>
      </c>
      <c r="K119" s="5">
        <f t="shared" si="8"/>
        <v>7.2234762979683967E-2</v>
      </c>
      <c r="L119" s="5">
        <f t="shared" si="9"/>
        <v>0.20138982924688265</v>
      </c>
    </row>
    <row r="120" spans="1:12" x14ac:dyDescent="0.25">
      <c r="A120">
        <v>1</v>
      </c>
      <c r="B120">
        <v>3</v>
      </c>
      <c r="C120">
        <v>4</v>
      </c>
      <c r="D120">
        <v>5</v>
      </c>
      <c r="E120">
        <v>26</v>
      </c>
      <c r="F120" s="1">
        <v>1679</v>
      </c>
      <c r="G120" s="2">
        <f t="shared" si="5"/>
        <v>1.5485407980941036E-2</v>
      </c>
      <c r="H120" s="2">
        <v>0.98260000000000003</v>
      </c>
      <c r="I120">
        <v>640</v>
      </c>
      <c r="J120">
        <v>8860</v>
      </c>
      <c r="K120" s="5">
        <f t="shared" si="8"/>
        <v>7.2234762979683967E-2</v>
      </c>
      <c r="L120" s="5">
        <f t="shared" si="9"/>
        <v>0.21817231501745624</v>
      </c>
    </row>
    <row r="121" spans="1:12" x14ac:dyDescent="0.25">
      <c r="A121">
        <v>1</v>
      </c>
      <c r="B121">
        <v>3</v>
      </c>
      <c r="C121">
        <v>4</v>
      </c>
      <c r="D121">
        <v>5</v>
      </c>
      <c r="E121">
        <v>90</v>
      </c>
      <c r="F121" s="1">
        <v>1679</v>
      </c>
      <c r="G121" s="2">
        <f t="shared" si="5"/>
        <v>5.3603335318642052E-2</v>
      </c>
      <c r="H121" s="2">
        <v>0.98260000000000003</v>
      </c>
      <c r="I121">
        <v>640</v>
      </c>
      <c r="J121">
        <v>8860</v>
      </c>
      <c r="K121" s="5">
        <f t="shared" si="8"/>
        <v>7.2234762979683967E-2</v>
      </c>
      <c r="L121" s="5">
        <f t="shared" si="9"/>
        <v>0.75521185967580995</v>
      </c>
    </row>
    <row r="122" spans="1:12" x14ac:dyDescent="0.25">
      <c r="A122">
        <v>1</v>
      </c>
      <c r="B122">
        <v>3</v>
      </c>
      <c r="C122">
        <v>4</v>
      </c>
      <c r="D122">
        <v>5</v>
      </c>
      <c r="E122">
        <v>26</v>
      </c>
      <c r="F122" s="1">
        <v>1679</v>
      </c>
      <c r="G122" s="2">
        <f t="shared" si="5"/>
        <v>1.5485407980941036E-2</v>
      </c>
      <c r="H122" s="2">
        <v>0.98260000000000003</v>
      </c>
      <c r="I122">
        <v>640</v>
      </c>
      <c r="J122">
        <v>8860</v>
      </c>
      <c r="K122" s="5">
        <f t="shared" si="8"/>
        <v>7.2234762979683967E-2</v>
      </c>
      <c r="L122" s="5">
        <f t="shared" si="9"/>
        <v>0.21817231501745624</v>
      </c>
    </row>
    <row r="123" spans="1:12" x14ac:dyDescent="0.25">
      <c r="A123">
        <v>1</v>
      </c>
      <c r="B123">
        <v>3</v>
      </c>
      <c r="C123">
        <v>4</v>
      </c>
      <c r="D123">
        <v>5</v>
      </c>
      <c r="E123">
        <v>21</v>
      </c>
      <c r="F123" s="1">
        <v>1679</v>
      </c>
      <c r="G123" s="2">
        <f t="shared" si="5"/>
        <v>1.2507444907683145E-2</v>
      </c>
      <c r="H123" s="2">
        <v>0.98260000000000003</v>
      </c>
      <c r="I123">
        <v>640</v>
      </c>
      <c r="J123">
        <v>8860</v>
      </c>
      <c r="K123" s="5">
        <f t="shared" si="8"/>
        <v>7.2234762979683967E-2</v>
      </c>
      <c r="L123" s="5">
        <f t="shared" si="9"/>
        <v>0.17621610059102236</v>
      </c>
    </row>
    <row r="124" spans="1:12" x14ac:dyDescent="0.25">
      <c r="A124">
        <v>1</v>
      </c>
      <c r="B124">
        <v>3</v>
      </c>
      <c r="C124">
        <v>4</v>
      </c>
      <c r="D124">
        <v>5</v>
      </c>
      <c r="E124">
        <v>42</v>
      </c>
      <c r="F124" s="1">
        <v>1679</v>
      </c>
      <c r="G124" s="2">
        <f t="shared" si="5"/>
        <v>2.501488981536629E-2</v>
      </c>
      <c r="H124" s="2">
        <v>0.98260000000000003</v>
      </c>
      <c r="I124">
        <v>640</v>
      </c>
      <c r="J124">
        <v>8860</v>
      </c>
      <c r="K124" s="5">
        <f t="shared" si="8"/>
        <v>7.2234762979683967E-2</v>
      </c>
      <c r="L124" s="5">
        <f t="shared" si="9"/>
        <v>0.35243220118204471</v>
      </c>
    </row>
    <row r="125" spans="1:12" x14ac:dyDescent="0.25">
      <c r="A125">
        <v>1</v>
      </c>
      <c r="B125">
        <v>3</v>
      </c>
      <c r="C125">
        <v>4</v>
      </c>
      <c r="D125">
        <v>5</v>
      </c>
      <c r="E125">
        <v>51</v>
      </c>
      <c r="F125" s="1">
        <v>1679</v>
      </c>
      <c r="G125" s="2">
        <f t="shared" si="5"/>
        <v>3.0375223347230494E-2</v>
      </c>
      <c r="H125" s="2">
        <v>0.98260000000000003</v>
      </c>
      <c r="I125">
        <v>640</v>
      </c>
      <c r="J125">
        <v>8860</v>
      </c>
      <c r="K125" s="5">
        <f t="shared" si="8"/>
        <v>7.2234762979683967E-2</v>
      </c>
      <c r="L125" s="5">
        <f t="shared" si="9"/>
        <v>0.42795338714962566</v>
      </c>
    </row>
    <row r="126" spans="1:12" x14ac:dyDescent="0.25">
      <c r="A126">
        <v>1</v>
      </c>
      <c r="B126">
        <v>3</v>
      </c>
      <c r="C126">
        <v>4</v>
      </c>
      <c r="D126">
        <v>5</v>
      </c>
      <c r="E126">
        <v>57</v>
      </c>
      <c r="F126" s="1">
        <v>1679</v>
      </c>
      <c r="G126" s="2">
        <f t="shared" si="5"/>
        <v>3.3948779035139966E-2</v>
      </c>
      <c r="H126" s="2">
        <v>0.98260000000000003</v>
      </c>
      <c r="I126">
        <v>640</v>
      </c>
      <c r="J126">
        <v>8860</v>
      </c>
      <c r="K126" s="5">
        <f t="shared" si="8"/>
        <v>7.2234762979683967E-2</v>
      </c>
      <c r="L126" s="5">
        <f t="shared" si="9"/>
        <v>0.47830084446134635</v>
      </c>
    </row>
    <row r="127" spans="1:12" x14ac:dyDescent="0.25">
      <c r="A127">
        <v>1</v>
      </c>
      <c r="B127">
        <v>3</v>
      </c>
      <c r="C127">
        <v>1</v>
      </c>
      <c r="D127">
        <v>6</v>
      </c>
      <c r="E127">
        <v>116</v>
      </c>
      <c r="F127" s="1">
        <v>1639</v>
      </c>
      <c r="G127" s="2">
        <f t="shared" si="5"/>
        <v>7.077486272117145E-2</v>
      </c>
      <c r="H127" s="2">
        <v>0.97299999999999998</v>
      </c>
      <c r="I127">
        <v>3340</v>
      </c>
      <c r="J127">
        <v>8860</v>
      </c>
      <c r="K127" s="5">
        <f t="shared" si="8"/>
        <v>0.37697516930022573</v>
      </c>
      <c r="L127" s="5">
        <f t="shared" si="9"/>
        <v>0.19295385089315073</v>
      </c>
    </row>
    <row r="128" spans="1:12" x14ac:dyDescent="0.25">
      <c r="A128">
        <v>1</v>
      </c>
      <c r="B128">
        <v>3</v>
      </c>
      <c r="C128">
        <v>1</v>
      </c>
      <c r="D128">
        <v>6</v>
      </c>
      <c r="E128">
        <v>122</v>
      </c>
      <c r="F128" s="1">
        <v>1639</v>
      </c>
      <c r="G128" s="2">
        <f t="shared" si="5"/>
        <v>7.4435631482611342E-2</v>
      </c>
      <c r="H128" s="2">
        <v>0.97299999999999998</v>
      </c>
      <c r="I128">
        <v>3340</v>
      </c>
      <c r="J128">
        <v>8860</v>
      </c>
      <c r="K128" s="5">
        <f t="shared" si="8"/>
        <v>0.37697516930022573</v>
      </c>
      <c r="L128" s="5">
        <f t="shared" si="9"/>
        <v>0.20293422249107229</v>
      </c>
    </row>
    <row r="129" spans="1:12" x14ac:dyDescent="0.25">
      <c r="A129">
        <v>1</v>
      </c>
      <c r="B129">
        <v>3</v>
      </c>
      <c r="C129">
        <v>1</v>
      </c>
      <c r="D129">
        <v>6</v>
      </c>
      <c r="E129">
        <v>75</v>
      </c>
      <c r="F129" s="1">
        <v>1639</v>
      </c>
      <c r="G129" s="2">
        <f t="shared" si="5"/>
        <v>4.5759609517998782E-2</v>
      </c>
      <c r="H129" s="2">
        <v>0.97299999999999998</v>
      </c>
      <c r="I129">
        <v>3340</v>
      </c>
      <c r="J129">
        <v>8860</v>
      </c>
      <c r="K129" s="5">
        <f t="shared" si="8"/>
        <v>0.37697516930022573</v>
      </c>
      <c r="L129" s="5">
        <f t="shared" si="9"/>
        <v>0.12475464497401985</v>
      </c>
    </row>
    <row r="130" spans="1:12" x14ac:dyDescent="0.25">
      <c r="A130">
        <v>1</v>
      </c>
      <c r="B130">
        <v>3</v>
      </c>
      <c r="C130">
        <v>1</v>
      </c>
      <c r="D130">
        <v>6</v>
      </c>
      <c r="E130">
        <v>65</v>
      </c>
      <c r="F130" s="1">
        <v>1639</v>
      </c>
      <c r="G130" s="2">
        <f t="shared" ref="G130:G193" si="10">E130/F130</f>
        <v>3.9658328248932277E-2</v>
      </c>
      <c r="H130" s="2">
        <v>0.97299999999999998</v>
      </c>
      <c r="I130">
        <v>3340</v>
      </c>
      <c r="J130">
        <v>8860</v>
      </c>
      <c r="K130" s="5">
        <f t="shared" ref="K130:K143" si="11">I130/J130</f>
        <v>0.37697516930022573</v>
      </c>
      <c r="L130" s="5">
        <f t="shared" ref="L130:L143" si="12">(G130/H130)/K130</f>
        <v>0.10812069231081721</v>
      </c>
    </row>
    <row r="131" spans="1:12" x14ac:dyDescent="0.25">
      <c r="A131">
        <v>1</v>
      </c>
      <c r="B131">
        <v>3</v>
      </c>
      <c r="C131">
        <v>2</v>
      </c>
      <c r="D131">
        <v>6</v>
      </c>
      <c r="E131">
        <v>43</v>
      </c>
      <c r="F131" s="1">
        <v>1624</v>
      </c>
      <c r="G131" s="2">
        <f t="shared" si="10"/>
        <v>2.647783251231527E-2</v>
      </c>
      <c r="H131" s="2">
        <v>0.97430000000000005</v>
      </c>
      <c r="I131">
        <v>3340</v>
      </c>
      <c r="J131">
        <v>8860</v>
      </c>
      <c r="K131" s="5">
        <f t="shared" si="11"/>
        <v>0.37697516930022573</v>
      </c>
      <c r="L131" s="5">
        <f t="shared" si="12"/>
        <v>7.2090324962037322E-2</v>
      </c>
    </row>
    <row r="132" spans="1:12" x14ac:dyDescent="0.25">
      <c r="A132">
        <v>1</v>
      </c>
      <c r="B132">
        <v>3</v>
      </c>
      <c r="C132">
        <v>2</v>
      </c>
      <c r="D132">
        <v>6</v>
      </c>
      <c r="E132">
        <v>123</v>
      </c>
      <c r="F132" s="1">
        <v>1624</v>
      </c>
      <c r="G132" s="2">
        <f t="shared" si="10"/>
        <v>7.573891625615764E-2</v>
      </c>
      <c r="H132" s="2">
        <v>0.97430000000000005</v>
      </c>
      <c r="I132">
        <v>3340</v>
      </c>
      <c r="J132">
        <v>8860</v>
      </c>
      <c r="K132" s="5">
        <f t="shared" si="11"/>
        <v>0.37697516930022573</v>
      </c>
      <c r="L132" s="5">
        <f t="shared" si="12"/>
        <v>0.20621185977513001</v>
      </c>
    </row>
    <row r="133" spans="1:12" x14ac:dyDescent="0.25">
      <c r="A133">
        <v>1</v>
      </c>
      <c r="B133">
        <v>3</v>
      </c>
      <c r="C133">
        <v>3</v>
      </c>
      <c r="D133">
        <v>6</v>
      </c>
      <c r="E133">
        <v>98</v>
      </c>
      <c r="F133" s="1">
        <v>1715</v>
      </c>
      <c r="G133" s="2">
        <f t="shared" si="10"/>
        <v>5.7142857142857141E-2</v>
      </c>
      <c r="H133" s="2">
        <v>0.98209999999999997</v>
      </c>
      <c r="I133">
        <v>3340</v>
      </c>
      <c r="J133">
        <v>8860</v>
      </c>
      <c r="K133" s="5">
        <f t="shared" si="11"/>
        <v>0.37697516930022573</v>
      </c>
      <c r="L133" s="5">
        <f t="shared" si="12"/>
        <v>0.15434533060517219</v>
      </c>
    </row>
    <row r="134" spans="1:12" x14ac:dyDescent="0.25">
      <c r="A134">
        <v>1</v>
      </c>
      <c r="B134">
        <v>3</v>
      </c>
      <c r="C134">
        <v>3</v>
      </c>
      <c r="D134">
        <v>6</v>
      </c>
      <c r="E134">
        <v>18</v>
      </c>
      <c r="F134" s="1">
        <v>1715</v>
      </c>
      <c r="G134" s="2">
        <f t="shared" si="10"/>
        <v>1.0495626822157435E-2</v>
      </c>
      <c r="H134" s="2">
        <v>0.98209999999999997</v>
      </c>
      <c r="I134">
        <v>3340</v>
      </c>
      <c r="J134">
        <v>8860</v>
      </c>
      <c r="K134" s="5">
        <f t="shared" si="11"/>
        <v>0.37697516930022573</v>
      </c>
      <c r="L134" s="5">
        <f t="shared" si="12"/>
        <v>2.8349142356052036E-2</v>
      </c>
    </row>
    <row r="135" spans="1:12" x14ac:dyDescent="0.25">
      <c r="A135">
        <v>1</v>
      </c>
      <c r="B135">
        <v>3</v>
      </c>
      <c r="C135">
        <v>3</v>
      </c>
      <c r="D135">
        <v>6</v>
      </c>
      <c r="E135">
        <v>126</v>
      </c>
      <c r="F135" s="1">
        <v>1715</v>
      </c>
      <c r="G135" s="2">
        <f t="shared" si="10"/>
        <v>7.3469387755102047E-2</v>
      </c>
      <c r="H135" s="2">
        <v>0.98209999999999997</v>
      </c>
      <c r="I135">
        <v>3340</v>
      </c>
      <c r="J135">
        <v>8860</v>
      </c>
      <c r="K135" s="5">
        <f t="shared" si="11"/>
        <v>0.37697516930022573</v>
      </c>
      <c r="L135" s="5">
        <f t="shared" si="12"/>
        <v>0.19844399649236427</v>
      </c>
    </row>
    <row r="136" spans="1:12" x14ac:dyDescent="0.25">
      <c r="A136">
        <v>1</v>
      </c>
      <c r="B136">
        <v>3</v>
      </c>
      <c r="C136">
        <v>3</v>
      </c>
      <c r="D136">
        <v>6</v>
      </c>
      <c r="E136">
        <v>54</v>
      </c>
      <c r="F136" s="1">
        <v>1715</v>
      </c>
      <c r="G136" s="2">
        <f t="shared" si="10"/>
        <v>3.14868804664723E-2</v>
      </c>
      <c r="H136" s="2">
        <v>0.98209999999999997</v>
      </c>
      <c r="I136">
        <v>3340</v>
      </c>
      <c r="J136">
        <v>8860</v>
      </c>
      <c r="K136" s="5">
        <f t="shared" si="11"/>
        <v>0.37697516930022573</v>
      </c>
      <c r="L136" s="5">
        <f t="shared" si="12"/>
        <v>8.5047427068156101E-2</v>
      </c>
    </row>
    <row r="137" spans="1:12" x14ac:dyDescent="0.25">
      <c r="A137">
        <v>1</v>
      </c>
      <c r="B137">
        <v>3</v>
      </c>
      <c r="C137">
        <v>3</v>
      </c>
      <c r="D137">
        <v>6</v>
      </c>
      <c r="E137">
        <v>98</v>
      </c>
      <c r="F137" s="1">
        <v>1715</v>
      </c>
      <c r="G137" s="2">
        <f t="shared" si="10"/>
        <v>5.7142857142857141E-2</v>
      </c>
      <c r="H137" s="2">
        <v>0.98209999999999997</v>
      </c>
      <c r="I137">
        <v>3340</v>
      </c>
      <c r="J137">
        <v>8860</v>
      </c>
      <c r="K137" s="5">
        <f t="shared" si="11"/>
        <v>0.37697516930022573</v>
      </c>
      <c r="L137" s="5">
        <f t="shared" si="12"/>
        <v>0.15434533060517219</v>
      </c>
    </row>
    <row r="138" spans="1:12" x14ac:dyDescent="0.25">
      <c r="A138">
        <v>1</v>
      </c>
      <c r="B138">
        <v>3</v>
      </c>
      <c r="C138">
        <v>3</v>
      </c>
      <c r="D138">
        <v>6</v>
      </c>
      <c r="E138">
        <v>27</v>
      </c>
      <c r="F138" s="1">
        <v>1715</v>
      </c>
      <c r="G138" s="2">
        <f t="shared" si="10"/>
        <v>1.574344023323615E-2</v>
      </c>
      <c r="H138" s="2">
        <v>0.98209999999999997</v>
      </c>
      <c r="I138">
        <v>3340</v>
      </c>
      <c r="J138">
        <v>8860</v>
      </c>
      <c r="K138" s="5">
        <f t="shared" si="11"/>
        <v>0.37697516930022573</v>
      </c>
      <c r="L138" s="5">
        <f t="shared" si="12"/>
        <v>4.252371353407805E-2</v>
      </c>
    </row>
    <row r="139" spans="1:12" x14ac:dyDescent="0.25">
      <c r="A139">
        <v>1</v>
      </c>
      <c r="B139">
        <v>3</v>
      </c>
      <c r="C139">
        <v>3</v>
      </c>
      <c r="D139">
        <v>6</v>
      </c>
      <c r="E139">
        <v>54</v>
      </c>
      <c r="F139" s="1">
        <v>1715</v>
      </c>
      <c r="G139" s="2">
        <f t="shared" si="10"/>
        <v>3.14868804664723E-2</v>
      </c>
      <c r="H139" s="2">
        <v>0.98209999999999997</v>
      </c>
      <c r="I139">
        <v>3340</v>
      </c>
      <c r="J139">
        <v>8860</v>
      </c>
      <c r="K139" s="5">
        <f t="shared" si="11"/>
        <v>0.37697516930022573</v>
      </c>
      <c r="L139" s="5">
        <f t="shared" si="12"/>
        <v>8.5047427068156101E-2</v>
      </c>
    </row>
    <row r="140" spans="1:12" x14ac:dyDescent="0.25">
      <c r="A140">
        <v>1</v>
      </c>
      <c r="B140">
        <v>3</v>
      </c>
      <c r="C140">
        <v>4</v>
      </c>
      <c r="D140">
        <v>6</v>
      </c>
      <c r="E140">
        <v>34</v>
      </c>
      <c r="F140" s="1">
        <v>1679</v>
      </c>
      <c r="G140" s="2">
        <f t="shared" si="10"/>
        <v>2.0250148898153662E-2</v>
      </c>
      <c r="H140" s="2">
        <v>0.98260000000000003</v>
      </c>
      <c r="I140">
        <v>3340</v>
      </c>
      <c r="J140">
        <v>8860</v>
      </c>
      <c r="K140" s="5">
        <f t="shared" si="11"/>
        <v>0.37697516930022573</v>
      </c>
      <c r="L140" s="5">
        <f t="shared" si="12"/>
        <v>5.4668696162826422E-2</v>
      </c>
    </row>
    <row r="141" spans="1:12" x14ac:dyDescent="0.25">
      <c r="A141">
        <v>1</v>
      </c>
      <c r="B141">
        <v>3</v>
      </c>
      <c r="C141">
        <v>4</v>
      </c>
      <c r="D141">
        <v>6</v>
      </c>
      <c r="E141">
        <v>89</v>
      </c>
      <c r="F141" s="1">
        <v>1679</v>
      </c>
      <c r="G141" s="2">
        <f t="shared" si="10"/>
        <v>5.3007742703990474E-2</v>
      </c>
      <c r="H141" s="2">
        <v>0.98260000000000003</v>
      </c>
      <c r="I141">
        <v>3340</v>
      </c>
      <c r="J141">
        <v>8860</v>
      </c>
      <c r="K141" s="5">
        <f t="shared" si="11"/>
        <v>0.37697516930022573</v>
      </c>
      <c r="L141" s="5">
        <f t="shared" si="12"/>
        <v>0.14310335172033978</v>
      </c>
    </row>
    <row r="142" spans="1:12" x14ac:dyDescent="0.25">
      <c r="A142">
        <v>1</v>
      </c>
      <c r="B142">
        <v>3</v>
      </c>
      <c r="C142">
        <v>4</v>
      </c>
      <c r="D142">
        <v>6</v>
      </c>
      <c r="E142">
        <v>103</v>
      </c>
      <c r="F142" s="1">
        <v>1679</v>
      </c>
      <c r="G142" s="2">
        <f t="shared" si="10"/>
        <v>6.1346039309112567E-2</v>
      </c>
      <c r="H142" s="2">
        <v>0.98260000000000003</v>
      </c>
      <c r="I142">
        <v>3340</v>
      </c>
      <c r="J142">
        <v>8860</v>
      </c>
      <c r="K142" s="5">
        <f t="shared" si="11"/>
        <v>0.37697516930022573</v>
      </c>
      <c r="L142" s="5">
        <f t="shared" si="12"/>
        <v>0.16561399131679772</v>
      </c>
    </row>
    <row r="143" spans="1:12" x14ac:dyDescent="0.25">
      <c r="A143">
        <v>1</v>
      </c>
      <c r="B143">
        <v>3</v>
      </c>
      <c r="C143">
        <v>4</v>
      </c>
      <c r="D143">
        <v>6</v>
      </c>
      <c r="E143">
        <v>43</v>
      </c>
      <c r="F143" s="1">
        <v>1679</v>
      </c>
      <c r="G143" s="2">
        <f t="shared" si="10"/>
        <v>2.5610482430017869E-2</v>
      </c>
      <c r="H143" s="2">
        <v>0.98260000000000003</v>
      </c>
      <c r="I143">
        <v>3340</v>
      </c>
      <c r="J143">
        <v>8860</v>
      </c>
      <c r="K143" s="5">
        <f t="shared" si="11"/>
        <v>0.37697516930022573</v>
      </c>
      <c r="L143" s="5">
        <f t="shared" si="12"/>
        <v>6.9139821617692249E-2</v>
      </c>
    </row>
    <row r="144" spans="1:12" x14ac:dyDescent="0.25">
      <c r="A144">
        <v>1</v>
      </c>
      <c r="B144">
        <v>3</v>
      </c>
      <c r="C144">
        <v>1</v>
      </c>
      <c r="D144">
        <v>7</v>
      </c>
      <c r="E144">
        <v>22</v>
      </c>
      <c r="F144" s="1">
        <v>1639</v>
      </c>
      <c r="G144" s="2">
        <f t="shared" si="10"/>
        <v>1.3422818791946308E-2</v>
      </c>
      <c r="H144" s="2">
        <v>0</v>
      </c>
      <c r="I144">
        <v>0</v>
      </c>
      <c r="J144">
        <v>0</v>
      </c>
      <c r="K144" s="5">
        <v>0</v>
      </c>
      <c r="L144" s="5">
        <v>0</v>
      </c>
    </row>
    <row r="145" spans="1:12" x14ac:dyDescent="0.25">
      <c r="A145">
        <v>1</v>
      </c>
      <c r="B145">
        <v>3</v>
      </c>
      <c r="C145">
        <v>1</v>
      </c>
      <c r="D145">
        <v>7</v>
      </c>
      <c r="E145">
        <v>26</v>
      </c>
      <c r="F145" s="1">
        <v>1639</v>
      </c>
      <c r="G145" s="2">
        <f t="shared" si="10"/>
        <v>1.5863331299572909E-2</v>
      </c>
      <c r="H145" s="2">
        <v>0</v>
      </c>
      <c r="I145">
        <v>0</v>
      </c>
      <c r="J145">
        <v>0</v>
      </c>
      <c r="K145" s="5">
        <v>0</v>
      </c>
      <c r="L145" s="5">
        <v>0</v>
      </c>
    </row>
    <row r="146" spans="1:12" x14ac:dyDescent="0.25">
      <c r="A146">
        <v>1</v>
      </c>
      <c r="B146">
        <v>3</v>
      </c>
      <c r="C146">
        <v>1</v>
      </c>
      <c r="D146">
        <v>7</v>
      </c>
      <c r="E146">
        <v>63</v>
      </c>
      <c r="F146" s="1">
        <v>1639</v>
      </c>
      <c r="G146" s="2">
        <f t="shared" si="10"/>
        <v>3.8438071995118978E-2</v>
      </c>
      <c r="H146" s="2">
        <v>0</v>
      </c>
      <c r="I146">
        <v>0</v>
      </c>
      <c r="J146">
        <v>0</v>
      </c>
      <c r="K146" s="5">
        <v>0</v>
      </c>
      <c r="L146" s="5">
        <v>0</v>
      </c>
    </row>
    <row r="147" spans="1:12" x14ac:dyDescent="0.25">
      <c r="A147">
        <v>1</v>
      </c>
      <c r="B147">
        <v>3</v>
      </c>
      <c r="C147">
        <v>1</v>
      </c>
      <c r="D147">
        <v>7</v>
      </c>
      <c r="E147">
        <v>55</v>
      </c>
      <c r="F147" s="1">
        <v>1639</v>
      </c>
      <c r="G147" s="2">
        <f t="shared" si="10"/>
        <v>3.3557046979865772E-2</v>
      </c>
      <c r="H147" s="2">
        <v>0</v>
      </c>
      <c r="I147">
        <v>0</v>
      </c>
      <c r="J147">
        <v>0</v>
      </c>
      <c r="K147" s="5">
        <v>0</v>
      </c>
      <c r="L147" s="5">
        <v>0</v>
      </c>
    </row>
    <row r="148" spans="1:12" x14ac:dyDescent="0.25">
      <c r="A148">
        <v>1</v>
      </c>
      <c r="B148">
        <v>3</v>
      </c>
      <c r="C148">
        <v>1</v>
      </c>
      <c r="D148">
        <v>7</v>
      </c>
      <c r="E148">
        <v>15</v>
      </c>
      <c r="F148" s="1">
        <v>1639</v>
      </c>
      <c r="G148" s="2">
        <f t="shared" si="10"/>
        <v>9.1519219035997561E-3</v>
      </c>
      <c r="H148" s="2">
        <v>0</v>
      </c>
      <c r="I148">
        <v>0</v>
      </c>
      <c r="J148">
        <v>0</v>
      </c>
      <c r="K148" s="5">
        <v>0</v>
      </c>
      <c r="L148" s="5">
        <v>0</v>
      </c>
    </row>
    <row r="149" spans="1:12" x14ac:dyDescent="0.25">
      <c r="A149">
        <v>1</v>
      </c>
      <c r="B149">
        <v>3</v>
      </c>
      <c r="C149">
        <v>1</v>
      </c>
      <c r="D149">
        <v>7</v>
      </c>
      <c r="E149">
        <v>54</v>
      </c>
      <c r="F149" s="1">
        <v>1639</v>
      </c>
      <c r="G149" s="2">
        <f t="shared" si="10"/>
        <v>3.2946918852959119E-2</v>
      </c>
      <c r="H149" s="2">
        <v>0</v>
      </c>
      <c r="I149">
        <v>0</v>
      </c>
      <c r="J149">
        <v>0</v>
      </c>
      <c r="K149" s="5">
        <v>0</v>
      </c>
      <c r="L149" s="5">
        <v>0</v>
      </c>
    </row>
    <row r="150" spans="1:12" x14ac:dyDescent="0.25">
      <c r="A150">
        <v>1</v>
      </c>
      <c r="B150">
        <v>3</v>
      </c>
      <c r="C150">
        <v>1</v>
      </c>
      <c r="D150">
        <v>7</v>
      </c>
      <c r="E150">
        <v>25</v>
      </c>
      <c r="F150" s="1">
        <v>1639</v>
      </c>
      <c r="G150" s="2">
        <f t="shared" si="10"/>
        <v>1.525320317266626E-2</v>
      </c>
      <c r="H150" s="2">
        <v>0</v>
      </c>
      <c r="I150">
        <v>0</v>
      </c>
      <c r="J150">
        <v>0</v>
      </c>
      <c r="K150" s="5">
        <v>0</v>
      </c>
      <c r="L150" s="5">
        <v>0</v>
      </c>
    </row>
    <row r="151" spans="1:12" x14ac:dyDescent="0.25">
      <c r="A151">
        <v>1</v>
      </c>
      <c r="B151">
        <v>3</v>
      </c>
      <c r="C151">
        <v>1</v>
      </c>
      <c r="D151">
        <v>7</v>
      </c>
      <c r="E151">
        <v>91</v>
      </c>
      <c r="F151" s="1">
        <v>1639</v>
      </c>
      <c r="G151" s="2">
        <f t="shared" si="10"/>
        <v>5.5521659548505187E-2</v>
      </c>
      <c r="H151" s="2">
        <v>0</v>
      </c>
      <c r="I151">
        <v>0</v>
      </c>
      <c r="J151">
        <v>0</v>
      </c>
      <c r="K151" s="5">
        <v>0</v>
      </c>
      <c r="L151" s="5">
        <v>0</v>
      </c>
    </row>
    <row r="152" spans="1:12" x14ac:dyDescent="0.25">
      <c r="A152">
        <v>1</v>
      </c>
      <c r="B152">
        <v>3</v>
      </c>
      <c r="C152">
        <v>1</v>
      </c>
      <c r="D152">
        <v>7</v>
      </c>
      <c r="E152">
        <v>131</v>
      </c>
      <c r="F152" s="1">
        <v>1639</v>
      </c>
      <c r="G152" s="2">
        <f t="shared" si="10"/>
        <v>7.9926784624771208E-2</v>
      </c>
      <c r="H152" s="2">
        <v>0</v>
      </c>
      <c r="I152">
        <v>0</v>
      </c>
      <c r="J152">
        <v>0</v>
      </c>
      <c r="K152" s="5">
        <v>0</v>
      </c>
      <c r="L152" s="5">
        <v>0</v>
      </c>
    </row>
    <row r="153" spans="1:12" x14ac:dyDescent="0.25">
      <c r="A153">
        <v>1</v>
      </c>
      <c r="B153">
        <v>3</v>
      </c>
      <c r="C153">
        <v>1</v>
      </c>
      <c r="D153">
        <v>7</v>
      </c>
      <c r="E153">
        <v>65</v>
      </c>
      <c r="F153" s="1">
        <v>1639</v>
      </c>
      <c r="G153" s="2">
        <f t="shared" si="10"/>
        <v>3.9658328248932277E-2</v>
      </c>
      <c r="H153" s="2">
        <v>0</v>
      </c>
      <c r="I153">
        <v>0</v>
      </c>
      <c r="J153">
        <v>0</v>
      </c>
      <c r="K153" s="5">
        <v>0</v>
      </c>
      <c r="L153" s="5">
        <v>0</v>
      </c>
    </row>
    <row r="154" spans="1:12" x14ac:dyDescent="0.25">
      <c r="A154">
        <v>1</v>
      </c>
      <c r="B154">
        <v>3</v>
      </c>
      <c r="C154">
        <v>1</v>
      </c>
      <c r="D154">
        <v>7</v>
      </c>
      <c r="E154">
        <v>50</v>
      </c>
      <c r="F154" s="1">
        <v>1639</v>
      </c>
      <c r="G154" s="2">
        <f t="shared" si="10"/>
        <v>3.0506406345332519E-2</v>
      </c>
      <c r="H154" s="2">
        <v>0</v>
      </c>
      <c r="I154">
        <v>0</v>
      </c>
      <c r="J154">
        <v>0</v>
      </c>
      <c r="K154" s="5">
        <v>0</v>
      </c>
      <c r="L154" s="5">
        <v>0</v>
      </c>
    </row>
    <row r="155" spans="1:12" x14ac:dyDescent="0.25">
      <c r="A155">
        <v>1</v>
      </c>
      <c r="B155">
        <v>3</v>
      </c>
      <c r="C155">
        <v>1</v>
      </c>
      <c r="D155">
        <v>7</v>
      </c>
      <c r="E155">
        <v>15</v>
      </c>
      <c r="F155" s="1">
        <v>1639</v>
      </c>
      <c r="G155" s="2">
        <f t="shared" si="10"/>
        <v>9.1519219035997561E-3</v>
      </c>
      <c r="H155" s="2">
        <v>0</v>
      </c>
      <c r="I155">
        <v>0</v>
      </c>
      <c r="J155">
        <v>0</v>
      </c>
      <c r="K155" s="5">
        <v>0</v>
      </c>
      <c r="L155" s="5">
        <v>0</v>
      </c>
    </row>
    <row r="156" spans="1:12" x14ac:dyDescent="0.25">
      <c r="A156">
        <v>1</v>
      </c>
      <c r="B156">
        <v>3</v>
      </c>
      <c r="C156">
        <v>1</v>
      </c>
      <c r="D156">
        <v>7</v>
      </c>
      <c r="E156">
        <v>16</v>
      </c>
      <c r="F156" s="1">
        <v>1639</v>
      </c>
      <c r="G156" s="2">
        <f t="shared" si="10"/>
        <v>9.762050030506406E-3</v>
      </c>
      <c r="H156" s="2">
        <v>0</v>
      </c>
      <c r="I156">
        <v>0</v>
      </c>
      <c r="J156">
        <v>0</v>
      </c>
      <c r="K156" s="5">
        <v>0</v>
      </c>
      <c r="L156" s="5">
        <v>0</v>
      </c>
    </row>
    <row r="157" spans="1:12" x14ac:dyDescent="0.25">
      <c r="A157">
        <v>1</v>
      </c>
      <c r="B157">
        <v>3</v>
      </c>
      <c r="C157">
        <v>1</v>
      </c>
      <c r="D157">
        <v>7</v>
      </c>
      <c r="E157">
        <v>17</v>
      </c>
      <c r="F157" s="1">
        <v>1639</v>
      </c>
      <c r="G157" s="2">
        <f t="shared" si="10"/>
        <v>1.0372178157413058E-2</v>
      </c>
      <c r="H157" s="2">
        <v>0</v>
      </c>
      <c r="I157">
        <v>0</v>
      </c>
      <c r="J157">
        <v>0</v>
      </c>
      <c r="K157" s="5">
        <v>0</v>
      </c>
      <c r="L157" s="5">
        <v>0</v>
      </c>
    </row>
    <row r="158" spans="1:12" x14ac:dyDescent="0.25">
      <c r="A158">
        <v>1</v>
      </c>
      <c r="B158">
        <v>3</v>
      </c>
      <c r="C158">
        <v>1</v>
      </c>
      <c r="D158">
        <v>7</v>
      </c>
      <c r="E158">
        <v>40</v>
      </c>
      <c r="F158" s="1">
        <v>1639</v>
      </c>
      <c r="G158" s="2">
        <f t="shared" si="10"/>
        <v>2.4405125076266018E-2</v>
      </c>
      <c r="H158" s="2">
        <v>0</v>
      </c>
      <c r="I158">
        <v>0</v>
      </c>
      <c r="J158">
        <v>0</v>
      </c>
      <c r="K158" s="5">
        <v>0</v>
      </c>
      <c r="L158" s="5">
        <v>0</v>
      </c>
    </row>
    <row r="159" spans="1:12" x14ac:dyDescent="0.25">
      <c r="A159">
        <v>1</v>
      </c>
      <c r="B159">
        <v>3</v>
      </c>
      <c r="C159">
        <v>1</v>
      </c>
      <c r="D159">
        <v>7</v>
      </c>
      <c r="E159">
        <v>15</v>
      </c>
      <c r="F159" s="1">
        <v>1639</v>
      </c>
      <c r="G159" s="2">
        <f t="shared" si="10"/>
        <v>9.1519219035997561E-3</v>
      </c>
      <c r="H159" s="2">
        <v>0</v>
      </c>
      <c r="I159">
        <v>0</v>
      </c>
      <c r="J159">
        <v>0</v>
      </c>
      <c r="K159" s="5">
        <v>0</v>
      </c>
      <c r="L159" s="5">
        <v>0</v>
      </c>
    </row>
    <row r="160" spans="1:12" x14ac:dyDescent="0.25">
      <c r="A160">
        <v>1</v>
      </c>
      <c r="B160">
        <v>3</v>
      </c>
      <c r="C160">
        <v>1</v>
      </c>
      <c r="D160">
        <v>7</v>
      </c>
      <c r="E160">
        <v>51</v>
      </c>
      <c r="F160" s="1">
        <v>1639</v>
      </c>
      <c r="G160" s="2">
        <f t="shared" si="10"/>
        <v>3.1116534472239169E-2</v>
      </c>
      <c r="H160" s="2">
        <v>0</v>
      </c>
      <c r="I160">
        <v>0</v>
      </c>
      <c r="J160">
        <v>0</v>
      </c>
      <c r="K160" s="5">
        <v>0</v>
      </c>
      <c r="L160" s="5">
        <v>0</v>
      </c>
    </row>
    <row r="161" spans="1:12" x14ac:dyDescent="0.25">
      <c r="A161">
        <v>1</v>
      </c>
      <c r="B161">
        <v>3</v>
      </c>
      <c r="C161">
        <v>2</v>
      </c>
      <c r="D161">
        <v>7</v>
      </c>
      <c r="E161">
        <v>60</v>
      </c>
      <c r="F161" s="1">
        <v>1624</v>
      </c>
      <c r="G161" s="2">
        <f t="shared" si="10"/>
        <v>3.6945812807881777E-2</v>
      </c>
      <c r="H161" s="2">
        <v>0</v>
      </c>
      <c r="I161">
        <v>0</v>
      </c>
      <c r="J161">
        <v>0</v>
      </c>
      <c r="K161" s="5">
        <v>0</v>
      </c>
      <c r="L161" s="5">
        <v>0</v>
      </c>
    </row>
    <row r="162" spans="1:12" x14ac:dyDescent="0.25">
      <c r="A162">
        <v>1</v>
      </c>
      <c r="B162">
        <v>3</v>
      </c>
      <c r="C162">
        <v>2</v>
      </c>
      <c r="D162">
        <v>7</v>
      </c>
      <c r="E162">
        <v>18</v>
      </c>
      <c r="F162" s="1">
        <v>1624</v>
      </c>
      <c r="G162" s="2">
        <f t="shared" si="10"/>
        <v>1.1083743842364532E-2</v>
      </c>
      <c r="H162" s="2">
        <v>0</v>
      </c>
      <c r="I162">
        <v>0</v>
      </c>
      <c r="J162">
        <v>0</v>
      </c>
      <c r="K162" s="5">
        <v>0</v>
      </c>
      <c r="L162" s="5">
        <v>0</v>
      </c>
    </row>
    <row r="163" spans="1:12" x14ac:dyDescent="0.25">
      <c r="A163">
        <v>1</v>
      </c>
      <c r="B163">
        <v>3</v>
      </c>
      <c r="C163">
        <v>2</v>
      </c>
      <c r="D163">
        <v>7</v>
      </c>
      <c r="E163">
        <v>15</v>
      </c>
      <c r="F163" s="1">
        <v>1624</v>
      </c>
      <c r="G163" s="2">
        <f t="shared" si="10"/>
        <v>9.2364532019704442E-3</v>
      </c>
      <c r="H163" s="2">
        <v>0</v>
      </c>
      <c r="I163">
        <v>0</v>
      </c>
      <c r="J163">
        <v>0</v>
      </c>
      <c r="K163" s="5">
        <v>0</v>
      </c>
      <c r="L163" s="5">
        <v>0</v>
      </c>
    </row>
    <row r="164" spans="1:12" x14ac:dyDescent="0.25">
      <c r="A164">
        <v>1</v>
      </c>
      <c r="B164">
        <v>3</v>
      </c>
      <c r="C164">
        <v>2</v>
      </c>
      <c r="D164">
        <v>7</v>
      </c>
      <c r="E164">
        <v>35</v>
      </c>
      <c r="F164" s="1">
        <v>1624</v>
      </c>
      <c r="G164" s="2">
        <f t="shared" si="10"/>
        <v>2.1551724137931036E-2</v>
      </c>
      <c r="H164" s="2">
        <v>0</v>
      </c>
      <c r="I164">
        <v>0</v>
      </c>
      <c r="J164">
        <v>0</v>
      </c>
      <c r="K164" s="5">
        <v>0</v>
      </c>
      <c r="L164" s="5">
        <v>0</v>
      </c>
    </row>
    <row r="165" spans="1:12" x14ac:dyDescent="0.25">
      <c r="A165">
        <v>1</v>
      </c>
      <c r="B165">
        <v>3</v>
      </c>
      <c r="C165">
        <v>2</v>
      </c>
      <c r="D165">
        <v>7</v>
      </c>
      <c r="E165">
        <v>36</v>
      </c>
      <c r="F165" s="1">
        <v>1624</v>
      </c>
      <c r="G165" s="2">
        <f t="shared" si="10"/>
        <v>2.2167487684729065E-2</v>
      </c>
      <c r="H165" s="2">
        <v>0</v>
      </c>
      <c r="I165">
        <v>0</v>
      </c>
      <c r="J165">
        <v>0</v>
      </c>
      <c r="K165" s="5">
        <v>0</v>
      </c>
      <c r="L165" s="5">
        <v>0</v>
      </c>
    </row>
    <row r="166" spans="1:12" x14ac:dyDescent="0.25">
      <c r="A166">
        <v>1</v>
      </c>
      <c r="B166">
        <v>3</v>
      </c>
      <c r="C166">
        <v>2</v>
      </c>
      <c r="D166">
        <v>7</v>
      </c>
      <c r="E166">
        <v>51</v>
      </c>
      <c r="F166" s="1">
        <v>1624</v>
      </c>
      <c r="G166" s="2">
        <f t="shared" si="10"/>
        <v>3.1403940886699511E-2</v>
      </c>
      <c r="H166" s="2">
        <v>0</v>
      </c>
      <c r="I166">
        <v>0</v>
      </c>
      <c r="J166">
        <v>0</v>
      </c>
      <c r="K166" s="5">
        <v>0</v>
      </c>
      <c r="L166" s="5">
        <v>0</v>
      </c>
    </row>
    <row r="167" spans="1:12" x14ac:dyDescent="0.25">
      <c r="A167">
        <v>1</v>
      </c>
      <c r="B167">
        <v>3</v>
      </c>
      <c r="C167">
        <v>2</v>
      </c>
      <c r="D167">
        <v>7</v>
      </c>
      <c r="E167">
        <v>15</v>
      </c>
      <c r="F167" s="1">
        <v>1624</v>
      </c>
      <c r="G167" s="2">
        <f t="shared" si="10"/>
        <v>9.2364532019704442E-3</v>
      </c>
      <c r="H167" s="2">
        <v>0</v>
      </c>
      <c r="I167">
        <v>0</v>
      </c>
      <c r="J167">
        <v>0</v>
      </c>
      <c r="K167" s="5">
        <v>0</v>
      </c>
      <c r="L167" s="5">
        <v>0</v>
      </c>
    </row>
    <row r="168" spans="1:12" x14ac:dyDescent="0.25">
      <c r="A168">
        <v>1</v>
      </c>
      <c r="B168">
        <v>3</v>
      </c>
      <c r="C168">
        <v>2</v>
      </c>
      <c r="D168">
        <v>7</v>
      </c>
      <c r="E168">
        <v>55</v>
      </c>
      <c r="F168" s="1">
        <v>1624</v>
      </c>
      <c r="G168" s="2">
        <f t="shared" si="10"/>
        <v>3.3866995073891626E-2</v>
      </c>
      <c r="H168" s="2">
        <v>0</v>
      </c>
      <c r="I168">
        <v>0</v>
      </c>
      <c r="J168">
        <v>0</v>
      </c>
      <c r="K168" s="5">
        <v>0</v>
      </c>
      <c r="L168" s="5">
        <v>0</v>
      </c>
    </row>
    <row r="169" spans="1:12" x14ac:dyDescent="0.25">
      <c r="A169">
        <v>1</v>
      </c>
      <c r="B169">
        <v>3</v>
      </c>
      <c r="C169">
        <v>2</v>
      </c>
      <c r="D169">
        <v>7</v>
      </c>
      <c r="E169">
        <v>31</v>
      </c>
      <c r="F169" s="1">
        <v>1624</v>
      </c>
      <c r="G169" s="2">
        <f t="shared" si="10"/>
        <v>1.9088669950738917E-2</v>
      </c>
      <c r="H169" s="2">
        <v>0</v>
      </c>
      <c r="I169">
        <v>0</v>
      </c>
      <c r="J169">
        <v>0</v>
      </c>
      <c r="K169" s="5">
        <v>0</v>
      </c>
      <c r="L169" s="5">
        <v>0</v>
      </c>
    </row>
    <row r="170" spans="1:12" x14ac:dyDescent="0.25">
      <c r="A170">
        <v>1</v>
      </c>
      <c r="B170">
        <v>3</v>
      </c>
      <c r="C170">
        <v>2</v>
      </c>
      <c r="D170">
        <v>7</v>
      </c>
      <c r="E170">
        <v>34</v>
      </c>
      <c r="F170" s="1">
        <v>1624</v>
      </c>
      <c r="G170" s="2">
        <f t="shared" si="10"/>
        <v>2.0935960591133004E-2</v>
      </c>
      <c r="H170" s="2">
        <v>0</v>
      </c>
      <c r="I170">
        <v>0</v>
      </c>
      <c r="J170">
        <v>0</v>
      </c>
      <c r="K170" s="5">
        <v>0</v>
      </c>
      <c r="L170" s="5">
        <v>0</v>
      </c>
    </row>
    <row r="171" spans="1:12" x14ac:dyDescent="0.25">
      <c r="A171">
        <v>1</v>
      </c>
      <c r="B171">
        <v>3</v>
      </c>
      <c r="C171">
        <v>2</v>
      </c>
      <c r="D171">
        <v>7</v>
      </c>
      <c r="E171">
        <v>21</v>
      </c>
      <c r="F171" s="1">
        <v>1624</v>
      </c>
      <c r="G171" s="2">
        <f t="shared" si="10"/>
        <v>1.2931034482758621E-2</v>
      </c>
      <c r="H171" s="2">
        <v>0</v>
      </c>
      <c r="I171">
        <v>0</v>
      </c>
      <c r="J171">
        <v>0</v>
      </c>
      <c r="K171" s="5">
        <v>0</v>
      </c>
      <c r="L171" s="5">
        <v>0</v>
      </c>
    </row>
    <row r="172" spans="1:12" x14ac:dyDescent="0.25">
      <c r="A172">
        <v>1</v>
      </c>
      <c r="B172">
        <v>3</v>
      </c>
      <c r="C172">
        <v>2</v>
      </c>
      <c r="D172">
        <v>7</v>
      </c>
      <c r="E172">
        <v>29</v>
      </c>
      <c r="F172" s="1">
        <v>1624</v>
      </c>
      <c r="G172" s="2">
        <f t="shared" si="10"/>
        <v>1.7857142857142856E-2</v>
      </c>
      <c r="H172" s="2">
        <v>0</v>
      </c>
      <c r="I172">
        <v>0</v>
      </c>
      <c r="J172">
        <v>0</v>
      </c>
      <c r="K172" s="5">
        <v>0</v>
      </c>
      <c r="L172" s="5">
        <v>0</v>
      </c>
    </row>
    <row r="173" spans="1:12" x14ac:dyDescent="0.25">
      <c r="A173">
        <v>1</v>
      </c>
      <c r="B173">
        <v>3</v>
      </c>
      <c r="C173">
        <v>2</v>
      </c>
      <c r="D173">
        <v>7</v>
      </c>
      <c r="E173">
        <v>88</v>
      </c>
      <c r="F173" s="1">
        <v>1624</v>
      </c>
      <c r="G173" s="2">
        <f t="shared" si="10"/>
        <v>5.4187192118226604E-2</v>
      </c>
      <c r="H173" s="2">
        <v>0</v>
      </c>
      <c r="I173">
        <v>0</v>
      </c>
      <c r="J173">
        <v>0</v>
      </c>
      <c r="K173" s="5">
        <v>0</v>
      </c>
      <c r="L173" s="5">
        <v>0</v>
      </c>
    </row>
    <row r="174" spans="1:12" x14ac:dyDescent="0.25">
      <c r="A174">
        <v>1</v>
      </c>
      <c r="B174">
        <v>3</v>
      </c>
      <c r="C174">
        <v>2</v>
      </c>
      <c r="D174">
        <v>7</v>
      </c>
      <c r="E174">
        <v>50</v>
      </c>
      <c r="F174" s="1">
        <v>1624</v>
      </c>
      <c r="G174" s="2">
        <f t="shared" si="10"/>
        <v>3.0788177339901478E-2</v>
      </c>
      <c r="H174" s="2">
        <v>0</v>
      </c>
      <c r="I174">
        <v>0</v>
      </c>
      <c r="J174">
        <v>0</v>
      </c>
      <c r="K174" s="5">
        <v>0</v>
      </c>
      <c r="L174" s="5">
        <v>0</v>
      </c>
    </row>
    <row r="175" spans="1:12" x14ac:dyDescent="0.25">
      <c r="A175">
        <v>1</v>
      </c>
      <c r="B175">
        <v>3</v>
      </c>
      <c r="C175">
        <v>2</v>
      </c>
      <c r="D175">
        <v>7</v>
      </c>
      <c r="E175">
        <v>19</v>
      </c>
      <c r="F175" s="1">
        <v>1624</v>
      </c>
      <c r="G175" s="2">
        <f t="shared" si="10"/>
        <v>1.1699507389162561E-2</v>
      </c>
      <c r="H175" s="2">
        <v>0</v>
      </c>
      <c r="I175">
        <v>0</v>
      </c>
      <c r="J175">
        <v>0</v>
      </c>
      <c r="K175" s="5">
        <v>0</v>
      </c>
      <c r="L175" s="5">
        <v>0</v>
      </c>
    </row>
    <row r="176" spans="1:12" x14ac:dyDescent="0.25">
      <c r="A176">
        <v>1</v>
      </c>
      <c r="B176">
        <v>3</v>
      </c>
      <c r="C176">
        <v>2</v>
      </c>
      <c r="D176">
        <v>7</v>
      </c>
      <c r="E176">
        <v>31</v>
      </c>
      <c r="F176" s="1">
        <v>1624</v>
      </c>
      <c r="G176" s="2">
        <f t="shared" si="10"/>
        <v>1.9088669950738917E-2</v>
      </c>
      <c r="H176" s="2">
        <v>0</v>
      </c>
      <c r="I176">
        <v>0</v>
      </c>
      <c r="J176">
        <v>0</v>
      </c>
      <c r="K176" s="5">
        <v>0</v>
      </c>
      <c r="L176" s="5">
        <v>0</v>
      </c>
    </row>
    <row r="177" spans="1:12" x14ac:dyDescent="0.25">
      <c r="A177">
        <v>1</v>
      </c>
      <c r="B177">
        <v>3</v>
      </c>
      <c r="C177">
        <v>2</v>
      </c>
      <c r="D177">
        <v>7</v>
      </c>
      <c r="E177">
        <v>82</v>
      </c>
      <c r="F177" s="1">
        <v>1624</v>
      </c>
      <c r="G177" s="2">
        <f t="shared" si="10"/>
        <v>5.0492610837438424E-2</v>
      </c>
      <c r="H177" s="2">
        <v>0</v>
      </c>
      <c r="I177">
        <v>0</v>
      </c>
      <c r="J177">
        <v>0</v>
      </c>
      <c r="K177" s="5">
        <v>0</v>
      </c>
      <c r="L177" s="5">
        <v>0</v>
      </c>
    </row>
    <row r="178" spans="1:12" x14ac:dyDescent="0.25">
      <c r="A178">
        <v>1</v>
      </c>
      <c r="B178">
        <v>3</v>
      </c>
      <c r="C178">
        <v>2</v>
      </c>
      <c r="D178">
        <v>7</v>
      </c>
      <c r="E178">
        <v>85</v>
      </c>
      <c r="F178" s="1">
        <v>1624</v>
      </c>
      <c r="G178" s="2">
        <f t="shared" si="10"/>
        <v>5.2339901477832511E-2</v>
      </c>
      <c r="H178" s="2">
        <v>0</v>
      </c>
      <c r="I178">
        <v>0</v>
      </c>
      <c r="J178">
        <v>0</v>
      </c>
      <c r="K178" s="5">
        <v>0</v>
      </c>
      <c r="L178" s="5">
        <v>0</v>
      </c>
    </row>
    <row r="179" spans="1:12" x14ac:dyDescent="0.25">
      <c r="A179">
        <v>1</v>
      </c>
      <c r="B179">
        <v>3</v>
      </c>
      <c r="C179">
        <v>2</v>
      </c>
      <c r="D179">
        <v>7</v>
      </c>
      <c r="E179">
        <v>72</v>
      </c>
      <c r="F179" s="1">
        <v>1624</v>
      </c>
      <c r="G179" s="2">
        <f t="shared" si="10"/>
        <v>4.4334975369458129E-2</v>
      </c>
      <c r="H179" s="2">
        <v>0</v>
      </c>
      <c r="I179">
        <v>0</v>
      </c>
      <c r="J179">
        <v>0</v>
      </c>
      <c r="K179" s="5">
        <v>0</v>
      </c>
      <c r="L179" s="5">
        <v>0</v>
      </c>
    </row>
    <row r="180" spans="1:12" x14ac:dyDescent="0.25">
      <c r="A180">
        <v>1</v>
      </c>
      <c r="B180">
        <v>3</v>
      </c>
      <c r="C180">
        <v>2</v>
      </c>
      <c r="D180">
        <v>7</v>
      </c>
      <c r="E180">
        <v>5</v>
      </c>
      <c r="F180" s="1">
        <v>1624</v>
      </c>
      <c r="G180" s="2">
        <f t="shared" si="10"/>
        <v>3.0788177339901479E-3</v>
      </c>
      <c r="H180" s="2">
        <v>0</v>
      </c>
      <c r="I180">
        <v>0</v>
      </c>
      <c r="J180">
        <v>0</v>
      </c>
      <c r="K180" s="5">
        <v>0</v>
      </c>
      <c r="L180" s="5">
        <v>0</v>
      </c>
    </row>
    <row r="181" spans="1:12" x14ac:dyDescent="0.25">
      <c r="A181">
        <v>1</v>
      </c>
      <c r="B181">
        <v>3</v>
      </c>
      <c r="C181">
        <v>2</v>
      </c>
      <c r="D181">
        <v>7</v>
      </c>
      <c r="E181">
        <v>46</v>
      </c>
      <c r="F181" s="1">
        <v>1624</v>
      </c>
      <c r="G181" s="2">
        <f t="shared" si="10"/>
        <v>2.832512315270936E-2</v>
      </c>
      <c r="H181" s="2">
        <v>0</v>
      </c>
      <c r="I181">
        <v>0</v>
      </c>
      <c r="J181">
        <v>0</v>
      </c>
      <c r="K181" s="5">
        <v>0</v>
      </c>
      <c r="L181" s="5">
        <v>0</v>
      </c>
    </row>
    <row r="182" spans="1:12" x14ac:dyDescent="0.25">
      <c r="A182">
        <v>1</v>
      </c>
      <c r="B182">
        <v>3</v>
      </c>
      <c r="C182">
        <v>3</v>
      </c>
      <c r="D182">
        <v>7</v>
      </c>
      <c r="E182">
        <v>40</v>
      </c>
      <c r="F182" s="1">
        <v>1715</v>
      </c>
      <c r="G182" s="2">
        <f t="shared" si="10"/>
        <v>2.3323615160349854E-2</v>
      </c>
      <c r="H182" s="2">
        <v>0</v>
      </c>
      <c r="I182">
        <v>0</v>
      </c>
      <c r="J182">
        <v>0</v>
      </c>
      <c r="K182" s="5">
        <v>0</v>
      </c>
      <c r="L182" s="5">
        <v>0</v>
      </c>
    </row>
    <row r="183" spans="1:12" x14ac:dyDescent="0.25">
      <c r="A183">
        <v>1</v>
      </c>
      <c r="B183">
        <v>3</v>
      </c>
      <c r="C183">
        <v>3</v>
      </c>
      <c r="D183">
        <v>7</v>
      </c>
      <c r="E183">
        <v>16</v>
      </c>
      <c r="F183" s="1">
        <v>1715</v>
      </c>
      <c r="G183" s="2">
        <f t="shared" si="10"/>
        <v>9.3294460641399415E-3</v>
      </c>
      <c r="H183" s="2">
        <v>0</v>
      </c>
      <c r="I183">
        <v>0</v>
      </c>
      <c r="J183">
        <v>0</v>
      </c>
      <c r="K183" s="5">
        <v>0</v>
      </c>
      <c r="L183" s="5">
        <v>0</v>
      </c>
    </row>
    <row r="184" spans="1:12" x14ac:dyDescent="0.25">
      <c r="A184">
        <v>1</v>
      </c>
      <c r="B184">
        <v>3</v>
      </c>
      <c r="C184">
        <v>3</v>
      </c>
      <c r="D184">
        <v>7</v>
      </c>
      <c r="E184">
        <v>35</v>
      </c>
      <c r="F184" s="1">
        <v>1715</v>
      </c>
      <c r="G184" s="2">
        <f t="shared" si="10"/>
        <v>2.0408163265306121E-2</v>
      </c>
      <c r="H184" s="2">
        <v>0</v>
      </c>
      <c r="I184">
        <v>0</v>
      </c>
      <c r="J184">
        <v>0</v>
      </c>
      <c r="K184" s="5">
        <v>0</v>
      </c>
      <c r="L184" s="5">
        <v>0</v>
      </c>
    </row>
    <row r="185" spans="1:12" x14ac:dyDescent="0.25">
      <c r="A185">
        <v>1</v>
      </c>
      <c r="B185">
        <v>3</v>
      </c>
      <c r="C185">
        <v>3</v>
      </c>
      <c r="D185">
        <v>7</v>
      </c>
      <c r="E185">
        <v>22</v>
      </c>
      <c r="F185" s="1">
        <v>1715</v>
      </c>
      <c r="G185" s="2">
        <f t="shared" si="10"/>
        <v>1.282798833819242E-2</v>
      </c>
      <c r="H185" s="2">
        <v>0</v>
      </c>
      <c r="I185">
        <v>0</v>
      </c>
      <c r="J185">
        <v>0</v>
      </c>
      <c r="K185" s="5">
        <v>0</v>
      </c>
      <c r="L185" s="5">
        <v>0</v>
      </c>
    </row>
    <row r="186" spans="1:12" x14ac:dyDescent="0.25">
      <c r="A186">
        <v>1</v>
      </c>
      <c r="B186">
        <v>3</v>
      </c>
      <c r="C186">
        <v>3</v>
      </c>
      <c r="D186">
        <v>7</v>
      </c>
      <c r="E186">
        <v>8</v>
      </c>
      <c r="F186" s="1">
        <v>1715</v>
      </c>
      <c r="G186" s="2">
        <f t="shared" si="10"/>
        <v>4.6647230320699708E-3</v>
      </c>
      <c r="H186" s="2">
        <v>0</v>
      </c>
      <c r="I186">
        <v>0</v>
      </c>
      <c r="J186">
        <v>0</v>
      </c>
      <c r="K186" s="5">
        <v>0</v>
      </c>
      <c r="L186" s="5">
        <v>0</v>
      </c>
    </row>
    <row r="187" spans="1:12" x14ac:dyDescent="0.25">
      <c r="A187">
        <v>1</v>
      </c>
      <c r="B187">
        <v>3</v>
      </c>
      <c r="C187">
        <v>3</v>
      </c>
      <c r="D187">
        <v>7</v>
      </c>
      <c r="E187">
        <v>25</v>
      </c>
      <c r="F187" s="1">
        <v>1715</v>
      </c>
      <c r="G187" s="2">
        <f t="shared" si="10"/>
        <v>1.4577259475218658E-2</v>
      </c>
      <c r="H187" s="2">
        <v>0</v>
      </c>
      <c r="I187">
        <v>0</v>
      </c>
      <c r="J187">
        <v>0</v>
      </c>
      <c r="K187" s="5">
        <v>0</v>
      </c>
      <c r="L187" s="5">
        <v>0</v>
      </c>
    </row>
    <row r="188" spans="1:12" x14ac:dyDescent="0.25">
      <c r="A188">
        <v>1</v>
      </c>
      <c r="B188">
        <v>3</v>
      </c>
      <c r="C188">
        <v>3</v>
      </c>
      <c r="D188">
        <v>7</v>
      </c>
      <c r="E188">
        <v>38</v>
      </c>
      <c r="F188" s="1">
        <v>1715</v>
      </c>
      <c r="G188" s="2">
        <f t="shared" si="10"/>
        <v>2.2157434402332362E-2</v>
      </c>
      <c r="H188" s="2">
        <v>0</v>
      </c>
      <c r="I188">
        <v>0</v>
      </c>
      <c r="J188">
        <v>0</v>
      </c>
      <c r="K188" s="5">
        <v>0</v>
      </c>
      <c r="L188" s="5">
        <v>0</v>
      </c>
    </row>
    <row r="189" spans="1:12" x14ac:dyDescent="0.25">
      <c r="A189">
        <v>1</v>
      </c>
      <c r="B189">
        <v>3</v>
      </c>
      <c r="C189">
        <v>3</v>
      </c>
      <c r="D189">
        <v>7</v>
      </c>
      <c r="E189">
        <v>24</v>
      </c>
      <c r="F189" s="1">
        <v>1715</v>
      </c>
      <c r="G189" s="2">
        <f t="shared" si="10"/>
        <v>1.3994169096209912E-2</v>
      </c>
      <c r="H189" s="2">
        <v>0</v>
      </c>
      <c r="I189">
        <v>0</v>
      </c>
      <c r="J189">
        <v>0</v>
      </c>
      <c r="K189" s="5">
        <v>0</v>
      </c>
      <c r="L189" s="5">
        <v>0</v>
      </c>
    </row>
    <row r="190" spans="1:12" x14ac:dyDescent="0.25">
      <c r="A190">
        <v>1</v>
      </c>
      <c r="B190">
        <v>3</v>
      </c>
      <c r="C190">
        <v>3</v>
      </c>
      <c r="D190">
        <v>7</v>
      </c>
      <c r="E190">
        <v>28</v>
      </c>
      <c r="F190" s="1">
        <v>1715</v>
      </c>
      <c r="G190" s="2">
        <f t="shared" si="10"/>
        <v>1.6326530612244899E-2</v>
      </c>
      <c r="H190" s="2">
        <v>0</v>
      </c>
      <c r="I190">
        <v>0</v>
      </c>
      <c r="J190">
        <v>0</v>
      </c>
      <c r="K190" s="5">
        <v>0</v>
      </c>
      <c r="L190" s="5">
        <v>0</v>
      </c>
    </row>
    <row r="191" spans="1:12" x14ac:dyDescent="0.25">
      <c r="A191">
        <v>1</v>
      </c>
      <c r="B191">
        <v>3</v>
      </c>
      <c r="C191">
        <v>3</v>
      </c>
      <c r="D191">
        <v>7</v>
      </c>
      <c r="E191">
        <v>21</v>
      </c>
      <c r="F191" s="1">
        <v>1715</v>
      </c>
      <c r="G191" s="2">
        <f t="shared" si="10"/>
        <v>1.2244897959183673E-2</v>
      </c>
      <c r="H191" s="2">
        <v>0</v>
      </c>
      <c r="I191">
        <v>0</v>
      </c>
      <c r="J191">
        <v>0</v>
      </c>
      <c r="K191" s="5">
        <v>0</v>
      </c>
      <c r="L191" s="5">
        <v>0</v>
      </c>
    </row>
    <row r="192" spans="1:12" x14ac:dyDescent="0.25">
      <c r="A192">
        <v>1</v>
      </c>
      <c r="B192">
        <v>3</v>
      </c>
      <c r="C192">
        <v>3</v>
      </c>
      <c r="D192">
        <v>7</v>
      </c>
      <c r="E192">
        <v>23</v>
      </c>
      <c r="F192" s="1">
        <v>1715</v>
      </c>
      <c r="G192" s="2">
        <f t="shared" si="10"/>
        <v>1.3411078717201166E-2</v>
      </c>
      <c r="H192" s="2">
        <v>0</v>
      </c>
      <c r="I192">
        <v>0</v>
      </c>
      <c r="J192">
        <v>0</v>
      </c>
      <c r="K192" s="5">
        <v>0</v>
      </c>
      <c r="L192" s="5">
        <v>0</v>
      </c>
    </row>
    <row r="193" spans="1:12" x14ac:dyDescent="0.25">
      <c r="A193">
        <v>1</v>
      </c>
      <c r="B193">
        <v>3</v>
      </c>
      <c r="C193">
        <v>3</v>
      </c>
      <c r="D193">
        <v>7</v>
      </c>
      <c r="E193">
        <v>29</v>
      </c>
      <c r="F193" s="1">
        <v>1715</v>
      </c>
      <c r="G193" s="2">
        <f t="shared" si="10"/>
        <v>1.6909620991253645E-2</v>
      </c>
      <c r="H193" s="2">
        <v>0</v>
      </c>
      <c r="I193">
        <v>0</v>
      </c>
      <c r="J193">
        <v>0</v>
      </c>
      <c r="K193" s="5">
        <v>0</v>
      </c>
      <c r="L193" s="5">
        <v>0</v>
      </c>
    </row>
    <row r="194" spans="1:12" x14ac:dyDescent="0.25">
      <c r="A194">
        <v>1</v>
      </c>
      <c r="B194">
        <v>3</v>
      </c>
      <c r="C194">
        <v>3</v>
      </c>
      <c r="D194">
        <v>7</v>
      </c>
      <c r="E194">
        <v>59</v>
      </c>
      <c r="F194" s="1">
        <v>1715</v>
      </c>
      <c r="G194" s="2">
        <f t="shared" ref="G194:G207" si="13">E194/F194</f>
        <v>3.4402332361516033E-2</v>
      </c>
      <c r="H194" s="2">
        <v>0</v>
      </c>
      <c r="I194">
        <v>0</v>
      </c>
      <c r="J194">
        <v>0</v>
      </c>
      <c r="K194" s="5">
        <v>0</v>
      </c>
      <c r="L194" s="5">
        <v>0</v>
      </c>
    </row>
    <row r="195" spans="1:12" x14ac:dyDescent="0.25">
      <c r="A195">
        <v>1</v>
      </c>
      <c r="B195">
        <v>3</v>
      </c>
      <c r="C195">
        <v>3</v>
      </c>
      <c r="D195">
        <v>7</v>
      </c>
      <c r="E195">
        <v>23</v>
      </c>
      <c r="F195" s="1">
        <v>1715</v>
      </c>
      <c r="G195" s="2">
        <f t="shared" si="13"/>
        <v>1.3411078717201166E-2</v>
      </c>
      <c r="H195" s="2">
        <v>0</v>
      </c>
      <c r="I195">
        <v>0</v>
      </c>
      <c r="J195">
        <v>0</v>
      </c>
      <c r="K195" s="5">
        <v>0</v>
      </c>
      <c r="L195" s="5">
        <v>0</v>
      </c>
    </row>
    <row r="196" spans="1:12" x14ac:dyDescent="0.25">
      <c r="A196">
        <v>1</v>
      </c>
      <c r="B196">
        <v>3</v>
      </c>
      <c r="C196">
        <v>3</v>
      </c>
      <c r="D196">
        <v>7</v>
      </c>
      <c r="E196">
        <v>52</v>
      </c>
      <c r="F196" s="1">
        <v>1715</v>
      </c>
      <c r="G196" s="2">
        <f t="shared" si="13"/>
        <v>3.0320699708454812E-2</v>
      </c>
      <c r="H196" s="2">
        <v>0</v>
      </c>
      <c r="I196">
        <v>0</v>
      </c>
      <c r="J196">
        <v>0</v>
      </c>
      <c r="K196" s="5">
        <v>0</v>
      </c>
      <c r="L196" s="5">
        <v>0</v>
      </c>
    </row>
    <row r="197" spans="1:12" x14ac:dyDescent="0.25">
      <c r="A197">
        <v>1</v>
      </c>
      <c r="B197">
        <v>3</v>
      </c>
      <c r="C197">
        <v>3</v>
      </c>
      <c r="D197">
        <v>7</v>
      </c>
      <c r="E197">
        <v>47</v>
      </c>
      <c r="F197" s="1">
        <v>1715</v>
      </c>
      <c r="G197" s="2">
        <f t="shared" si="13"/>
        <v>2.7405247813411079E-2</v>
      </c>
      <c r="H197" s="2">
        <v>0</v>
      </c>
      <c r="I197">
        <v>0</v>
      </c>
      <c r="J197">
        <v>0</v>
      </c>
      <c r="K197" s="5">
        <v>0</v>
      </c>
      <c r="L197" s="5">
        <v>0</v>
      </c>
    </row>
    <row r="198" spans="1:12" x14ac:dyDescent="0.25">
      <c r="A198">
        <v>1</v>
      </c>
      <c r="B198">
        <v>3</v>
      </c>
      <c r="C198">
        <v>4</v>
      </c>
      <c r="D198">
        <v>7</v>
      </c>
      <c r="E198">
        <v>60</v>
      </c>
      <c r="F198" s="1">
        <v>1679</v>
      </c>
      <c r="G198" s="2">
        <f t="shared" si="13"/>
        <v>3.5735556879094701E-2</v>
      </c>
      <c r="H198" s="2">
        <v>0</v>
      </c>
      <c r="I198">
        <v>0</v>
      </c>
      <c r="J198">
        <v>0</v>
      </c>
      <c r="K198" s="5">
        <v>0</v>
      </c>
      <c r="L198" s="5">
        <v>0</v>
      </c>
    </row>
    <row r="199" spans="1:12" x14ac:dyDescent="0.25">
      <c r="A199">
        <v>1</v>
      </c>
      <c r="B199">
        <v>3</v>
      </c>
      <c r="C199">
        <v>4</v>
      </c>
      <c r="D199">
        <v>7</v>
      </c>
      <c r="E199">
        <v>28</v>
      </c>
      <c r="F199" s="1">
        <v>1679</v>
      </c>
      <c r="G199" s="2">
        <f t="shared" si="13"/>
        <v>1.6676593210244194E-2</v>
      </c>
      <c r="H199" s="2">
        <v>0</v>
      </c>
      <c r="I199">
        <v>0</v>
      </c>
      <c r="J199">
        <v>0</v>
      </c>
      <c r="K199" s="5">
        <v>0</v>
      </c>
      <c r="L199" s="5">
        <v>0</v>
      </c>
    </row>
    <row r="200" spans="1:12" x14ac:dyDescent="0.25">
      <c r="A200">
        <v>1</v>
      </c>
      <c r="B200">
        <v>3</v>
      </c>
      <c r="C200">
        <v>4</v>
      </c>
      <c r="D200">
        <v>7</v>
      </c>
      <c r="E200">
        <v>25</v>
      </c>
      <c r="F200" s="1">
        <v>1679</v>
      </c>
      <c r="G200" s="2">
        <f t="shared" si="13"/>
        <v>1.4889815366289458E-2</v>
      </c>
      <c r="H200" s="2">
        <v>0</v>
      </c>
      <c r="I200">
        <v>0</v>
      </c>
      <c r="J200">
        <v>0</v>
      </c>
      <c r="K200" s="5">
        <v>0</v>
      </c>
      <c r="L200" s="5">
        <v>0</v>
      </c>
    </row>
    <row r="201" spans="1:12" x14ac:dyDescent="0.25">
      <c r="A201">
        <v>1</v>
      </c>
      <c r="B201">
        <v>3</v>
      </c>
      <c r="C201">
        <v>4</v>
      </c>
      <c r="D201">
        <v>7</v>
      </c>
      <c r="E201">
        <v>24</v>
      </c>
      <c r="F201" s="1">
        <v>1679</v>
      </c>
      <c r="G201" s="2">
        <f t="shared" si="13"/>
        <v>1.4294222751637879E-2</v>
      </c>
      <c r="H201" s="2">
        <v>0</v>
      </c>
      <c r="I201">
        <v>0</v>
      </c>
      <c r="J201">
        <v>0</v>
      </c>
      <c r="K201" s="5">
        <v>0</v>
      </c>
      <c r="L201" s="5">
        <v>0</v>
      </c>
    </row>
    <row r="202" spans="1:12" x14ac:dyDescent="0.25">
      <c r="A202">
        <v>1</v>
      </c>
      <c r="B202">
        <v>3</v>
      </c>
      <c r="C202">
        <v>4</v>
      </c>
      <c r="D202">
        <v>7</v>
      </c>
      <c r="E202">
        <v>21</v>
      </c>
      <c r="F202" s="1">
        <v>1679</v>
      </c>
      <c r="G202" s="2">
        <f t="shared" si="13"/>
        <v>1.2507444907683145E-2</v>
      </c>
      <c r="H202" s="2">
        <v>0</v>
      </c>
      <c r="I202">
        <v>0</v>
      </c>
      <c r="J202">
        <v>0</v>
      </c>
      <c r="K202" s="5">
        <v>0</v>
      </c>
      <c r="L202" s="5">
        <v>0</v>
      </c>
    </row>
    <row r="203" spans="1:12" x14ac:dyDescent="0.25">
      <c r="A203">
        <v>1</v>
      </c>
      <c r="B203">
        <v>3</v>
      </c>
      <c r="C203">
        <v>4</v>
      </c>
      <c r="D203">
        <v>7</v>
      </c>
      <c r="E203">
        <v>21</v>
      </c>
      <c r="F203" s="1">
        <v>1679</v>
      </c>
      <c r="G203" s="2">
        <f t="shared" si="13"/>
        <v>1.2507444907683145E-2</v>
      </c>
      <c r="H203" s="2">
        <v>0</v>
      </c>
      <c r="I203">
        <v>0</v>
      </c>
      <c r="J203">
        <v>0</v>
      </c>
      <c r="K203" s="5">
        <v>0</v>
      </c>
      <c r="L203" s="5">
        <v>0</v>
      </c>
    </row>
    <row r="204" spans="1:12" x14ac:dyDescent="0.25">
      <c r="A204">
        <v>1</v>
      </c>
      <c r="B204">
        <v>3</v>
      </c>
      <c r="C204">
        <v>4</v>
      </c>
      <c r="D204">
        <v>7</v>
      </c>
      <c r="E204">
        <v>35</v>
      </c>
      <c r="F204" s="1">
        <v>1679</v>
      </c>
      <c r="G204" s="2">
        <f t="shared" si="13"/>
        <v>2.084574151280524E-2</v>
      </c>
      <c r="H204" s="2">
        <v>0</v>
      </c>
      <c r="I204">
        <v>0</v>
      </c>
      <c r="J204">
        <v>0</v>
      </c>
      <c r="K204" s="5">
        <v>0</v>
      </c>
      <c r="L204" s="5">
        <v>0</v>
      </c>
    </row>
    <row r="205" spans="1:12" x14ac:dyDescent="0.25">
      <c r="A205">
        <v>1</v>
      </c>
      <c r="B205">
        <v>3</v>
      </c>
      <c r="C205">
        <v>4</v>
      </c>
      <c r="D205">
        <v>7</v>
      </c>
      <c r="E205">
        <v>27</v>
      </c>
      <c r="F205" s="1">
        <v>1679</v>
      </c>
      <c r="G205" s="2">
        <f t="shared" si="13"/>
        <v>1.6081000595592615E-2</v>
      </c>
      <c r="H205" s="2">
        <v>0</v>
      </c>
      <c r="I205">
        <v>0</v>
      </c>
      <c r="J205">
        <v>0</v>
      </c>
      <c r="K205" s="5">
        <v>0</v>
      </c>
      <c r="L205" s="5">
        <v>0</v>
      </c>
    </row>
    <row r="206" spans="1:12" x14ac:dyDescent="0.25">
      <c r="A206">
        <v>1</v>
      </c>
      <c r="B206">
        <v>3</v>
      </c>
      <c r="C206">
        <v>4</v>
      </c>
      <c r="D206">
        <v>7</v>
      </c>
      <c r="E206">
        <v>26</v>
      </c>
      <c r="F206" s="1">
        <v>1679</v>
      </c>
      <c r="G206" s="2">
        <f t="shared" si="13"/>
        <v>1.5485407980941036E-2</v>
      </c>
      <c r="H206" s="2">
        <v>0</v>
      </c>
      <c r="I206">
        <v>0</v>
      </c>
      <c r="J206">
        <v>0</v>
      </c>
      <c r="K206" s="5">
        <v>0</v>
      </c>
      <c r="L206" s="5">
        <v>0</v>
      </c>
    </row>
    <row r="207" spans="1:12" x14ac:dyDescent="0.25">
      <c r="A207">
        <v>1</v>
      </c>
      <c r="B207">
        <v>3</v>
      </c>
      <c r="C207">
        <v>4</v>
      </c>
      <c r="D207">
        <v>7</v>
      </c>
      <c r="E207">
        <v>25</v>
      </c>
      <c r="F207" s="1">
        <v>1679</v>
      </c>
      <c r="G207" s="2">
        <f t="shared" si="13"/>
        <v>1.4889815366289458E-2</v>
      </c>
      <c r="H207" s="2">
        <v>0</v>
      </c>
      <c r="I207">
        <v>0</v>
      </c>
      <c r="J207">
        <v>0</v>
      </c>
      <c r="K207" s="5">
        <v>0</v>
      </c>
      <c r="L207" s="5">
        <v>0</v>
      </c>
    </row>
  </sheetData>
  <sortState ref="A2:L207">
    <sortCondition ref="D2:D20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5"/>
  <sheetViews>
    <sheetView workbookViewId="0">
      <selection activeCell="A2" sqref="A2:L215"/>
    </sheetView>
  </sheetViews>
  <sheetFormatPr defaultRowHeight="15" x14ac:dyDescent="0.25"/>
  <cols>
    <col min="1" max="1" width="10" customWidth="1"/>
    <col min="7" max="8" width="9.140625" style="2"/>
  </cols>
  <sheetData>
    <row r="1" spans="1:12" x14ac:dyDescent="0.25">
      <c r="A1" t="s">
        <v>3</v>
      </c>
      <c r="B1" t="s">
        <v>4</v>
      </c>
      <c r="C1" t="s">
        <v>2</v>
      </c>
      <c r="D1" t="s">
        <v>0</v>
      </c>
      <c r="E1" t="s">
        <v>1</v>
      </c>
      <c r="F1" t="s">
        <v>6</v>
      </c>
      <c r="G1" s="2" t="s">
        <v>5</v>
      </c>
      <c r="H1" s="2" t="s">
        <v>7</v>
      </c>
      <c r="I1" s="3" t="s">
        <v>8</v>
      </c>
      <c r="J1" s="3" t="s">
        <v>9</v>
      </c>
      <c r="K1" s="4" t="s">
        <v>10</v>
      </c>
      <c r="L1" s="4" t="s">
        <v>11</v>
      </c>
    </row>
    <row r="2" spans="1:12" x14ac:dyDescent="0.25">
      <c r="A2">
        <v>2</v>
      </c>
      <c r="B2">
        <v>1</v>
      </c>
      <c r="C2">
        <v>1</v>
      </c>
      <c r="D2">
        <v>1</v>
      </c>
      <c r="E2">
        <v>6</v>
      </c>
      <c r="F2">
        <v>1350</v>
      </c>
      <c r="G2" s="2">
        <f t="shared" ref="G2:G65" si="0">E2/F2</f>
        <v>4.4444444444444444E-3</v>
      </c>
      <c r="H2" s="2">
        <v>0.97670000000000001</v>
      </c>
      <c r="I2">
        <v>1460</v>
      </c>
      <c r="J2">
        <v>9340</v>
      </c>
      <c r="K2" s="5">
        <f t="shared" ref="K2:K33" si="1">I2/J2</f>
        <v>0.15631691648822268</v>
      </c>
      <c r="L2" s="5">
        <f t="shared" ref="L2:L33" si="2">(G2/H2)/K2</f>
        <v>2.9110543549014725E-2</v>
      </c>
    </row>
    <row r="3" spans="1:12" x14ac:dyDescent="0.25">
      <c r="A3">
        <v>2</v>
      </c>
      <c r="B3">
        <v>1</v>
      </c>
      <c r="C3">
        <v>1</v>
      </c>
      <c r="D3">
        <v>1</v>
      </c>
      <c r="E3">
        <v>9</v>
      </c>
      <c r="F3">
        <v>1350</v>
      </c>
      <c r="G3" s="2">
        <f t="shared" si="0"/>
        <v>6.6666666666666671E-3</v>
      </c>
      <c r="H3" s="2">
        <v>0.97670000000000001</v>
      </c>
      <c r="I3">
        <v>1460</v>
      </c>
      <c r="J3">
        <v>9340</v>
      </c>
      <c r="K3" s="5">
        <f t="shared" si="1"/>
        <v>0.15631691648822268</v>
      </c>
      <c r="L3" s="5">
        <f t="shared" si="2"/>
        <v>4.3665815323522088E-2</v>
      </c>
    </row>
    <row r="4" spans="1:12" x14ac:dyDescent="0.25">
      <c r="A4">
        <v>2</v>
      </c>
      <c r="B4">
        <v>1</v>
      </c>
      <c r="C4">
        <v>1</v>
      </c>
      <c r="D4">
        <v>1</v>
      </c>
      <c r="E4">
        <v>12</v>
      </c>
      <c r="F4">
        <v>1350</v>
      </c>
      <c r="G4" s="2">
        <f t="shared" si="0"/>
        <v>8.8888888888888889E-3</v>
      </c>
      <c r="H4" s="2">
        <v>0.97670000000000001</v>
      </c>
      <c r="I4">
        <v>1460</v>
      </c>
      <c r="J4">
        <v>9340</v>
      </c>
      <c r="K4" s="5">
        <f t="shared" si="1"/>
        <v>0.15631691648822268</v>
      </c>
      <c r="L4" s="5">
        <f t="shared" si="2"/>
        <v>5.822108709802945E-2</v>
      </c>
    </row>
    <row r="5" spans="1:12" x14ac:dyDescent="0.25">
      <c r="A5">
        <v>2</v>
      </c>
      <c r="B5">
        <v>1</v>
      </c>
      <c r="C5">
        <v>1</v>
      </c>
      <c r="D5">
        <v>1</v>
      </c>
      <c r="E5">
        <v>21</v>
      </c>
      <c r="F5">
        <v>1350</v>
      </c>
      <c r="G5" s="2">
        <f t="shared" si="0"/>
        <v>1.5555555555555555E-2</v>
      </c>
      <c r="H5" s="2">
        <v>0.97670000000000001</v>
      </c>
      <c r="I5">
        <v>1460</v>
      </c>
      <c r="J5">
        <v>9340</v>
      </c>
      <c r="K5" s="5">
        <f t="shared" si="1"/>
        <v>0.15631691648822268</v>
      </c>
      <c r="L5" s="5">
        <f t="shared" si="2"/>
        <v>0.10188690242155153</v>
      </c>
    </row>
    <row r="6" spans="1:12" x14ac:dyDescent="0.25">
      <c r="A6">
        <v>2</v>
      </c>
      <c r="B6">
        <v>1</v>
      </c>
      <c r="C6">
        <v>1</v>
      </c>
      <c r="D6">
        <v>1</v>
      </c>
      <c r="E6">
        <v>9</v>
      </c>
      <c r="F6">
        <v>1350</v>
      </c>
      <c r="G6" s="2">
        <f t="shared" si="0"/>
        <v>6.6666666666666671E-3</v>
      </c>
      <c r="H6" s="2">
        <v>0.97670000000000001</v>
      </c>
      <c r="I6">
        <v>1460</v>
      </c>
      <c r="J6">
        <v>9340</v>
      </c>
      <c r="K6" s="5">
        <f t="shared" si="1"/>
        <v>0.15631691648822268</v>
      </c>
      <c r="L6" s="5">
        <f t="shared" si="2"/>
        <v>4.3665815323522088E-2</v>
      </c>
    </row>
    <row r="7" spans="1:12" x14ac:dyDescent="0.25">
      <c r="A7">
        <v>2</v>
      </c>
      <c r="B7">
        <v>1</v>
      </c>
      <c r="C7">
        <v>1</v>
      </c>
      <c r="D7">
        <v>1</v>
      </c>
      <c r="E7">
        <v>24</v>
      </c>
      <c r="F7">
        <v>1350</v>
      </c>
      <c r="G7" s="2">
        <f t="shared" si="0"/>
        <v>1.7777777777777778E-2</v>
      </c>
      <c r="H7" s="2">
        <v>0.97670000000000001</v>
      </c>
      <c r="I7">
        <v>1460</v>
      </c>
      <c r="J7">
        <v>9340</v>
      </c>
      <c r="K7" s="5">
        <f t="shared" si="1"/>
        <v>0.15631691648822268</v>
      </c>
      <c r="L7" s="5">
        <f t="shared" si="2"/>
        <v>0.1164421741960589</v>
      </c>
    </row>
    <row r="8" spans="1:12" x14ac:dyDescent="0.25">
      <c r="A8">
        <v>2</v>
      </c>
      <c r="B8">
        <v>1</v>
      </c>
      <c r="C8">
        <v>1</v>
      </c>
      <c r="D8">
        <v>1</v>
      </c>
      <c r="E8">
        <v>16</v>
      </c>
      <c r="F8">
        <v>1350</v>
      </c>
      <c r="G8" s="2">
        <f t="shared" si="0"/>
        <v>1.1851851851851851E-2</v>
      </c>
      <c r="H8" s="2">
        <v>0.97670000000000001</v>
      </c>
      <c r="I8">
        <v>1460</v>
      </c>
      <c r="J8">
        <v>9340</v>
      </c>
      <c r="K8" s="5">
        <f t="shared" si="1"/>
        <v>0.15631691648822268</v>
      </c>
      <c r="L8" s="5">
        <f t="shared" si="2"/>
        <v>7.7628116130705929E-2</v>
      </c>
    </row>
    <row r="9" spans="1:12" x14ac:dyDescent="0.25">
      <c r="A9">
        <v>2</v>
      </c>
      <c r="B9">
        <v>1</v>
      </c>
      <c r="C9">
        <v>1</v>
      </c>
      <c r="D9">
        <v>1</v>
      </c>
      <c r="E9">
        <v>14</v>
      </c>
      <c r="F9">
        <v>1350</v>
      </c>
      <c r="G9" s="2">
        <f t="shared" si="0"/>
        <v>1.037037037037037E-2</v>
      </c>
      <c r="H9" s="2">
        <v>0.97670000000000001</v>
      </c>
      <c r="I9">
        <v>1460</v>
      </c>
      <c r="J9">
        <v>9340</v>
      </c>
      <c r="K9" s="5">
        <f t="shared" si="1"/>
        <v>0.15631691648822268</v>
      </c>
      <c r="L9" s="5">
        <f t="shared" si="2"/>
        <v>6.7924601614367697E-2</v>
      </c>
    </row>
    <row r="10" spans="1:12" x14ac:dyDescent="0.25">
      <c r="A10">
        <v>2</v>
      </c>
      <c r="B10">
        <v>1</v>
      </c>
      <c r="C10">
        <v>1</v>
      </c>
      <c r="D10">
        <v>1</v>
      </c>
      <c r="E10">
        <v>17</v>
      </c>
      <c r="F10">
        <v>1350</v>
      </c>
      <c r="G10" s="2">
        <f t="shared" si="0"/>
        <v>1.2592592592592593E-2</v>
      </c>
      <c r="H10" s="2">
        <v>0.97670000000000001</v>
      </c>
      <c r="I10">
        <v>1460</v>
      </c>
      <c r="J10">
        <v>9340</v>
      </c>
      <c r="K10" s="5">
        <f t="shared" si="1"/>
        <v>0.15631691648822268</v>
      </c>
      <c r="L10" s="5">
        <f t="shared" si="2"/>
        <v>8.2479873388875052E-2</v>
      </c>
    </row>
    <row r="11" spans="1:12" x14ac:dyDescent="0.25">
      <c r="A11">
        <v>2</v>
      </c>
      <c r="B11">
        <v>1</v>
      </c>
      <c r="C11">
        <v>1</v>
      </c>
      <c r="D11">
        <v>1</v>
      </c>
      <c r="E11">
        <v>9</v>
      </c>
      <c r="F11">
        <v>1350</v>
      </c>
      <c r="G11" s="2">
        <f t="shared" si="0"/>
        <v>6.6666666666666671E-3</v>
      </c>
      <c r="H11" s="2">
        <v>0.97670000000000001</v>
      </c>
      <c r="I11">
        <v>1460</v>
      </c>
      <c r="J11">
        <v>9340</v>
      </c>
      <c r="K11" s="5">
        <f t="shared" si="1"/>
        <v>0.15631691648822268</v>
      </c>
      <c r="L11" s="5">
        <f t="shared" si="2"/>
        <v>4.3665815323522088E-2</v>
      </c>
    </row>
    <row r="12" spans="1:12" x14ac:dyDescent="0.25">
      <c r="A12">
        <v>2</v>
      </c>
      <c r="B12">
        <v>1</v>
      </c>
      <c r="C12">
        <v>1</v>
      </c>
      <c r="D12">
        <v>1</v>
      </c>
      <c r="E12">
        <v>11</v>
      </c>
      <c r="F12">
        <v>1350</v>
      </c>
      <c r="G12" s="2">
        <f t="shared" si="0"/>
        <v>8.1481481481481474E-3</v>
      </c>
      <c r="H12" s="2">
        <v>0.97670000000000001</v>
      </c>
      <c r="I12">
        <v>1460</v>
      </c>
      <c r="J12">
        <v>9340</v>
      </c>
      <c r="K12" s="5">
        <f t="shared" si="1"/>
        <v>0.15631691648822268</v>
      </c>
      <c r="L12" s="5">
        <f t="shared" si="2"/>
        <v>5.336932983986032E-2</v>
      </c>
    </row>
    <row r="13" spans="1:12" x14ac:dyDescent="0.25">
      <c r="A13">
        <v>2</v>
      </c>
      <c r="B13">
        <v>1</v>
      </c>
      <c r="C13">
        <v>2</v>
      </c>
      <c r="D13">
        <v>1</v>
      </c>
      <c r="E13">
        <v>32</v>
      </c>
      <c r="F13">
        <v>1215</v>
      </c>
      <c r="G13" s="2">
        <f t="shared" si="0"/>
        <v>2.6337448559670781E-2</v>
      </c>
      <c r="H13" s="2">
        <v>0.97729999999999995</v>
      </c>
      <c r="I13">
        <v>1460</v>
      </c>
      <c r="J13">
        <v>9340</v>
      </c>
      <c r="K13" s="5">
        <f t="shared" si="1"/>
        <v>0.15631691648822268</v>
      </c>
      <c r="L13" s="5">
        <f t="shared" si="2"/>
        <v>0.17240101646227243</v>
      </c>
    </row>
    <row r="14" spans="1:12" x14ac:dyDescent="0.25">
      <c r="A14">
        <v>2</v>
      </c>
      <c r="B14">
        <v>1</v>
      </c>
      <c r="C14">
        <v>2</v>
      </c>
      <c r="D14">
        <v>1</v>
      </c>
      <c r="E14">
        <v>7</v>
      </c>
      <c r="F14">
        <v>1215</v>
      </c>
      <c r="G14" s="2">
        <f t="shared" si="0"/>
        <v>5.7613168724279839E-3</v>
      </c>
      <c r="H14" s="2">
        <v>0.97729999999999995</v>
      </c>
      <c r="I14">
        <v>1460</v>
      </c>
      <c r="J14">
        <v>9340</v>
      </c>
      <c r="K14" s="5">
        <f t="shared" si="1"/>
        <v>0.15631691648822268</v>
      </c>
      <c r="L14" s="5">
        <f t="shared" si="2"/>
        <v>3.7712722351122101E-2</v>
      </c>
    </row>
    <row r="15" spans="1:12" x14ac:dyDescent="0.25">
      <c r="A15">
        <v>2</v>
      </c>
      <c r="B15">
        <v>1</v>
      </c>
      <c r="C15">
        <v>2</v>
      </c>
      <c r="D15">
        <v>1</v>
      </c>
      <c r="E15">
        <v>16</v>
      </c>
      <c r="F15">
        <v>1215</v>
      </c>
      <c r="G15" s="2">
        <f t="shared" si="0"/>
        <v>1.3168724279835391E-2</v>
      </c>
      <c r="H15" s="2">
        <v>0.97729999999999995</v>
      </c>
      <c r="I15">
        <v>1460</v>
      </c>
      <c r="J15">
        <v>9340</v>
      </c>
      <c r="K15" s="5">
        <f t="shared" si="1"/>
        <v>0.15631691648822268</v>
      </c>
      <c r="L15" s="5">
        <f t="shared" si="2"/>
        <v>8.6200508231136216E-2</v>
      </c>
    </row>
    <row r="16" spans="1:12" x14ac:dyDescent="0.25">
      <c r="A16">
        <v>2</v>
      </c>
      <c r="B16">
        <v>1</v>
      </c>
      <c r="C16">
        <v>2</v>
      </c>
      <c r="D16">
        <v>1</v>
      </c>
      <c r="E16">
        <v>17</v>
      </c>
      <c r="F16">
        <v>1215</v>
      </c>
      <c r="G16" s="2">
        <f t="shared" si="0"/>
        <v>1.3991769547325103E-2</v>
      </c>
      <c r="H16" s="2">
        <v>0.97729999999999995</v>
      </c>
      <c r="I16">
        <v>1460</v>
      </c>
      <c r="J16">
        <v>9340</v>
      </c>
      <c r="K16" s="5">
        <f t="shared" si="1"/>
        <v>0.15631691648822268</v>
      </c>
      <c r="L16" s="5">
        <f t="shared" si="2"/>
        <v>9.1588039995582238E-2</v>
      </c>
    </row>
    <row r="17" spans="1:12" x14ac:dyDescent="0.25">
      <c r="A17">
        <v>2</v>
      </c>
      <c r="B17">
        <v>1</v>
      </c>
      <c r="C17">
        <v>2</v>
      </c>
      <c r="D17">
        <v>1</v>
      </c>
      <c r="E17">
        <v>15</v>
      </c>
      <c r="F17">
        <v>1215</v>
      </c>
      <c r="G17" s="2">
        <f t="shared" si="0"/>
        <v>1.2345679012345678E-2</v>
      </c>
      <c r="H17" s="2">
        <v>0.97729999999999995</v>
      </c>
      <c r="I17">
        <v>1460</v>
      </c>
      <c r="J17">
        <v>9340</v>
      </c>
      <c r="K17" s="5">
        <f t="shared" si="1"/>
        <v>0.15631691648822268</v>
      </c>
      <c r="L17" s="5">
        <f t="shared" si="2"/>
        <v>8.0812976466690209E-2</v>
      </c>
    </row>
    <row r="18" spans="1:12" x14ac:dyDescent="0.25">
      <c r="A18">
        <v>2</v>
      </c>
      <c r="B18">
        <v>1</v>
      </c>
      <c r="C18">
        <v>2</v>
      </c>
      <c r="D18">
        <v>1</v>
      </c>
      <c r="E18">
        <v>16</v>
      </c>
      <c r="F18">
        <v>1215</v>
      </c>
      <c r="G18" s="2">
        <f t="shared" si="0"/>
        <v>1.3168724279835391E-2</v>
      </c>
      <c r="H18" s="2">
        <v>0.97729999999999995</v>
      </c>
      <c r="I18">
        <v>1460</v>
      </c>
      <c r="J18">
        <v>9340</v>
      </c>
      <c r="K18" s="5">
        <f t="shared" si="1"/>
        <v>0.15631691648822268</v>
      </c>
      <c r="L18" s="5">
        <f t="shared" si="2"/>
        <v>8.6200508231136216E-2</v>
      </c>
    </row>
    <row r="19" spans="1:12" x14ac:dyDescent="0.25">
      <c r="A19">
        <v>2</v>
      </c>
      <c r="B19">
        <v>1</v>
      </c>
      <c r="C19">
        <v>3</v>
      </c>
      <c r="D19">
        <v>1</v>
      </c>
      <c r="E19">
        <v>5</v>
      </c>
      <c r="F19">
        <v>1716</v>
      </c>
      <c r="G19" s="2">
        <f t="shared" si="0"/>
        <v>2.913752913752914E-3</v>
      </c>
      <c r="H19" s="2">
        <v>0.98770000000000002</v>
      </c>
      <c r="I19">
        <v>1460</v>
      </c>
      <c r="J19">
        <v>9340</v>
      </c>
      <c r="K19" s="5">
        <f t="shared" si="1"/>
        <v>0.15631691648822268</v>
      </c>
      <c r="L19" s="5">
        <f t="shared" si="2"/>
        <v>1.8872163372808989E-2</v>
      </c>
    </row>
    <row r="20" spans="1:12" x14ac:dyDescent="0.25">
      <c r="A20">
        <v>2</v>
      </c>
      <c r="B20">
        <v>1</v>
      </c>
      <c r="C20">
        <v>3</v>
      </c>
      <c r="D20">
        <v>1</v>
      </c>
      <c r="E20">
        <v>5</v>
      </c>
      <c r="F20">
        <v>1716</v>
      </c>
      <c r="G20" s="2">
        <f t="shared" si="0"/>
        <v>2.913752913752914E-3</v>
      </c>
      <c r="H20" s="2">
        <v>0.98770000000000002</v>
      </c>
      <c r="I20">
        <v>1460</v>
      </c>
      <c r="J20">
        <v>9340</v>
      </c>
      <c r="K20" s="5">
        <f t="shared" si="1"/>
        <v>0.15631691648822268</v>
      </c>
      <c r="L20" s="5">
        <f t="shared" si="2"/>
        <v>1.8872163372808989E-2</v>
      </c>
    </row>
    <row r="21" spans="1:12" x14ac:dyDescent="0.25">
      <c r="A21">
        <v>2</v>
      </c>
      <c r="B21">
        <v>1</v>
      </c>
      <c r="C21">
        <v>3</v>
      </c>
      <c r="D21">
        <v>1</v>
      </c>
      <c r="E21">
        <v>16</v>
      </c>
      <c r="F21">
        <v>1716</v>
      </c>
      <c r="G21" s="2">
        <f t="shared" si="0"/>
        <v>9.324009324009324E-3</v>
      </c>
      <c r="H21" s="2">
        <v>0.98770000000000002</v>
      </c>
      <c r="I21">
        <v>1460</v>
      </c>
      <c r="J21">
        <v>9340</v>
      </c>
      <c r="K21" s="5">
        <f t="shared" si="1"/>
        <v>0.15631691648822268</v>
      </c>
      <c r="L21" s="5">
        <f t="shared" si="2"/>
        <v>6.0390922792988751E-2</v>
      </c>
    </row>
    <row r="22" spans="1:12" x14ac:dyDescent="0.25">
      <c r="A22">
        <v>2</v>
      </c>
      <c r="B22">
        <v>1</v>
      </c>
      <c r="C22">
        <v>3</v>
      </c>
      <c r="D22">
        <v>1</v>
      </c>
      <c r="E22">
        <v>8</v>
      </c>
      <c r="F22">
        <v>1716</v>
      </c>
      <c r="G22" s="2">
        <f t="shared" si="0"/>
        <v>4.662004662004662E-3</v>
      </c>
      <c r="H22" s="2">
        <v>0.98770000000000002</v>
      </c>
      <c r="I22">
        <v>1460</v>
      </c>
      <c r="J22">
        <v>9340</v>
      </c>
      <c r="K22" s="5">
        <f t="shared" si="1"/>
        <v>0.15631691648822268</v>
      </c>
      <c r="L22" s="5">
        <f t="shared" si="2"/>
        <v>3.0195461396494375E-2</v>
      </c>
    </row>
    <row r="23" spans="1:12" x14ac:dyDescent="0.25">
      <c r="A23">
        <v>2</v>
      </c>
      <c r="B23">
        <v>1</v>
      </c>
      <c r="C23">
        <v>3</v>
      </c>
      <c r="D23">
        <v>1</v>
      </c>
      <c r="E23">
        <v>11</v>
      </c>
      <c r="F23">
        <v>1716</v>
      </c>
      <c r="G23" s="2">
        <f t="shared" si="0"/>
        <v>6.41025641025641E-3</v>
      </c>
      <c r="H23" s="2">
        <v>0.98770000000000002</v>
      </c>
      <c r="I23">
        <v>1460</v>
      </c>
      <c r="J23">
        <v>9340</v>
      </c>
      <c r="K23" s="5">
        <f t="shared" si="1"/>
        <v>0.15631691648822268</v>
      </c>
      <c r="L23" s="5">
        <f t="shared" si="2"/>
        <v>4.1518759420179768E-2</v>
      </c>
    </row>
    <row r="24" spans="1:12" x14ac:dyDescent="0.25">
      <c r="A24">
        <v>2</v>
      </c>
      <c r="B24">
        <v>1</v>
      </c>
      <c r="C24">
        <v>3</v>
      </c>
      <c r="D24">
        <v>1</v>
      </c>
      <c r="E24">
        <v>15</v>
      </c>
      <c r="F24">
        <v>1716</v>
      </c>
      <c r="G24" s="2">
        <f t="shared" si="0"/>
        <v>8.7412587412587419E-3</v>
      </c>
      <c r="H24" s="2">
        <v>0.98770000000000002</v>
      </c>
      <c r="I24">
        <v>1460</v>
      </c>
      <c r="J24">
        <v>9340</v>
      </c>
      <c r="K24" s="5">
        <f t="shared" si="1"/>
        <v>0.15631691648822268</v>
      </c>
      <c r="L24" s="5">
        <f t="shared" si="2"/>
        <v>5.6616490118426968E-2</v>
      </c>
    </row>
    <row r="25" spans="1:12" x14ac:dyDescent="0.25">
      <c r="A25">
        <v>2</v>
      </c>
      <c r="B25">
        <v>1</v>
      </c>
      <c r="C25">
        <v>3</v>
      </c>
      <c r="D25">
        <v>1</v>
      </c>
      <c r="E25">
        <v>19</v>
      </c>
      <c r="F25">
        <v>1716</v>
      </c>
      <c r="G25" s="2">
        <f t="shared" si="0"/>
        <v>1.1072261072261072E-2</v>
      </c>
      <c r="H25" s="2">
        <v>0.98770000000000002</v>
      </c>
      <c r="I25">
        <v>1460</v>
      </c>
      <c r="J25">
        <v>9340</v>
      </c>
      <c r="K25" s="5">
        <f t="shared" si="1"/>
        <v>0.15631691648822268</v>
      </c>
      <c r="L25" s="5">
        <f t="shared" si="2"/>
        <v>7.171422081667414E-2</v>
      </c>
    </row>
    <row r="26" spans="1:12" x14ac:dyDescent="0.25">
      <c r="A26">
        <v>2</v>
      </c>
      <c r="B26">
        <v>1</v>
      </c>
      <c r="C26">
        <v>3</v>
      </c>
      <c r="D26">
        <v>1</v>
      </c>
      <c r="E26">
        <v>41</v>
      </c>
      <c r="F26">
        <v>1716</v>
      </c>
      <c r="G26" s="2">
        <f t="shared" si="0"/>
        <v>2.3892773892773892E-2</v>
      </c>
      <c r="H26" s="2">
        <v>0.98770000000000002</v>
      </c>
      <c r="I26">
        <v>1460</v>
      </c>
      <c r="J26">
        <v>9340</v>
      </c>
      <c r="K26" s="5">
        <f t="shared" si="1"/>
        <v>0.15631691648822268</v>
      </c>
      <c r="L26" s="5">
        <f t="shared" si="2"/>
        <v>0.15475173965703368</v>
      </c>
    </row>
    <row r="27" spans="1:12" x14ac:dyDescent="0.25">
      <c r="A27">
        <v>2</v>
      </c>
      <c r="B27">
        <v>1</v>
      </c>
      <c r="C27">
        <v>3</v>
      </c>
      <c r="D27">
        <v>1</v>
      </c>
      <c r="E27">
        <v>12</v>
      </c>
      <c r="F27">
        <v>1716</v>
      </c>
      <c r="G27" s="2">
        <f t="shared" si="0"/>
        <v>6.993006993006993E-3</v>
      </c>
      <c r="H27" s="2">
        <v>0.98770000000000002</v>
      </c>
      <c r="I27">
        <v>1460</v>
      </c>
      <c r="J27">
        <v>9340</v>
      </c>
      <c r="K27" s="5">
        <f t="shared" si="1"/>
        <v>0.15631691648822268</v>
      </c>
      <c r="L27" s="5">
        <f t="shared" si="2"/>
        <v>4.5293192094741565E-2</v>
      </c>
    </row>
    <row r="28" spans="1:12" x14ac:dyDescent="0.25">
      <c r="A28">
        <v>2</v>
      </c>
      <c r="B28">
        <v>1</v>
      </c>
      <c r="C28">
        <v>4</v>
      </c>
      <c r="D28">
        <v>1</v>
      </c>
      <c r="E28">
        <v>23</v>
      </c>
      <c r="F28">
        <v>1496</v>
      </c>
      <c r="G28" s="2">
        <f t="shared" si="0"/>
        <v>1.537433155080214E-2</v>
      </c>
      <c r="H28" s="2">
        <v>0.98750000000000004</v>
      </c>
      <c r="I28">
        <v>1460</v>
      </c>
      <c r="J28">
        <v>9340</v>
      </c>
      <c r="K28" s="5">
        <f t="shared" si="1"/>
        <v>0.15631691648822268</v>
      </c>
      <c r="L28" s="5">
        <f t="shared" si="2"/>
        <v>9.9598582753245707E-2</v>
      </c>
    </row>
    <row r="29" spans="1:12" x14ac:dyDescent="0.25">
      <c r="A29">
        <v>2</v>
      </c>
      <c r="B29">
        <v>1</v>
      </c>
      <c r="C29">
        <v>4</v>
      </c>
      <c r="D29">
        <v>1</v>
      </c>
      <c r="E29">
        <v>19</v>
      </c>
      <c r="F29">
        <v>1496</v>
      </c>
      <c r="G29" s="2">
        <f t="shared" si="0"/>
        <v>1.2700534759358289E-2</v>
      </c>
      <c r="H29" s="2">
        <v>0.98750000000000004</v>
      </c>
      <c r="I29">
        <v>1460</v>
      </c>
      <c r="J29">
        <v>9340</v>
      </c>
      <c r="K29" s="5">
        <f t="shared" si="1"/>
        <v>0.15631691648822268</v>
      </c>
      <c r="L29" s="5">
        <f t="shared" si="2"/>
        <v>8.2277090100507322E-2</v>
      </c>
    </row>
    <row r="30" spans="1:12" x14ac:dyDescent="0.25">
      <c r="A30">
        <v>2</v>
      </c>
      <c r="B30">
        <v>1</v>
      </c>
      <c r="C30">
        <v>4</v>
      </c>
      <c r="D30">
        <v>1</v>
      </c>
      <c r="E30">
        <v>21</v>
      </c>
      <c r="F30">
        <v>1496</v>
      </c>
      <c r="G30" s="2">
        <f t="shared" si="0"/>
        <v>1.4037433155080214E-2</v>
      </c>
      <c r="H30" s="2">
        <v>0.98750000000000004</v>
      </c>
      <c r="I30">
        <v>1460</v>
      </c>
      <c r="J30">
        <v>9340</v>
      </c>
      <c r="K30" s="5">
        <f t="shared" si="1"/>
        <v>0.15631691648822268</v>
      </c>
      <c r="L30" s="5">
        <f t="shared" si="2"/>
        <v>9.0937836426876514E-2</v>
      </c>
    </row>
    <row r="31" spans="1:12" x14ac:dyDescent="0.25">
      <c r="A31">
        <v>2</v>
      </c>
      <c r="B31">
        <v>1</v>
      </c>
      <c r="C31">
        <v>4</v>
      </c>
      <c r="D31">
        <v>1</v>
      </c>
      <c r="E31">
        <v>11</v>
      </c>
      <c r="F31">
        <v>1496</v>
      </c>
      <c r="G31" s="2">
        <f t="shared" si="0"/>
        <v>7.3529411764705881E-3</v>
      </c>
      <c r="H31" s="2">
        <v>0.98750000000000004</v>
      </c>
      <c r="I31">
        <v>1460</v>
      </c>
      <c r="J31">
        <v>9340</v>
      </c>
      <c r="K31" s="5">
        <f t="shared" si="1"/>
        <v>0.15631691648822268</v>
      </c>
      <c r="L31" s="5">
        <f t="shared" si="2"/>
        <v>4.7634104795030552E-2</v>
      </c>
    </row>
    <row r="32" spans="1:12" x14ac:dyDescent="0.25">
      <c r="A32">
        <v>2</v>
      </c>
      <c r="B32">
        <v>1</v>
      </c>
      <c r="C32">
        <v>4</v>
      </c>
      <c r="D32">
        <v>1</v>
      </c>
      <c r="E32">
        <v>23</v>
      </c>
      <c r="F32">
        <v>1496</v>
      </c>
      <c r="G32" s="2">
        <f t="shared" si="0"/>
        <v>1.537433155080214E-2</v>
      </c>
      <c r="H32" s="2">
        <v>0.98750000000000004</v>
      </c>
      <c r="I32">
        <v>1460</v>
      </c>
      <c r="J32">
        <v>9340</v>
      </c>
      <c r="K32" s="5">
        <f t="shared" si="1"/>
        <v>0.15631691648822268</v>
      </c>
      <c r="L32" s="5">
        <f t="shared" si="2"/>
        <v>9.9598582753245707E-2</v>
      </c>
    </row>
    <row r="33" spans="1:12" x14ac:dyDescent="0.25">
      <c r="A33">
        <v>2</v>
      </c>
      <c r="B33">
        <v>1</v>
      </c>
      <c r="C33">
        <v>4</v>
      </c>
      <c r="D33">
        <v>1</v>
      </c>
      <c r="E33">
        <v>29</v>
      </c>
      <c r="F33">
        <v>1496</v>
      </c>
      <c r="G33" s="2">
        <f t="shared" si="0"/>
        <v>1.9385026737967916E-2</v>
      </c>
      <c r="H33" s="2">
        <v>0.98750000000000004</v>
      </c>
      <c r="I33">
        <v>1460</v>
      </c>
      <c r="J33">
        <v>9340</v>
      </c>
      <c r="K33" s="5">
        <f t="shared" si="1"/>
        <v>0.15631691648822268</v>
      </c>
      <c r="L33" s="5">
        <f t="shared" si="2"/>
        <v>0.12558082173235327</v>
      </c>
    </row>
    <row r="34" spans="1:12" x14ac:dyDescent="0.25">
      <c r="A34">
        <v>2</v>
      </c>
      <c r="B34">
        <v>1</v>
      </c>
      <c r="C34">
        <v>4</v>
      </c>
      <c r="D34">
        <v>1</v>
      </c>
      <c r="E34">
        <v>31</v>
      </c>
      <c r="F34">
        <v>1496</v>
      </c>
      <c r="G34" s="2">
        <f t="shared" si="0"/>
        <v>2.0721925133689839E-2</v>
      </c>
      <c r="H34" s="2">
        <v>0.98750000000000004</v>
      </c>
      <c r="I34">
        <v>1460</v>
      </c>
      <c r="J34">
        <v>9340</v>
      </c>
      <c r="K34" s="5">
        <f t="shared" ref="K34:K65" si="3">I34/J34</f>
        <v>0.15631691648822268</v>
      </c>
      <c r="L34" s="5">
        <f t="shared" ref="L34:L65" si="4">(G34/H34)/K34</f>
        <v>0.13424156805872245</v>
      </c>
    </row>
    <row r="35" spans="1:12" x14ac:dyDescent="0.25">
      <c r="A35">
        <v>2</v>
      </c>
      <c r="B35">
        <v>1</v>
      </c>
      <c r="C35">
        <v>4</v>
      </c>
      <c r="D35">
        <v>1</v>
      </c>
      <c r="E35">
        <v>14</v>
      </c>
      <c r="F35">
        <v>1496</v>
      </c>
      <c r="G35" s="2">
        <f t="shared" si="0"/>
        <v>9.3582887700534752E-3</v>
      </c>
      <c r="H35" s="2">
        <v>0.98750000000000004</v>
      </c>
      <c r="I35">
        <v>1460</v>
      </c>
      <c r="J35">
        <v>9340</v>
      </c>
      <c r="K35" s="5">
        <f t="shared" si="3"/>
        <v>0.15631691648822268</v>
      </c>
      <c r="L35" s="5">
        <f t="shared" si="4"/>
        <v>6.0625224284584334E-2</v>
      </c>
    </row>
    <row r="36" spans="1:12" x14ac:dyDescent="0.25">
      <c r="A36">
        <v>2</v>
      </c>
      <c r="B36">
        <v>1</v>
      </c>
      <c r="C36">
        <v>4</v>
      </c>
      <c r="D36">
        <v>1</v>
      </c>
      <c r="E36">
        <v>11</v>
      </c>
      <c r="F36">
        <v>1496</v>
      </c>
      <c r="G36" s="2">
        <f t="shared" si="0"/>
        <v>7.3529411764705881E-3</v>
      </c>
      <c r="H36" s="2">
        <v>0.98750000000000004</v>
      </c>
      <c r="I36">
        <v>1460</v>
      </c>
      <c r="J36">
        <v>9340</v>
      </c>
      <c r="K36" s="5">
        <f t="shared" si="3"/>
        <v>0.15631691648822268</v>
      </c>
      <c r="L36" s="5">
        <f t="shared" si="4"/>
        <v>4.7634104795030552E-2</v>
      </c>
    </row>
    <row r="37" spans="1:12" x14ac:dyDescent="0.25">
      <c r="A37">
        <v>2</v>
      </c>
      <c r="B37">
        <v>1</v>
      </c>
      <c r="C37">
        <v>4</v>
      </c>
      <c r="D37">
        <v>1</v>
      </c>
      <c r="E37">
        <v>18</v>
      </c>
      <c r="F37">
        <v>1496</v>
      </c>
      <c r="G37" s="2">
        <f t="shared" si="0"/>
        <v>1.2032085561497326E-2</v>
      </c>
      <c r="H37" s="2">
        <v>0.98750000000000004</v>
      </c>
      <c r="I37">
        <v>1460</v>
      </c>
      <c r="J37">
        <v>9340</v>
      </c>
      <c r="K37" s="5">
        <f t="shared" si="3"/>
        <v>0.15631691648822268</v>
      </c>
      <c r="L37" s="5">
        <f t="shared" si="4"/>
        <v>7.7946716937322719E-2</v>
      </c>
    </row>
    <row r="38" spans="1:12" x14ac:dyDescent="0.25">
      <c r="A38">
        <v>2</v>
      </c>
      <c r="B38">
        <v>1</v>
      </c>
      <c r="C38">
        <v>1</v>
      </c>
      <c r="D38">
        <v>2</v>
      </c>
      <c r="E38">
        <v>23</v>
      </c>
      <c r="F38">
        <v>1350</v>
      </c>
      <c r="G38" s="2">
        <f t="shared" si="0"/>
        <v>1.7037037037037038E-2</v>
      </c>
      <c r="H38" s="2">
        <v>0.97670000000000001</v>
      </c>
      <c r="I38">
        <v>1360</v>
      </c>
      <c r="J38">
        <v>9340</v>
      </c>
      <c r="K38" s="5">
        <f t="shared" si="3"/>
        <v>0.145610278372591</v>
      </c>
      <c r="L38" s="5">
        <f t="shared" si="4"/>
        <v>0.1197955946539111</v>
      </c>
    </row>
    <row r="39" spans="1:12" x14ac:dyDescent="0.25">
      <c r="A39">
        <v>2</v>
      </c>
      <c r="B39">
        <v>1</v>
      </c>
      <c r="C39">
        <v>1</v>
      </c>
      <c r="D39">
        <v>2</v>
      </c>
      <c r="E39">
        <v>21</v>
      </c>
      <c r="F39">
        <v>1350</v>
      </c>
      <c r="G39" s="2">
        <f t="shared" si="0"/>
        <v>1.5555555555555555E-2</v>
      </c>
      <c r="H39" s="2">
        <v>0.97670000000000001</v>
      </c>
      <c r="I39">
        <v>1360</v>
      </c>
      <c r="J39">
        <v>9340</v>
      </c>
      <c r="K39" s="5">
        <f t="shared" si="3"/>
        <v>0.145610278372591</v>
      </c>
      <c r="L39" s="5">
        <f t="shared" si="4"/>
        <v>0.10937858642313621</v>
      </c>
    </row>
    <row r="40" spans="1:12" x14ac:dyDescent="0.25">
      <c r="A40">
        <v>2</v>
      </c>
      <c r="B40">
        <v>1</v>
      </c>
      <c r="C40">
        <v>1</v>
      </c>
      <c r="D40">
        <v>2</v>
      </c>
      <c r="E40">
        <v>14</v>
      </c>
      <c r="F40">
        <v>1350</v>
      </c>
      <c r="G40" s="2">
        <f t="shared" si="0"/>
        <v>1.037037037037037E-2</v>
      </c>
      <c r="H40" s="2">
        <v>0.97670000000000001</v>
      </c>
      <c r="I40">
        <v>1360</v>
      </c>
      <c r="J40">
        <v>9340</v>
      </c>
      <c r="K40" s="5">
        <f t="shared" si="3"/>
        <v>0.145610278372591</v>
      </c>
      <c r="L40" s="5">
        <f t="shared" si="4"/>
        <v>7.2919057615424138E-2</v>
      </c>
    </row>
    <row r="41" spans="1:12" x14ac:dyDescent="0.25">
      <c r="A41">
        <v>2</v>
      </c>
      <c r="B41">
        <v>1</v>
      </c>
      <c r="C41">
        <v>1</v>
      </c>
      <c r="D41">
        <v>2</v>
      </c>
      <c r="E41">
        <v>9</v>
      </c>
      <c r="F41">
        <v>1350</v>
      </c>
      <c r="G41" s="2">
        <f t="shared" si="0"/>
        <v>6.6666666666666671E-3</v>
      </c>
      <c r="H41" s="2">
        <v>0.97670000000000001</v>
      </c>
      <c r="I41">
        <v>1360</v>
      </c>
      <c r="J41">
        <v>9340</v>
      </c>
      <c r="K41" s="5">
        <f t="shared" si="3"/>
        <v>0.145610278372591</v>
      </c>
      <c r="L41" s="5">
        <f t="shared" si="4"/>
        <v>4.6876537038486953E-2</v>
      </c>
    </row>
    <row r="42" spans="1:12" x14ac:dyDescent="0.25">
      <c r="A42">
        <v>2</v>
      </c>
      <c r="B42">
        <v>1</v>
      </c>
      <c r="C42">
        <v>1</v>
      </c>
      <c r="D42">
        <v>2</v>
      </c>
      <c r="E42">
        <v>18</v>
      </c>
      <c r="F42">
        <v>1350</v>
      </c>
      <c r="G42" s="2">
        <f t="shared" si="0"/>
        <v>1.3333333333333334E-2</v>
      </c>
      <c r="H42" s="2">
        <v>0.97670000000000001</v>
      </c>
      <c r="I42">
        <v>1360</v>
      </c>
      <c r="J42">
        <v>9340</v>
      </c>
      <c r="K42" s="5">
        <f t="shared" si="3"/>
        <v>0.145610278372591</v>
      </c>
      <c r="L42" s="5">
        <f t="shared" si="4"/>
        <v>9.3753074076973905E-2</v>
      </c>
    </row>
    <row r="43" spans="1:12" x14ac:dyDescent="0.25">
      <c r="A43">
        <v>2</v>
      </c>
      <c r="B43">
        <v>1</v>
      </c>
      <c r="C43">
        <v>1</v>
      </c>
      <c r="D43">
        <v>2</v>
      </c>
      <c r="E43">
        <v>25</v>
      </c>
      <c r="F43">
        <v>1350</v>
      </c>
      <c r="G43" s="2">
        <f t="shared" si="0"/>
        <v>1.8518518518518517E-2</v>
      </c>
      <c r="H43" s="2">
        <v>0.97670000000000001</v>
      </c>
      <c r="I43">
        <v>1360</v>
      </c>
      <c r="J43">
        <v>9340</v>
      </c>
      <c r="K43" s="5">
        <f t="shared" si="3"/>
        <v>0.145610278372591</v>
      </c>
      <c r="L43" s="5">
        <f t="shared" si="4"/>
        <v>0.13021260288468595</v>
      </c>
    </row>
    <row r="44" spans="1:12" x14ac:dyDescent="0.25">
      <c r="A44">
        <v>2</v>
      </c>
      <c r="B44">
        <v>1</v>
      </c>
      <c r="C44">
        <v>2</v>
      </c>
      <c r="D44">
        <v>2</v>
      </c>
      <c r="E44">
        <v>18</v>
      </c>
      <c r="F44">
        <v>1215</v>
      </c>
      <c r="G44" s="2">
        <f t="shared" si="0"/>
        <v>1.4814814814814815E-2</v>
      </c>
      <c r="H44" s="2">
        <v>0.97729999999999995</v>
      </c>
      <c r="I44">
        <v>1360</v>
      </c>
      <c r="J44">
        <v>9340</v>
      </c>
      <c r="K44" s="5">
        <f t="shared" si="3"/>
        <v>0.145610278372591</v>
      </c>
      <c r="L44" s="5">
        <f t="shared" si="4"/>
        <v>0.10410612850708915</v>
      </c>
    </row>
    <row r="45" spans="1:12" x14ac:dyDescent="0.25">
      <c r="A45">
        <v>2</v>
      </c>
      <c r="B45">
        <v>1</v>
      </c>
      <c r="C45">
        <v>2</v>
      </c>
      <c r="D45">
        <v>2</v>
      </c>
      <c r="E45">
        <v>12</v>
      </c>
      <c r="F45">
        <v>1215</v>
      </c>
      <c r="G45" s="2">
        <f t="shared" si="0"/>
        <v>9.876543209876543E-3</v>
      </c>
      <c r="H45" s="2">
        <v>0.97729999999999995</v>
      </c>
      <c r="I45">
        <v>1360</v>
      </c>
      <c r="J45">
        <v>9340</v>
      </c>
      <c r="K45" s="5">
        <f t="shared" si="3"/>
        <v>0.145610278372591</v>
      </c>
      <c r="L45" s="5">
        <f t="shared" si="4"/>
        <v>6.9404085671392765E-2</v>
      </c>
    </row>
    <row r="46" spans="1:12" x14ac:dyDescent="0.25">
      <c r="A46">
        <v>2</v>
      </c>
      <c r="B46">
        <v>1</v>
      </c>
      <c r="C46">
        <v>2</v>
      </c>
      <c r="D46">
        <v>2</v>
      </c>
      <c r="E46">
        <v>7</v>
      </c>
      <c r="F46">
        <v>1215</v>
      </c>
      <c r="G46" s="2">
        <f t="shared" si="0"/>
        <v>5.7613168724279839E-3</v>
      </c>
      <c r="H46" s="2">
        <v>0.97729999999999995</v>
      </c>
      <c r="I46">
        <v>1360</v>
      </c>
      <c r="J46">
        <v>9340</v>
      </c>
      <c r="K46" s="5">
        <f t="shared" si="3"/>
        <v>0.145610278372591</v>
      </c>
      <c r="L46" s="5">
        <f t="shared" si="4"/>
        <v>4.0485716641645783E-2</v>
      </c>
    </row>
    <row r="47" spans="1:12" x14ac:dyDescent="0.25">
      <c r="A47">
        <v>2</v>
      </c>
      <c r="B47">
        <v>1</v>
      </c>
      <c r="C47">
        <v>2</v>
      </c>
      <c r="D47">
        <v>2</v>
      </c>
      <c r="E47">
        <v>23</v>
      </c>
      <c r="F47">
        <v>1215</v>
      </c>
      <c r="G47" s="2">
        <f t="shared" si="0"/>
        <v>1.8930041152263374E-2</v>
      </c>
      <c r="H47" s="2">
        <v>0.97729999999999995</v>
      </c>
      <c r="I47">
        <v>1360</v>
      </c>
      <c r="J47">
        <v>9340</v>
      </c>
      <c r="K47" s="5">
        <f t="shared" si="3"/>
        <v>0.145610278372591</v>
      </c>
      <c r="L47" s="5">
        <f t="shared" si="4"/>
        <v>0.13302449753683612</v>
      </c>
    </row>
    <row r="48" spans="1:12" x14ac:dyDescent="0.25">
      <c r="A48">
        <v>2</v>
      </c>
      <c r="B48">
        <v>1</v>
      </c>
      <c r="C48">
        <v>2</v>
      </c>
      <c r="D48">
        <v>2</v>
      </c>
      <c r="E48">
        <v>11</v>
      </c>
      <c r="F48">
        <v>1215</v>
      </c>
      <c r="G48" s="2">
        <f t="shared" si="0"/>
        <v>9.0534979423868307E-3</v>
      </c>
      <c r="H48" s="2">
        <v>0.97729999999999995</v>
      </c>
      <c r="I48">
        <v>1360</v>
      </c>
      <c r="J48">
        <v>9340</v>
      </c>
      <c r="K48" s="5">
        <f t="shared" si="3"/>
        <v>0.145610278372591</v>
      </c>
      <c r="L48" s="5">
        <f t="shared" si="4"/>
        <v>6.3620411865443371E-2</v>
      </c>
    </row>
    <row r="49" spans="1:12" x14ac:dyDescent="0.25">
      <c r="A49">
        <v>2</v>
      </c>
      <c r="B49">
        <v>1</v>
      </c>
      <c r="C49">
        <v>2</v>
      </c>
      <c r="D49">
        <v>2</v>
      </c>
      <c r="E49">
        <v>19</v>
      </c>
      <c r="F49">
        <v>1215</v>
      </c>
      <c r="G49" s="2">
        <f t="shared" si="0"/>
        <v>1.5637860082304528E-2</v>
      </c>
      <c r="H49" s="2">
        <v>0.97729999999999995</v>
      </c>
      <c r="I49">
        <v>1360</v>
      </c>
      <c r="J49">
        <v>9340</v>
      </c>
      <c r="K49" s="5">
        <f t="shared" si="3"/>
        <v>0.145610278372591</v>
      </c>
      <c r="L49" s="5">
        <f t="shared" si="4"/>
        <v>0.10988980231303856</v>
      </c>
    </row>
    <row r="50" spans="1:12" x14ac:dyDescent="0.25">
      <c r="A50">
        <v>2</v>
      </c>
      <c r="B50">
        <v>1</v>
      </c>
      <c r="C50">
        <v>3</v>
      </c>
      <c r="D50">
        <v>2</v>
      </c>
      <c r="E50">
        <v>17</v>
      </c>
      <c r="F50">
        <v>1716</v>
      </c>
      <c r="G50" s="2">
        <f t="shared" si="0"/>
        <v>9.9067599067599061E-3</v>
      </c>
      <c r="H50" s="2">
        <v>0.98770000000000002</v>
      </c>
      <c r="I50">
        <v>1360</v>
      </c>
      <c r="J50">
        <v>9340</v>
      </c>
      <c r="K50" s="5">
        <f t="shared" si="3"/>
        <v>0.145610278372591</v>
      </c>
      <c r="L50" s="5">
        <f t="shared" si="4"/>
        <v>6.8883396310752798E-2</v>
      </c>
    </row>
    <row r="51" spans="1:12" x14ac:dyDescent="0.25">
      <c r="A51">
        <v>2</v>
      </c>
      <c r="B51">
        <v>1</v>
      </c>
      <c r="C51">
        <v>1</v>
      </c>
      <c r="D51">
        <v>3</v>
      </c>
      <c r="E51">
        <v>32</v>
      </c>
      <c r="F51">
        <v>1350</v>
      </c>
      <c r="G51" s="2">
        <f t="shared" si="0"/>
        <v>2.3703703703703703E-2</v>
      </c>
      <c r="H51" s="2">
        <v>0.97670000000000001</v>
      </c>
      <c r="I51">
        <v>1520</v>
      </c>
      <c r="J51">
        <v>9340</v>
      </c>
      <c r="K51" s="5">
        <f t="shared" si="3"/>
        <v>0.16274089935760172</v>
      </c>
      <c r="L51" s="5">
        <f t="shared" si="4"/>
        <v>0.14912769677740872</v>
      </c>
    </row>
    <row r="52" spans="1:12" x14ac:dyDescent="0.25">
      <c r="A52">
        <v>2</v>
      </c>
      <c r="B52">
        <v>1</v>
      </c>
      <c r="C52">
        <v>1</v>
      </c>
      <c r="D52">
        <v>3</v>
      </c>
      <c r="E52">
        <v>11</v>
      </c>
      <c r="F52">
        <v>1350</v>
      </c>
      <c r="G52" s="2">
        <f t="shared" si="0"/>
        <v>8.1481481481481474E-3</v>
      </c>
      <c r="H52" s="2">
        <v>0.97670000000000001</v>
      </c>
      <c r="I52">
        <v>1520</v>
      </c>
      <c r="J52">
        <v>9340</v>
      </c>
      <c r="K52" s="5">
        <f t="shared" si="3"/>
        <v>0.16274089935760172</v>
      </c>
      <c r="L52" s="5">
        <f t="shared" si="4"/>
        <v>5.1262645767234251E-2</v>
      </c>
    </row>
    <row r="53" spans="1:12" x14ac:dyDescent="0.25">
      <c r="A53">
        <v>2</v>
      </c>
      <c r="B53">
        <v>1</v>
      </c>
      <c r="C53">
        <v>1</v>
      </c>
      <c r="D53">
        <v>3</v>
      </c>
      <c r="E53">
        <v>21</v>
      </c>
      <c r="F53">
        <v>1350</v>
      </c>
      <c r="G53" s="2">
        <f t="shared" si="0"/>
        <v>1.5555555555555555E-2</v>
      </c>
      <c r="H53" s="2">
        <v>0.97670000000000001</v>
      </c>
      <c r="I53">
        <v>1520</v>
      </c>
      <c r="J53">
        <v>9340</v>
      </c>
      <c r="K53" s="5">
        <f t="shared" si="3"/>
        <v>0.16274089935760172</v>
      </c>
      <c r="L53" s="5">
        <f t="shared" si="4"/>
        <v>9.7865051010174481E-2</v>
      </c>
    </row>
    <row r="54" spans="1:12" x14ac:dyDescent="0.25">
      <c r="A54">
        <v>2</v>
      </c>
      <c r="B54">
        <v>1</v>
      </c>
      <c r="C54">
        <v>1</v>
      </c>
      <c r="D54">
        <v>3</v>
      </c>
      <c r="E54">
        <v>67</v>
      </c>
      <c r="F54">
        <v>1350</v>
      </c>
      <c r="G54" s="2">
        <f t="shared" si="0"/>
        <v>4.9629629629629628E-2</v>
      </c>
      <c r="H54" s="2">
        <v>0.97670000000000001</v>
      </c>
      <c r="I54">
        <v>1520</v>
      </c>
      <c r="J54">
        <v>9340</v>
      </c>
      <c r="K54" s="5">
        <f t="shared" si="3"/>
        <v>0.16274089935760172</v>
      </c>
      <c r="L54" s="5">
        <f t="shared" si="4"/>
        <v>0.31223611512769955</v>
      </c>
    </row>
    <row r="55" spans="1:12" x14ac:dyDescent="0.25">
      <c r="A55">
        <v>2</v>
      </c>
      <c r="B55">
        <v>1</v>
      </c>
      <c r="C55">
        <v>1</v>
      </c>
      <c r="D55">
        <v>3</v>
      </c>
      <c r="E55">
        <v>13</v>
      </c>
      <c r="F55">
        <v>1350</v>
      </c>
      <c r="G55" s="2">
        <f t="shared" si="0"/>
        <v>9.6296296296296303E-3</v>
      </c>
      <c r="H55" s="2">
        <v>0.97670000000000001</v>
      </c>
      <c r="I55">
        <v>1520</v>
      </c>
      <c r="J55">
        <v>9340</v>
      </c>
      <c r="K55" s="5">
        <f t="shared" si="3"/>
        <v>0.16274089935760172</v>
      </c>
      <c r="L55" s="5">
        <f t="shared" si="4"/>
        <v>6.0583126815822307E-2</v>
      </c>
    </row>
    <row r="56" spans="1:12" x14ac:dyDescent="0.25">
      <c r="A56">
        <v>2</v>
      </c>
      <c r="B56">
        <v>1</v>
      </c>
      <c r="C56">
        <v>1</v>
      </c>
      <c r="D56">
        <v>3</v>
      </c>
      <c r="E56">
        <v>27</v>
      </c>
      <c r="F56">
        <v>1350</v>
      </c>
      <c r="G56" s="2">
        <f t="shared" si="0"/>
        <v>0.02</v>
      </c>
      <c r="H56" s="2">
        <v>0.97670000000000001</v>
      </c>
      <c r="I56">
        <v>1520</v>
      </c>
      <c r="J56">
        <v>9340</v>
      </c>
      <c r="K56" s="5">
        <f t="shared" si="3"/>
        <v>0.16274089935760172</v>
      </c>
      <c r="L56" s="5">
        <f t="shared" si="4"/>
        <v>0.12582649415593863</v>
      </c>
    </row>
    <row r="57" spans="1:12" x14ac:dyDescent="0.25">
      <c r="A57">
        <v>2</v>
      </c>
      <c r="B57">
        <v>1</v>
      </c>
      <c r="C57">
        <v>1</v>
      </c>
      <c r="D57">
        <v>3</v>
      </c>
      <c r="E57">
        <v>6</v>
      </c>
      <c r="F57">
        <v>1350</v>
      </c>
      <c r="G57" s="2">
        <f t="shared" si="0"/>
        <v>4.4444444444444444E-3</v>
      </c>
      <c r="H57" s="2">
        <v>0.97670000000000001</v>
      </c>
      <c r="I57">
        <v>1520</v>
      </c>
      <c r="J57">
        <v>9340</v>
      </c>
      <c r="K57" s="5">
        <f t="shared" si="3"/>
        <v>0.16274089935760172</v>
      </c>
      <c r="L57" s="5">
        <f t="shared" si="4"/>
        <v>2.7961443145764139E-2</v>
      </c>
    </row>
    <row r="58" spans="1:12" x14ac:dyDescent="0.25">
      <c r="A58">
        <v>2</v>
      </c>
      <c r="B58">
        <v>1</v>
      </c>
      <c r="C58">
        <v>2</v>
      </c>
      <c r="D58">
        <v>3</v>
      </c>
      <c r="E58">
        <v>34</v>
      </c>
      <c r="F58">
        <v>1215</v>
      </c>
      <c r="G58" s="2">
        <f t="shared" si="0"/>
        <v>2.7983539094650206E-2</v>
      </c>
      <c r="H58" s="2">
        <v>0.97729999999999995</v>
      </c>
      <c r="I58">
        <v>1520</v>
      </c>
      <c r="J58">
        <v>9340</v>
      </c>
      <c r="K58" s="5">
        <f t="shared" si="3"/>
        <v>0.16274089935760172</v>
      </c>
      <c r="L58" s="5">
        <f t="shared" si="4"/>
        <v>0.1759454452546711</v>
      </c>
    </row>
    <row r="59" spans="1:12" x14ac:dyDescent="0.25">
      <c r="A59">
        <v>2</v>
      </c>
      <c r="B59">
        <v>1</v>
      </c>
      <c r="C59">
        <v>2</v>
      </c>
      <c r="D59">
        <v>3</v>
      </c>
      <c r="E59">
        <v>21</v>
      </c>
      <c r="F59">
        <v>1215</v>
      </c>
      <c r="G59" s="2">
        <f t="shared" si="0"/>
        <v>1.7283950617283949E-2</v>
      </c>
      <c r="H59" s="2">
        <v>0.97729999999999995</v>
      </c>
      <c r="I59">
        <v>1520</v>
      </c>
      <c r="J59">
        <v>9340</v>
      </c>
      <c r="K59" s="5">
        <f t="shared" si="3"/>
        <v>0.16274089935760172</v>
      </c>
      <c r="L59" s="5">
        <f t="shared" si="4"/>
        <v>0.10867218677494392</v>
      </c>
    </row>
    <row r="60" spans="1:12" x14ac:dyDescent="0.25">
      <c r="A60">
        <v>2</v>
      </c>
      <c r="B60">
        <v>1</v>
      </c>
      <c r="C60">
        <v>2</v>
      </c>
      <c r="D60">
        <v>3</v>
      </c>
      <c r="E60">
        <v>20</v>
      </c>
      <c r="F60">
        <v>1215</v>
      </c>
      <c r="G60" s="2">
        <f t="shared" si="0"/>
        <v>1.646090534979424E-2</v>
      </c>
      <c r="H60" s="2">
        <v>0.97729999999999995</v>
      </c>
      <c r="I60">
        <v>1520</v>
      </c>
      <c r="J60">
        <v>9340</v>
      </c>
      <c r="K60" s="5">
        <f t="shared" si="3"/>
        <v>0.16274089935760172</v>
      </c>
      <c r="L60" s="5">
        <f t="shared" si="4"/>
        <v>0.10349732073804183</v>
      </c>
    </row>
    <row r="61" spans="1:12" x14ac:dyDescent="0.25">
      <c r="A61">
        <v>2</v>
      </c>
      <c r="B61">
        <v>1</v>
      </c>
      <c r="C61">
        <v>2</v>
      </c>
      <c r="D61">
        <v>3</v>
      </c>
      <c r="E61">
        <v>34</v>
      </c>
      <c r="F61">
        <v>1215</v>
      </c>
      <c r="G61" s="2">
        <f t="shared" si="0"/>
        <v>2.7983539094650206E-2</v>
      </c>
      <c r="H61" s="2">
        <v>0.97729999999999995</v>
      </c>
      <c r="I61">
        <v>1520</v>
      </c>
      <c r="J61">
        <v>9340</v>
      </c>
      <c r="K61" s="5">
        <f t="shared" si="3"/>
        <v>0.16274089935760172</v>
      </c>
      <c r="L61" s="5">
        <f t="shared" si="4"/>
        <v>0.1759454452546711</v>
      </c>
    </row>
    <row r="62" spans="1:12" x14ac:dyDescent="0.25">
      <c r="A62">
        <v>2</v>
      </c>
      <c r="B62">
        <v>1</v>
      </c>
      <c r="C62">
        <v>2</v>
      </c>
      <c r="D62">
        <v>3</v>
      </c>
      <c r="E62">
        <v>13</v>
      </c>
      <c r="F62">
        <v>1215</v>
      </c>
      <c r="G62" s="2">
        <f t="shared" si="0"/>
        <v>1.0699588477366255E-2</v>
      </c>
      <c r="H62" s="2">
        <v>0.97729999999999995</v>
      </c>
      <c r="I62">
        <v>1520</v>
      </c>
      <c r="J62">
        <v>9340</v>
      </c>
      <c r="K62" s="5">
        <f t="shared" si="3"/>
        <v>0.16274089935760172</v>
      </c>
      <c r="L62" s="5">
        <f t="shared" si="4"/>
        <v>6.7273258479727191E-2</v>
      </c>
    </row>
    <row r="63" spans="1:12" x14ac:dyDescent="0.25">
      <c r="A63">
        <v>2</v>
      </c>
      <c r="B63">
        <v>1</v>
      </c>
      <c r="C63">
        <v>2</v>
      </c>
      <c r="D63">
        <v>3</v>
      </c>
      <c r="E63">
        <v>31</v>
      </c>
      <c r="F63">
        <v>1215</v>
      </c>
      <c r="G63" s="2">
        <f t="shared" si="0"/>
        <v>2.5514403292181069E-2</v>
      </c>
      <c r="H63" s="2">
        <v>0.97729999999999995</v>
      </c>
      <c r="I63">
        <v>1520</v>
      </c>
      <c r="J63">
        <v>9340</v>
      </c>
      <c r="K63" s="5">
        <f t="shared" si="3"/>
        <v>0.16274089935760172</v>
      </c>
      <c r="L63" s="5">
        <f t="shared" si="4"/>
        <v>0.16042084714396485</v>
      </c>
    </row>
    <row r="64" spans="1:12" x14ac:dyDescent="0.25">
      <c r="A64">
        <v>2</v>
      </c>
      <c r="B64">
        <v>1</v>
      </c>
      <c r="C64">
        <v>2</v>
      </c>
      <c r="D64">
        <v>3</v>
      </c>
      <c r="E64">
        <v>15</v>
      </c>
      <c r="F64">
        <v>1215</v>
      </c>
      <c r="G64" s="2">
        <f t="shared" si="0"/>
        <v>1.2345679012345678E-2</v>
      </c>
      <c r="H64" s="2">
        <v>0.97729999999999995</v>
      </c>
      <c r="I64">
        <v>1520</v>
      </c>
      <c r="J64">
        <v>9340</v>
      </c>
      <c r="K64" s="5">
        <f t="shared" si="3"/>
        <v>0.16274089935760172</v>
      </c>
      <c r="L64" s="5">
        <f t="shared" si="4"/>
        <v>7.7622990553531362E-2</v>
      </c>
    </row>
    <row r="65" spans="1:12" x14ac:dyDescent="0.25">
      <c r="A65">
        <v>2</v>
      </c>
      <c r="B65">
        <v>1</v>
      </c>
      <c r="C65">
        <v>2</v>
      </c>
      <c r="D65">
        <v>3</v>
      </c>
      <c r="E65">
        <v>12</v>
      </c>
      <c r="F65">
        <v>1215</v>
      </c>
      <c r="G65" s="2">
        <f t="shared" si="0"/>
        <v>9.876543209876543E-3</v>
      </c>
      <c r="H65" s="2">
        <v>0.97729999999999995</v>
      </c>
      <c r="I65">
        <v>1520</v>
      </c>
      <c r="J65">
        <v>9340</v>
      </c>
      <c r="K65" s="5">
        <f t="shared" si="3"/>
        <v>0.16274089935760172</v>
      </c>
      <c r="L65" s="5">
        <f t="shared" si="4"/>
        <v>6.2098392442825098E-2</v>
      </c>
    </row>
    <row r="66" spans="1:12" x14ac:dyDescent="0.25">
      <c r="A66">
        <v>2</v>
      </c>
      <c r="B66">
        <v>1</v>
      </c>
      <c r="C66">
        <v>2</v>
      </c>
      <c r="D66">
        <v>3</v>
      </c>
      <c r="E66">
        <v>67</v>
      </c>
      <c r="F66">
        <v>1215</v>
      </c>
      <c r="G66" s="2">
        <f t="shared" ref="G66:G129" si="5">E66/F66</f>
        <v>5.51440329218107E-2</v>
      </c>
      <c r="H66" s="2">
        <v>0.97729999999999995</v>
      </c>
      <c r="I66">
        <v>1520</v>
      </c>
      <c r="J66">
        <v>9340</v>
      </c>
      <c r="K66" s="5">
        <f t="shared" ref="K66:K97" si="6">I66/J66</f>
        <v>0.16274089935760172</v>
      </c>
      <c r="L66" s="5">
        <f t="shared" ref="L66:L97" si="7">(G66/H66)/K66</f>
        <v>0.34671602447244015</v>
      </c>
    </row>
    <row r="67" spans="1:12" x14ac:dyDescent="0.25">
      <c r="A67">
        <v>2</v>
      </c>
      <c r="B67">
        <v>1</v>
      </c>
      <c r="C67">
        <v>2</v>
      </c>
      <c r="D67">
        <v>3</v>
      </c>
      <c r="E67">
        <v>34</v>
      </c>
      <c r="F67">
        <v>1215</v>
      </c>
      <c r="G67" s="2">
        <f t="shared" si="5"/>
        <v>2.7983539094650206E-2</v>
      </c>
      <c r="H67" s="2">
        <v>0.97729999999999995</v>
      </c>
      <c r="I67">
        <v>1520</v>
      </c>
      <c r="J67">
        <v>9340</v>
      </c>
      <c r="K67" s="5">
        <f t="shared" si="6"/>
        <v>0.16274089935760172</v>
      </c>
      <c r="L67" s="5">
        <f t="shared" si="7"/>
        <v>0.1759454452546711</v>
      </c>
    </row>
    <row r="68" spans="1:12" x14ac:dyDescent="0.25">
      <c r="A68">
        <v>2</v>
      </c>
      <c r="B68">
        <v>1</v>
      </c>
      <c r="C68">
        <v>3</v>
      </c>
      <c r="D68">
        <v>3</v>
      </c>
      <c r="E68">
        <v>21</v>
      </c>
      <c r="F68">
        <v>1716</v>
      </c>
      <c r="G68" s="2">
        <f t="shared" si="5"/>
        <v>1.2237762237762238E-2</v>
      </c>
      <c r="H68" s="2">
        <v>0.98770000000000002</v>
      </c>
      <c r="I68">
        <v>1520</v>
      </c>
      <c r="J68">
        <v>9340</v>
      </c>
      <c r="K68" s="5">
        <f t="shared" si="6"/>
        <v>0.16274089935760172</v>
      </c>
      <c r="L68" s="5">
        <f t="shared" si="7"/>
        <v>7.6134280132937299E-2</v>
      </c>
    </row>
    <row r="69" spans="1:12" x14ac:dyDescent="0.25">
      <c r="A69">
        <v>2</v>
      </c>
      <c r="B69">
        <v>1</v>
      </c>
      <c r="C69">
        <v>3</v>
      </c>
      <c r="D69">
        <v>3</v>
      </c>
      <c r="E69">
        <v>36</v>
      </c>
      <c r="F69">
        <v>1716</v>
      </c>
      <c r="G69" s="2">
        <f t="shared" si="5"/>
        <v>2.097902097902098E-2</v>
      </c>
      <c r="H69" s="2">
        <v>0.98770000000000002</v>
      </c>
      <c r="I69">
        <v>1520</v>
      </c>
      <c r="J69">
        <v>9340</v>
      </c>
      <c r="K69" s="5">
        <f t="shared" si="6"/>
        <v>0.16274089935760172</v>
      </c>
      <c r="L69" s="5">
        <f t="shared" si="7"/>
        <v>0.1305159087993211</v>
      </c>
    </row>
    <row r="70" spans="1:12" x14ac:dyDescent="0.25">
      <c r="A70">
        <v>2</v>
      </c>
      <c r="B70">
        <v>1</v>
      </c>
      <c r="C70">
        <v>3</v>
      </c>
      <c r="D70">
        <v>3</v>
      </c>
      <c r="E70">
        <v>34</v>
      </c>
      <c r="F70">
        <v>1716</v>
      </c>
      <c r="G70" s="2">
        <f t="shared" si="5"/>
        <v>1.9813519813519812E-2</v>
      </c>
      <c r="H70" s="2">
        <v>0.98770000000000002</v>
      </c>
      <c r="I70">
        <v>1520</v>
      </c>
      <c r="J70">
        <v>9340</v>
      </c>
      <c r="K70" s="5">
        <f t="shared" si="6"/>
        <v>0.16274089935760172</v>
      </c>
      <c r="L70" s="5">
        <f t="shared" si="7"/>
        <v>0.12326502497713657</v>
      </c>
    </row>
    <row r="71" spans="1:12" x14ac:dyDescent="0.25">
      <c r="A71">
        <v>2</v>
      </c>
      <c r="B71">
        <v>1</v>
      </c>
      <c r="C71">
        <v>3</v>
      </c>
      <c r="D71">
        <v>3</v>
      </c>
      <c r="E71">
        <v>76</v>
      </c>
      <c r="F71">
        <v>1716</v>
      </c>
      <c r="G71" s="2">
        <f t="shared" si="5"/>
        <v>4.4289044289044288E-2</v>
      </c>
      <c r="H71" s="2">
        <v>0.98770000000000002</v>
      </c>
      <c r="I71">
        <v>1520</v>
      </c>
      <c r="J71">
        <v>9340</v>
      </c>
      <c r="K71" s="5">
        <f t="shared" si="6"/>
        <v>0.16274089935760172</v>
      </c>
      <c r="L71" s="5">
        <f t="shared" si="7"/>
        <v>0.27553358524301114</v>
      </c>
    </row>
    <row r="72" spans="1:12" x14ac:dyDescent="0.25">
      <c r="A72">
        <v>2</v>
      </c>
      <c r="B72">
        <v>1</v>
      </c>
      <c r="C72">
        <v>3</v>
      </c>
      <c r="D72">
        <v>3</v>
      </c>
      <c r="E72">
        <v>54</v>
      </c>
      <c r="F72">
        <v>1716</v>
      </c>
      <c r="G72" s="2">
        <f t="shared" si="5"/>
        <v>3.1468531468531472E-2</v>
      </c>
      <c r="H72" s="2">
        <v>0.98770000000000002</v>
      </c>
      <c r="I72">
        <v>1520</v>
      </c>
      <c r="J72">
        <v>9340</v>
      </c>
      <c r="K72" s="5">
        <f t="shared" si="6"/>
        <v>0.16274089935760172</v>
      </c>
      <c r="L72" s="5">
        <f t="shared" si="7"/>
        <v>0.19577386319898163</v>
      </c>
    </row>
    <row r="73" spans="1:12" x14ac:dyDescent="0.25">
      <c r="A73">
        <v>2</v>
      </c>
      <c r="B73">
        <v>1</v>
      </c>
      <c r="C73">
        <v>3</v>
      </c>
      <c r="D73">
        <v>3</v>
      </c>
      <c r="E73">
        <v>43</v>
      </c>
      <c r="F73">
        <v>1716</v>
      </c>
      <c r="G73" s="2">
        <f t="shared" si="5"/>
        <v>2.505827505827506E-2</v>
      </c>
      <c r="H73" s="2">
        <v>0.98770000000000002</v>
      </c>
      <c r="I73">
        <v>1520</v>
      </c>
      <c r="J73">
        <v>9340</v>
      </c>
      <c r="K73" s="5">
        <f t="shared" si="6"/>
        <v>0.16274089935760172</v>
      </c>
      <c r="L73" s="5">
        <f t="shared" si="7"/>
        <v>0.15589400217696686</v>
      </c>
    </row>
    <row r="74" spans="1:12" x14ac:dyDescent="0.25">
      <c r="A74">
        <v>2</v>
      </c>
      <c r="B74">
        <v>1</v>
      </c>
      <c r="C74">
        <v>3</v>
      </c>
      <c r="D74">
        <v>3</v>
      </c>
      <c r="E74">
        <v>27</v>
      </c>
      <c r="F74">
        <v>1716</v>
      </c>
      <c r="G74" s="2">
        <f t="shared" si="5"/>
        <v>1.5734265734265736E-2</v>
      </c>
      <c r="H74" s="2">
        <v>0.98770000000000002</v>
      </c>
      <c r="I74">
        <v>1520</v>
      </c>
      <c r="J74">
        <v>9340</v>
      </c>
      <c r="K74" s="5">
        <f t="shared" si="6"/>
        <v>0.16274089935760172</v>
      </c>
      <c r="L74" s="5">
        <f t="shared" si="7"/>
        <v>9.7886931599490815E-2</v>
      </c>
    </row>
    <row r="75" spans="1:12" x14ac:dyDescent="0.25">
      <c r="A75">
        <v>2</v>
      </c>
      <c r="B75">
        <v>1</v>
      </c>
      <c r="C75">
        <v>3</v>
      </c>
      <c r="D75">
        <v>3</v>
      </c>
      <c r="E75">
        <v>12</v>
      </c>
      <c r="F75">
        <v>1716</v>
      </c>
      <c r="G75" s="2">
        <f t="shared" si="5"/>
        <v>6.993006993006993E-3</v>
      </c>
      <c r="H75" s="2">
        <v>0.98770000000000002</v>
      </c>
      <c r="I75">
        <v>1520</v>
      </c>
      <c r="J75">
        <v>9340</v>
      </c>
      <c r="K75" s="5">
        <f t="shared" si="6"/>
        <v>0.16274089935760172</v>
      </c>
      <c r="L75" s="5">
        <f t="shared" si="7"/>
        <v>4.3505302933107025E-2</v>
      </c>
    </row>
    <row r="76" spans="1:12" x14ac:dyDescent="0.25">
      <c r="A76">
        <v>2</v>
      </c>
      <c r="B76">
        <v>1</v>
      </c>
      <c r="C76">
        <v>3</v>
      </c>
      <c r="D76">
        <v>3</v>
      </c>
      <c r="E76">
        <v>21</v>
      </c>
      <c r="F76">
        <v>1716</v>
      </c>
      <c r="G76" s="2">
        <f t="shared" si="5"/>
        <v>1.2237762237762238E-2</v>
      </c>
      <c r="H76" s="2">
        <v>0.98770000000000002</v>
      </c>
      <c r="I76">
        <v>1520</v>
      </c>
      <c r="J76">
        <v>9340</v>
      </c>
      <c r="K76" s="5">
        <f t="shared" si="6"/>
        <v>0.16274089935760172</v>
      </c>
      <c r="L76" s="5">
        <f t="shared" si="7"/>
        <v>7.6134280132937299E-2</v>
      </c>
    </row>
    <row r="77" spans="1:12" x14ac:dyDescent="0.25">
      <c r="A77">
        <v>2</v>
      </c>
      <c r="B77">
        <v>1</v>
      </c>
      <c r="C77">
        <v>3</v>
      </c>
      <c r="D77">
        <v>3</v>
      </c>
      <c r="E77">
        <v>38</v>
      </c>
      <c r="F77">
        <v>1716</v>
      </c>
      <c r="G77" s="2">
        <f t="shared" si="5"/>
        <v>2.2144522144522144E-2</v>
      </c>
      <c r="H77" s="2">
        <v>0.98770000000000002</v>
      </c>
      <c r="I77">
        <v>1520</v>
      </c>
      <c r="J77">
        <v>9340</v>
      </c>
      <c r="K77" s="5">
        <f t="shared" si="6"/>
        <v>0.16274089935760172</v>
      </c>
      <c r="L77" s="5">
        <f t="shared" si="7"/>
        <v>0.13776679262150557</v>
      </c>
    </row>
    <row r="78" spans="1:12" x14ac:dyDescent="0.25">
      <c r="A78">
        <v>2</v>
      </c>
      <c r="B78">
        <v>1</v>
      </c>
      <c r="C78">
        <v>3</v>
      </c>
      <c r="D78">
        <v>3</v>
      </c>
      <c r="E78">
        <v>14</v>
      </c>
      <c r="F78">
        <v>1716</v>
      </c>
      <c r="G78" s="2">
        <f t="shared" si="5"/>
        <v>8.1585081585081581E-3</v>
      </c>
      <c r="H78" s="2">
        <v>0.98770000000000002</v>
      </c>
      <c r="I78">
        <v>1520</v>
      </c>
      <c r="J78">
        <v>9340</v>
      </c>
      <c r="K78" s="5">
        <f t="shared" si="6"/>
        <v>0.16274089935760172</v>
      </c>
      <c r="L78" s="5">
        <f t="shared" si="7"/>
        <v>5.0756186755291526E-2</v>
      </c>
    </row>
    <row r="79" spans="1:12" x14ac:dyDescent="0.25">
      <c r="A79">
        <v>2</v>
      </c>
      <c r="B79">
        <v>1</v>
      </c>
      <c r="C79">
        <v>3</v>
      </c>
      <c r="D79">
        <v>3</v>
      </c>
      <c r="E79">
        <v>36</v>
      </c>
      <c r="F79">
        <v>1716</v>
      </c>
      <c r="G79" s="2">
        <f t="shared" si="5"/>
        <v>2.097902097902098E-2</v>
      </c>
      <c r="H79" s="2">
        <v>0.98770000000000002</v>
      </c>
      <c r="I79">
        <v>1520</v>
      </c>
      <c r="J79">
        <v>9340</v>
      </c>
      <c r="K79" s="5">
        <f t="shared" si="6"/>
        <v>0.16274089935760172</v>
      </c>
      <c r="L79" s="5">
        <f t="shared" si="7"/>
        <v>0.1305159087993211</v>
      </c>
    </row>
    <row r="80" spans="1:12" x14ac:dyDescent="0.25">
      <c r="A80">
        <v>2</v>
      </c>
      <c r="B80">
        <v>1</v>
      </c>
      <c r="C80">
        <v>3</v>
      </c>
      <c r="D80">
        <v>3</v>
      </c>
      <c r="E80">
        <v>31</v>
      </c>
      <c r="F80">
        <v>1716</v>
      </c>
      <c r="G80" s="2">
        <f t="shared" si="5"/>
        <v>1.8065268065268064E-2</v>
      </c>
      <c r="H80" s="2">
        <v>0.98770000000000002</v>
      </c>
      <c r="I80">
        <v>1520</v>
      </c>
      <c r="J80">
        <v>9340</v>
      </c>
      <c r="K80" s="5">
        <f t="shared" si="6"/>
        <v>0.16274089935760172</v>
      </c>
      <c r="L80" s="5">
        <f t="shared" si="7"/>
        <v>0.11238869924385982</v>
      </c>
    </row>
    <row r="81" spans="1:12" x14ac:dyDescent="0.25">
      <c r="A81">
        <v>2</v>
      </c>
      <c r="B81">
        <v>1</v>
      </c>
      <c r="C81">
        <v>3</v>
      </c>
      <c r="D81">
        <v>3</v>
      </c>
      <c r="E81">
        <v>22</v>
      </c>
      <c r="F81">
        <v>1716</v>
      </c>
      <c r="G81" s="2">
        <f t="shared" si="5"/>
        <v>1.282051282051282E-2</v>
      </c>
      <c r="H81" s="2">
        <v>0.98770000000000002</v>
      </c>
      <c r="I81">
        <v>1520</v>
      </c>
      <c r="J81">
        <v>9340</v>
      </c>
      <c r="K81" s="5">
        <f t="shared" si="6"/>
        <v>0.16274089935760172</v>
      </c>
      <c r="L81" s="5">
        <f t="shared" si="7"/>
        <v>7.9759722044029549E-2</v>
      </c>
    </row>
    <row r="82" spans="1:12" x14ac:dyDescent="0.25">
      <c r="A82">
        <v>2</v>
      </c>
      <c r="B82">
        <v>1</v>
      </c>
      <c r="C82">
        <v>4</v>
      </c>
      <c r="D82">
        <v>3</v>
      </c>
      <c r="E82">
        <v>17</v>
      </c>
      <c r="F82">
        <v>1496</v>
      </c>
      <c r="G82" s="2">
        <f t="shared" si="5"/>
        <v>1.1363636363636364E-2</v>
      </c>
      <c r="H82" s="2">
        <v>0.98750000000000004</v>
      </c>
      <c r="I82">
        <v>1520</v>
      </c>
      <c r="J82">
        <v>9340</v>
      </c>
      <c r="K82" s="5">
        <f t="shared" si="6"/>
        <v>0.16274089935760172</v>
      </c>
      <c r="L82" s="5">
        <f t="shared" si="7"/>
        <v>7.0710435467264243E-2</v>
      </c>
    </row>
    <row r="83" spans="1:12" x14ac:dyDescent="0.25">
      <c r="A83">
        <v>2</v>
      </c>
      <c r="B83">
        <v>1</v>
      </c>
      <c r="C83">
        <v>4</v>
      </c>
      <c r="D83">
        <v>3</v>
      </c>
      <c r="E83">
        <v>31</v>
      </c>
      <c r="F83">
        <v>1496</v>
      </c>
      <c r="G83" s="2">
        <f t="shared" si="5"/>
        <v>2.0721925133689839E-2</v>
      </c>
      <c r="H83" s="2">
        <v>0.98750000000000004</v>
      </c>
      <c r="I83">
        <v>1520</v>
      </c>
      <c r="J83">
        <v>9340</v>
      </c>
      <c r="K83" s="5">
        <f t="shared" si="6"/>
        <v>0.16274089935760172</v>
      </c>
      <c r="L83" s="5">
        <f t="shared" si="7"/>
        <v>0.12894255879324654</v>
      </c>
    </row>
    <row r="84" spans="1:12" x14ac:dyDescent="0.25">
      <c r="A84">
        <v>2</v>
      </c>
      <c r="B84">
        <v>1</v>
      </c>
      <c r="C84">
        <v>4</v>
      </c>
      <c r="D84">
        <v>3</v>
      </c>
      <c r="E84">
        <v>12</v>
      </c>
      <c r="F84">
        <v>1496</v>
      </c>
      <c r="G84" s="2">
        <f t="shared" si="5"/>
        <v>8.0213903743315516E-3</v>
      </c>
      <c r="H84" s="2">
        <v>0.98750000000000004</v>
      </c>
      <c r="I84">
        <v>1520</v>
      </c>
      <c r="J84">
        <v>9340</v>
      </c>
      <c r="K84" s="5">
        <f t="shared" si="6"/>
        <v>0.16274089935760172</v>
      </c>
      <c r="L84" s="5">
        <f t="shared" si="7"/>
        <v>4.9913248565127702E-2</v>
      </c>
    </row>
    <row r="85" spans="1:12" x14ac:dyDescent="0.25">
      <c r="A85">
        <v>2</v>
      </c>
      <c r="B85">
        <v>1</v>
      </c>
      <c r="C85">
        <v>4</v>
      </c>
      <c r="D85">
        <v>3</v>
      </c>
      <c r="E85">
        <v>13</v>
      </c>
      <c r="F85">
        <v>1496</v>
      </c>
      <c r="G85" s="2">
        <f t="shared" si="5"/>
        <v>8.6898395721925134E-3</v>
      </c>
      <c r="H85" s="2">
        <v>0.98750000000000004</v>
      </c>
      <c r="I85">
        <v>1520</v>
      </c>
      <c r="J85">
        <v>9340</v>
      </c>
      <c r="K85" s="5">
        <f t="shared" si="6"/>
        <v>0.16274089935760172</v>
      </c>
      <c r="L85" s="5">
        <f t="shared" si="7"/>
        <v>5.4072685945555012E-2</v>
      </c>
    </row>
    <row r="86" spans="1:12" x14ac:dyDescent="0.25">
      <c r="A86">
        <v>2</v>
      </c>
      <c r="B86">
        <v>1</v>
      </c>
      <c r="C86">
        <v>4</v>
      </c>
      <c r="D86">
        <v>3</v>
      </c>
      <c r="E86">
        <v>9</v>
      </c>
      <c r="F86">
        <v>1496</v>
      </c>
      <c r="G86" s="2">
        <f t="shared" si="5"/>
        <v>6.0160427807486629E-3</v>
      </c>
      <c r="H86" s="2">
        <v>0.98750000000000004</v>
      </c>
      <c r="I86">
        <v>1520</v>
      </c>
      <c r="J86">
        <v>9340</v>
      </c>
      <c r="K86" s="5">
        <f t="shared" si="6"/>
        <v>0.16274089935760172</v>
      </c>
      <c r="L86" s="5">
        <f t="shared" si="7"/>
        <v>3.7434936423845773E-2</v>
      </c>
    </row>
    <row r="87" spans="1:12" x14ac:dyDescent="0.25">
      <c r="A87">
        <v>2</v>
      </c>
      <c r="B87">
        <v>1</v>
      </c>
      <c r="C87">
        <v>4</v>
      </c>
      <c r="D87">
        <v>3</v>
      </c>
      <c r="E87">
        <v>7</v>
      </c>
      <c r="F87">
        <v>1496</v>
      </c>
      <c r="G87" s="2">
        <f t="shared" si="5"/>
        <v>4.6791443850267376E-3</v>
      </c>
      <c r="H87" s="2">
        <v>0.98750000000000004</v>
      </c>
      <c r="I87">
        <v>1520</v>
      </c>
      <c r="J87">
        <v>9340</v>
      </c>
      <c r="K87" s="5">
        <f t="shared" si="6"/>
        <v>0.16274089935760172</v>
      </c>
      <c r="L87" s="5">
        <f t="shared" si="7"/>
        <v>2.9116061662991157E-2</v>
      </c>
    </row>
    <row r="88" spans="1:12" x14ac:dyDescent="0.25">
      <c r="A88">
        <v>2</v>
      </c>
      <c r="B88">
        <v>1</v>
      </c>
      <c r="C88">
        <v>4</v>
      </c>
      <c r="D88">
        <v>3</v>
      </c>
      <c r="E88">
        <v>13</v>
      </c>
      <c r="F88">
        <v>1496</v>
      </c>
      <c r="G88" s="2">
        <f t="shared" si="5"/>
        <v>8.6898395721925134E-3</v>
      </c>
      <c r="H88" s="2">
        <v>0.98750000000000004</v>
      </c>
      <c r="I88">
        <v>1520</v>
      </c>
      <c r="J88">
        <v>9340</v>
      </c>
      <c r="K88" s="5">
        <f t="shared" si="6"/>
        <v>0.16274089935760172</v>
      </c>
      <c r="L88" s="5">
        <f t="shared" si="7"/>
        <v>5.4072685945555012E-2</v>
      </c>
    </row>
    <row r="89" spans="1:12" x14ac:dyDescent="0.25">
      <c r="A89">
        <v>2</v>
      </c>
      <c r="B89">
        <v>1</v>
      </c>
      <c r="C89">
        <v>4</v>
      </c>
      <c r="D89">
        <v>3</v>
      </c>
      <c r="E89">
        <v>21</v>
      </c>
      <c r="F89">
        <v>1496</v>
      </c>
      <c r="G89" s="2">
        <f t="shared" si="5"/>
        <v>1.4037433155080214E-2</v>
      </c>
      <c r="H89" s="2">
        <v>0.98750000000000004</v>
      </c>
      <c r="I89">
        <v>1520</v>
      </c>
      <c r="J89">
        <v>9340</v>
      </c>
      <c r="K89" s="5">
        <f t="shared" si="6"/>
        <v>0.16274089935760172</v>
      </c>
      <c r="L89" s="5">
        <f t="shared" si="7"/>
        <v>8.7348184988973482E-2</v>
      </c>
    </row>
    <row r="90" spans="1:12" x14ac:dyDescent="0.25">
      <c r="A90">
        <v>2</v>
      </c>
      <c r="B90">
        <v>1</v>
      </c>
      <c r="C90">
        <v>2</v>
      </c>
      <c r="D90">
        <v>4</v>
      </c>
      <c r="E90">
        <v>21</v>
      </c>
      <c r="F90">
        <v>1215</v>
      </c>
      <c r="G90" s="2">
        <f t="shared" si="5"/>
        <v>1.7283950617283949E-2</v>
      </c>
      <c r="H90" s="2">
        <v>0.97729999999999995</v>
      </c>
      <c r="I90">
        <v>880</v>
      </c>
      <c r="J90">
        <v>9340</v>
      </c>
      <c r="K90" s="5">
        <f t="shared" si="6"/>
        <v>9.421841541755889E-2</v>
      </c>
      <c r="L90" s="5">
        <f t="shared" si="7"/>
        <v>0.18770650442944858</v>
      </c>
    </row>
    <row r="91" spans="1:12" x14ac:dyDescent="0.25">
      <c r="A91">
        <v>2</v>
      </c>
      <c r="B91">
        <v>1</v>
      </c>
      <c r="C91">
        <v>3</v>
      </c>
      <c r="D91">
        <v>4</v>
      </c>
      <c r="E91">
        <v>16</v>
      </c>
      <c r="F91">
        <v>1716</v>
      </c>
      <c r="G91" s="2">
        <f t="shared" si="5"/>
        <v>9.324009324009324E-3</v>
      </c>
      <c r="H91" s="2">
        <v>0.98770000000000002</v>
      </c>
      <c r="I91">
        <v>880</v>
      </c>
      <c r="J91">
        <v>9340</v>
      </c>
      <c r="K91" s="5">
        <f t="shared" si="6"/>
        <v>9.421841541755889E-2</v>
      </c>
      <c r="L91" s="5">
        <f t="shared" si="7"/>
        <v>0.10019403099745861</v>
      </c>
    </row>
    <row r="92" spans="1:12" x14ac:dyDescent="0.25">
      <c r="A92">
        <v>2</v>
      </c>
      <c r="B92">
        <v>1</v>
      </c>
      <c r="C92">
        <v>3</v>
      </c>
      <c r="D92">
        <v>4</v>
      </c>
      <c r="E92">
        <v>27</v>
      </c>
      <c r="F92">
        <v>1716</v>
      </c>
      <c r="G92" s="2">
        <f t="shared" si="5"/>
        <v>1.5734265734265736E-2</v>
      </c>
      <c r="H92" s="2">
        <v>0.98770000000000002</v>
      </c>
      <c r="I92">
        <v>880</v>
      </c>
      <c r="J92">
        <v>9340</v>
      </c>
      <c r="K92" s="5">
        <f t="shared" si="6"/>
        <v>9.421841541755889E-2</v>
      </c>
      <c r="L92" s="5">
        <f t="shared" si="7"/>
        <v>0.16907742730821143</v>
      </c>
    </row>
    <row r="93" spans="1:12" x14ac:dyDescent="0.25">
      <c r="A93">
        <v>2</v>
      </c>
      <c r="B93">
        <v>1</v>
      </c>
      <c r="C93">
        <v>4</v>
      </c>
      <c r="D93">
        <v>4</v>
      </c>
      <c r="E93">
        <v>17</v>
      </c>
      <c r="F93">
        <v>1496</v>
      </c>
      <c r="G93" s="2">
        <f t="shared" si="5"/>
        <v>1.1363636363636364E-2</v>
      </c>
      <c r="H93" s="2">
        <v>0.98750000000000004</v>
      </c>
      <c r="I93">
        <v>880</v>
      </c>
      <c r="J93">
        <v>9340</v>
      </c>
      <c r="K93" s="5">
        <f t="shared" si="6"/>
        <v>9.421841541755889E-2</v>
      </c>
      <c r="L93" s="5">
        <f t="shared" si="7"/>
        <v>0.12213620671618371</v>
      </c>
    </row>
    <row r="94" spans="1:12" x14ac:dyDescent="0.25">
      <c r="A94">
        <v>2</v>
      </c>
      <c r="B94">
        <v>1</v>
      </c>
      <c r="C94">
        <v>4</v>
      </c>
      <c r="D94">
        <v>4</v>
      </c>
      <c r="E94">
        <v>23</v>
      </c>
      <c r="F94">
        <v>1496</v>
      </c>
      <c r="G94" s="2">
        <f t="shared" si="5"/>
        <v>1.537433155080214E-2</v>
      </c>
      <c r="H94" s="2">
        <v>0.98750000000000004</v>
      </c>
      <c r="I94">
        <v>880</v>
      </c>
      <c r="J94">
        <v>9340</v>
      </c>
      <c r="K94" s="5">
        <f t="shared" si="6"/>
        <v>9.421841541755889E-2</v>
      </c>
      <c r="L94" s="5">
        <f t="shared" si="7"/>
        <v>0.16524310320424854</v>
      </c>
    </row>
    <row r="95" spans="1:12" x14ac:dyDescent="0.25">
      <c r="A95">
        <v>2</v>
      </c>
      <c r="B95">
        <v>1</v>
      </c>
      <c r="C95">
        <v>4</v>
      </c>
      <c r="D95">
        <v>4</v>
      </c>
      <c r="E95">
        <v>13</v>
      </c>
      <c r="F95">
        <v>1496</v>
      </c>
      <c r="G95" s="2">
        <f t="shared" si="5"/>
        <v>8.6898395721925134E-3</v>
      </c>
      <c r="H95" s="2">
        <v>0.98750000000000004</v>
      </c>
      <c r="I95">
        <v>880</v>
      </c>
      <c r="J95">
        <v>9340</v>
      </c>
      <c r="K95" s="5">
        <f t="shared" si="6"/>
        <v>9.421841541755889E-2</v>
      </c>
      <c r="L95" s="5">
        <f t="shared" si="7"/>
        <v>9.3398275724140473E-2</v>
      </c>
    </row>
    <row r="96" spans="1:12" x14ac:dyDescent="0.25">
      <c r="A96">
        <v>2</v>
      </c>
      <c r="B96">
        <v>1</v>
      </c>
      <c r="C96">
        <v>4</v>
      </c>
      <c r="D96">
        <v>4</v>
      </c>
      <c r="E96">
        <v>13</v>
      </c>
      <c r="F96">
        <v>1496</v>
      </c>
      <c r="G96" s="2">
        <f t="shared" si="5"/>
        <v>8.6898395721925134E-3</v>
      </c>
      <c r="H96" s="2">
        <v>0.98750000000000004</v>
      </c>
      <c r="I96">
        <v>880</v>
      </c>
      <c r="J96">
        <v>9340</v>
      </c>
      <c r="K96" s="5">
        <f t="shared" si="6"/>
        <v>9.421841541755889E-2</v>
      </c>
      <c r="L96" s="5">
        <f t="shared" si="7"/>
        <v>9.3398275724140473E-2</v>
      </c>
    </row>
    <row r="97" spans="1:12" x14ac:dyDescent="0.25">
      <c r="A97">
        <v>2</v>
      </c>
      <c r="B97">
        <v>1</v>
      </c>
      <c r="C97">
        <v>4</v>
      </c>
      <c r="D97">
        <v>4</v>
      </c>
      <c r="E97">
        <v>18</v>
      </c>
      <c r="F97">
        <v>1496</v>
      </c>
      <c r="G97" s="2">
        <f t="shared" si="5"/>
        <v>1.2032085561497326E-2</v>
      </c>
      <c r="H97" s="2">
        <v>0.98750000000000004</v>
      </c>
      <c r="I97">
        <v>880</v>
      </c>
      <c r="J97">
        <v>9340</v>
      </c>
      <c r="K97" s="5">
        <f t="shared" si="6"/>
        <v>9.421841541755889E-2</v>
      </c>
      <c r="L97" s="5">
        <f t="shared" si="7"/>
        <v>0.12932068946419448</v>
      </c>
    </row>
    <row r="98" spans="1:12" x14ac:dyDescent="0.25">
      <c r="A98">
        <v>2</v>
      </c>
      <c r="B98">
        <v>1</v>
      </c>
      <c r="C98">
        <v>4</v>
      </c>
      <c r="D98">
        <v>4</v>
      </c>
      <c r="E98">
        <v>11</v>
      </c>
      <c r="F98">
        <v>1496</v>
      </c>
      <c r="G98" s="2">
        <f t="shared" si="5"/>
        <v>7.3529411764705881E-3</v>
      </c>
      <c r="H98" s="2">
        <v>0.98750000000000004</v>
      </c>
      <c r="I98">
        <v>880</v>
      </c>
      <c r="J98">
        <v>9340</v>
      </c>
      <c r="K98" s="5">
        <f t="shared" ref="K98:K129" si="8">I98/J98</f>
        <v>9.421841541755889E-2</v>
      </c>
      <c r="L98" s="5">
        <f t="shared" ref="L98:L129" si="9">(G98/H98)/K98</f>
        <v>7.9029310228118863E-2</v>
      </c>
    </row>
    <row r="99" spans="1:12" x14ac:dyDescent="0.25">
      <c r="A99">
        <v>2</v>
      </c>
      <c r="B99">
        <v>1</v>
      </c>
      <c r="C99">
        <v>4</v>
      </c>
      <c r="D99">
        <v>4</v>
      </c>
      <c r="E99">
        <v>23</v>
      </c>
      <c r="F99">
        <v>1496</v>
      </c>
      <c r="G99" s="2">
        <f t="shared" si="5"/>
        <v>1.537433155080214E-2</v>
      </c>
      <c r="H99" s="2">
        <v>0.98750000000000004</v>
      </c>
      <c r="I99">
        <v>880</v>
      </c>
      <c r="J99">
        <v>9340</v>
      </c>
      <c r="K99" s="5">
        <f t="shared" si="8"/>
        <v>9.421841541755889E-2</v>
      </c>
      <c r="L99" s="5">
        <f t="shared" si="9"/>
        <v>0.16524310320424854</v>
      </c>
    </row>
    <row r="100" spans="1:12" x14ac:dyDescent="0.25">
      <c r="A100">
        <v>2</v>
      </c>
      <c r="B100">
        <v>1</v>
      </c>
      <c r="C100">
        <v>4</v>
      </c>
      <c r="D100">
        <v>4</v>
      </c>
      <c r="E100">
        <v>54</v>
      </c>
      <c r="F100">
        <v>1496</v>
      </c>
      <c r="G100" s="2">
        <f t="shared" si="5"/>
        <v>3.6096256684491977E-2</v>
      </c>
      <c r="H100" s="2">
        <v>0.98750000000000004</v>
      </c>
      <c r="I100">
        <v>880</v>
      </c>
      <c r="J100">
        <v>9340</v>
      </c>
      <c r="K100" s="5">
        <f t="shared" si="8"/>
        <v>9.421841541755889E-2</v>
      </c>
      <c r="L100" s="5">
        <f t="shared" si="9"/>
        <v>0.38796206839258346</v>
      </c>
    </row>
    <row r="101" spans="1:12" x14ac:dyDescent="0.25">
      <c r="A101">
        <v>2</v>
      </c>
      <c r="B101">
        <v>1</v>
      </c>
      <c r="C101">
        <v>4</v>
      </c>
      <c r="D101">
        <v>4</v>
      </c>
      <c r="E101">
        <v>93</v>
      </c>
      <c r="F101">
        <v>1496</v>
      </c>
      <c r="G101" s="2">
        <f t="shared" si="5"/>
        <v>6.2165775401069517E-2</v>
      </c>
      <c r="H101" s="2">
        <v>0.98750000000000004</v>
      </c>
      <c r="I101">
        <v>880</v>
      </c>
      <c r="J101">
        <v>9340</v>
      </c>
      <c r="K101" s="5">
        <f t="shared" si="8"/>
        <v>9.421841541755889E-2</v>
      </c>
      <c r="L101" s="5">
        <f t="shared" si="9"/>
        <v>0.6681568955650049</v>
      </c>
    </row>
    <row r="102" spans="1:12" x14ac:dyDescent="0.25">
      <c r="A102">
        <v>2</v>
      </c>
      <c r="B102">
        <v>1</v>
      </c>
      <c r="C102">
        <v>1</v>
      </c>
      <c r="D102">
        <v>5</v>
      </c>
      <c r="E102">
        <v>14</v>
      </c>
      <c r="F102">
        <v>1350</v>
      </c>
      <c r="G102" s="2">
        <f t="shared" si="5"/>
        <v>1.037037037037037E-2</v>
      </c>
      <c r="H102" s="2">
        <v>0.97670000000000001</v>
      </c>
      <c r="I102">
        <v>740</v>
      </c>
      <c r="J102">
        <v>9340</v>
      </c>
      <c r="K102" s="5">
        <f t="shared" si="8"/>
        <v>7.922912205567452E-2</v>
      </c>
      <c r="L102" s="5">
        <f t="shared" si="9"/>
        <v>0.13401340318510382</v>
      </c>
    </row>
    <row r="103" spans="1:12" x14ac:dyDescent="0.25">
      <c r="A103">
        <v>2</v>
      </c>
      <c r="B103">
        <v>1</v>
      </c>
      <c r="C103">
        <v>1</v>
      </c>
      <c r="D103">
        <v>5</v>
      </c>
      <c r="E103">
        <v>23</v>
      </c>
      <c r="F103">
        <v>1350</v>
      </c>
      <c r="G103" s="2">
        <f t="shared" si="5"/>
        <v>1.7037037037037038E-2</v>
      </c>
      <c r="H103" s="2">
        <v>0.97670000000000001</v>
      </c>
      <c r="I103">
        <v>740</v>
      </c>
      <c r="J103">
        <v>9340</v>
      </c>
      <c r="K103" s="5">
        <f t="shared" si="8"/>
        <v>7.922912205567452E-2</v>
      </c>
      <c r="L103" s="5">
        <f t="shared" si="9"/>
        <v>0.22016487666124199</v>
      </c>
    </row>
    <row r="104" spans="1:12" x14ac:dyDescent="0.25">
      <c r="A104">
        <v>2</v>
      </c>
      <c r="B104">
        <v>1</v>
      </c>
      <c r="C104">
        <v>2</v>
      </c>
      <c r="D104">
        <v>5</v>
      </c>
      <c r="E104">
        <v>21</v>
      </c>
      <c r="F104">
        <v>1215</v>
      </c>
      <c r="G104" s="2">
        <f t="shared" si="5"/>
        <v>1.7283950617283949E-2</v>
      </c>
      <c r="H104" s="2">
        <v>0.97729999999999995</v>
      </c>
      <c r="I104">
        <v>740</v>
      </c>
      <c r="J104">
        <v>9340</v>
      </c>
      <c r="K104" s="5">
        <f t="shared" si="8"/>
        <v>7.922912205567452E-2</v>
      </c>
      <c r="L104" s="5">
        <f t="shared" si="9"/>
        <v>0.22321854580799291</v>
      </c>
    </row>
    <row r="105" spans="1:12" x14ac:dyDescent="0.25">
      <c r="A105">
        <v>2</v>
      </c>
      <c r="B105">
        <v>1</v>
      </c>
      <c r="C105">
        <v>2</v>
      </c>
      <c r="D105">
        <v>5</v>
      </c>
      <c r="E105">
        <v>15</v>
      </c>
      <c r="F105">
        <v>1215</v>
      </c>
      <c r="G105" s="2">
        <f t="shared" si="5"/>
        <v>1.2345679012345678E-2</v>
      </c>
      <c r="H105" s="2">
        <v>0.97729999999999995</v>
      </c>
      <c r="I105">
        <v>740</v>
      </c>
      <c r="J105">
        <v>9340</v>
      </c>
      <c r="K105" s="5">
        <f t="shared" si="8"/>
        <v>7.922912205567452E-2</v>
      </c>
      <c r="L105" s="5">
        <f t="shared" si="9"/>
        <v>0.15944181843428065</v>
      </c>
    </row>
    <row r="106" spans="1:12" x14ac:dyDescent="0.25">
      <c r="A106">
        <v>2</v>
      </c>
      <c r="B106">
        <v>1</v>
      </c>
      <c r="C106">
        <v>2</v>
      </c>
      <c r="D106">
        <v>5</v>
      </c>
      <c r="E106">
        <v>32</v>
      </c>
      <c r="F106">
        <v>1215</v>
      </c>
      <c r="G106" s="2">
        <f t="shared" si="5"/>
        <v>2.6337448559670781E-2</v>
      </c>
      <c r="H106" s="2">
        <v>0.97729999999999995</v>
      </c>
      <c r="I106">
        <v>740</v>
      </c>
      <c r="J106">
        <v>9340</v>
      </c>
      <c r="K106" s="5">
        <f t="shared" si="8"/>
        <v>7.922912205567452E-2</v>
      </c>
      <c r="L106" s="5">
        <f t="shared" si="9"/>
        <v>0.34014254599313204</v>
      </c>
    </row>
    <row r="107" spans="1:12" x14ac:dyDescent="0.25">
      <c r="A107">
        <v>2</v>
      </c>
      <c r="B107">
        <v>1</v>
      </c>
      <c r="C107">
        <v>2</v>
      </c>
      <c r="D107">
        <v>5</v>
      </c>
      <c r="E107">
        <v>15</v>
      </c>
      <c r="F107">
        <v>1215</v>
      </c>
      <c r="G107" s="2">
        <f t="shared" si="5"/>
        <v>1.2345679012345678E-2</v>
      </c>
      <c r="H107" s="2">
        <v>0.97729999999999995</v>
      </c>
      <c r="I107">
        <v>740</v>
      </c>
      <c r="J107">
        <v>9340</v>
      </c>
      <c r="K107" s="5">
        <f t="shared" si="8"/>
        <v>7.922912205567452E-2</v>
      </c>
      <c r="L107" s="5">
        <f t="shared" si="9"/>
        <v>0.15944181843428065</v>
      </c>
    </row>
    <row r="108" spans="1:12" x14ac:dyDescent="0.25">
      <c r="A108">
        <v>2</v>
      </c>
      <c r="B108">
        <v>1</v>
      </c>
      <c r="C108">
        <v>2</v>
      </c>
      <c r="D108">
        <v>5</v>
      </c>
      <c r="E108">
        <v>18</v>
      </c>
      <c r="F108">
        <v>1215</v>
      </c>
      <c r="G108" s="2">
        <f t="shared" si="5"/>
        <v>1.4814814814814815E-2</v>
      </c>
      <c r="H108" s="2">
        <v>0.97729999999999995</v>
      </c>
      <c r="I108">
        <v>740</v>
      </c>
      <c r="J108">
        <v>9340</v>
      </c>
      <c r="K108" s="5">
        <f t="shared" si="8"/>
        <v>7.922912205567452E-2</v>
      </c>
      <c r="L108" s="5">
        <f t="shared" si="9"/>
        <v>0.19133018212113681</v>
      </c>
    </row>
    <row r="109" spans="1:12" x14ac:dyDescent="0.25">
      <c r="A109">
        <v>2</v>
      </c>
      <c r="B109">
        <v>1</v>
      </c>
      <c r="C109">
        <v>2</v>
      </c>
      <c r="D109">
        <v>5</v>
      </c>
      <c r="E109">
        <v>12</v>
      </c>
      <c r="F109">
        <v>1215</v>
      </c>
      <c r="G109" s="2">
        <f t="shared" si="5"/>
        <v>9.876543209876543E-3</v>
      </c>
      <c r="H109" s="2">
        <v>0.97729999999999995</v>
      </c>
      <c r="I109">
        <v>740</v>
      </c>
      <c r="J109">
        <v>9340</v>
      </c>
      <c r="K109" s="5">
        <f t="shared" si="8"/>
        <v>7.922912205567452E-2</v>
      </c>
      <c r="L109" s="5">
        <f t="shared" si="9"/>
        <v>0.12755345474742455</v>
      </c>
    </row>
    <row r="110" spans="1:12" x14ac:dyDescent="0.25">
      <c r="A110">
        <v>2</v>
      </c>
      <c r="B110">
        <v>1</v>
      </c>
      <c r="C110">
        <v>2</v>
      </c>
      <c r="D110">
        <v>5</v>
      </c>
      <c r="E110">
        <v>27</v>
      </c>
      <c r="F110">
        <v>1215</v>
      </c>
      <c r="G110" s="2">
        <f t="shared" si="5"/>
        <v>2.2222222222222223E-2</v>
      </c>
      <c r="H110" s="2">
        <v>0.97729999999999995</v>
      </c>
      <c r="I110">
        <v>740</v>
      </c>
      <c r="J110">
        <v>9340</v>
      </c>
      <c r="K110" s="5">
        <f t="shared" si="8"/>
        <v>7.922912205567452E-2</v>
      </c>
      <c r="L110" s="5">
        <f t="shared" si="9"/>
        <v>0.2869952731817052</v>
      </c>
    </row>
    <row r="111" spans="1:12" x14ac:dyDescent="0.25">
      <c r="A111">
        <v>2</v>
      </c>
      <c r="B111">
        <v>1</v>
      </c>
      <c r="C111">
        <v>3</v>
      </c>
      <c r="D111">
        <v>5</v>
      </c>
      <c r="E111">
        <v>15</v>
      </c>
      <c r="F111">
        <v>1716</v>
      </c>
      <c r="G111" s="2">
        <f t="shared" si="5"/>
        <v>8.7412587412587419E-3</v>
      </c>
      <c r="H111" s="2">
        <v>0.98770000000000002</v>
      </c>
      <c r="I111">
        <v>740</v>
      </c>
      <c r="J111">
        <v>9340</v>
      </c>
      <c r="K111" s="5">
        <f t="shared" si="8"/>
        <v>7.922912205567452E-2</v>
      </c>
      <c r="L111" s="5">
        <f t="shared" si="9"/>
        <v>0.11170280482824778</v>
      </c>
    </row>
    <row r="112" spans="1:12" x14ac:dyDescent="0.25">
      <c r="A112">
        <v>2</v>
      </c>
      <c r="B112">
        <v>1</v>
      </c>
      <c r="C112">
        <v>3</v>
      </c>
      <c r="D112">
        <v>5</v>
      </c>
      <c r="E112">
        <v>12</v>
      </c>
      <c r="F112">
        <v>1716</v>
      </c>
      <c r="G112" s="2">
        <f t="shared" si="5"/>
        <v>6.993006993006993E-3</v>
      </c>
      <c r="H112" s="2">
        <v>0.98770000000000002</v>
      </c>
      <c r="I112">
        <v>740</v>
      </c>
      <c r="J112">
        <v>9340</v>
      </c>
      <c r="K112" s="5">
        <f t="shared" si="8"/>
        <v>7.922912205567452E-2</v>
      </c>
      <c r="L112" s="5">
        <f t="shared" si="9"/>
        <v>8.9362243862598223E-2</v>
      </c>
    </row>
    <row r="113" spans="1:12" x14ac:dyDescent="0.25">
      <c r="A113">
        <v>2</v>
      </c>
      <c r="B113">
        <v>1</v>
      </c>
      <c r="C113">
        <v>3</v>
      </c>
      <c r="D113">
        <v>5</v>
      </c>
      <c r="E113">
        <v>39</v>
      </c>
      <c r="F113">
        <v>1716</v>
      </c>
      <c r="G113" s="2">
        <f t="shared" si="5"/>
        <v>2.2727272727272728E-2</v>
      </c>
      <c r="H113" s="2">
        <v>0.98770000000000002</v>
      </c>
      <c r="I113">
        <v>740</v>
      </c>
      <c r="J113">
        <v>9340</v>
      </c>
      <c r="K113" s="5">
        <f t="shared" si="8"/>
        <v>7.922912205567452E-2</v>
      </c>
      <c r="L113" s="5">
        <f t="shared" si="9"/>
        <v>0.29042729255344418</v>
      </c>
    </row>
    <row r="114" spans="1:12" x14ac:dyDescent="0.25">
      <c r="A114">
        <v>2</v>
      </c>
      <c r="B114">
        <v>1</v>
      </c>
      <c r="C114">
        <v>3</v>
      </c>
      <c r="D114">
        <v>5</v>
      </c>
      <c r="E114">
        <v>25</v>
      </c>
      <c r="F114">
        <v>1716</v>
      </c>
      <c r="G114" s="2">
        <f t="shared" si="5"/>
        <v>1.4568764568764568E-2</v>
      </c>
      <c r="H114" s="2">
        <v>0.98770000000000002</v>
      </c>
      <c r="I114">
        <v>740</v>
      </c>
      <c r="J114">
        <v>9340</v>
      </c>
      <c r="K114" s="5">
        <f t="shared" si="8"/>
        <v>7.922912205567452E-2</v>
      </c>
      <c r="L114" s="5">
        <f t="shared" si="9"/>
        <v>0.18617134138041294</v>
      </c>
    </row>
    <row r="115" spans="1:12" x14ac:dyDescent="0.25">
      <c r="A115">
        <v>2</v>
      </c>
      <c r="B115">
        <v>1</v>
      </c>
      <c r="C115">
        <v>3</v>
      </c>
      <c r="D115">
        <v>5</v>
      </c>
      <c r="E115">
        <v>9</v>
      </c>
      <c r="F115">
        <v>1716</v>
      </c>
      <c r="G115" s="2">
        <f t="shared" si="5"/>
        <v>5.244755244755245E-3</v>
      </c>
      <c r="H115" s="2">
        <v>0.98770000000000002</v>
      </c>
      <c r="I115">
        <v>740</v>
      </c>
      <c r="J115">
        <v>9340</v>
      </c>
      <c r="K115" s="5">
        <f t="shared" si="8"/>
        <v>7.922912205567452E-2</v>
      </c>
      <c r="L115" s="5">
        <f t="shared" si="9"/>
        <v>6.7021682896948667E-2</v>
      </c>
    </row>
    <row r="116" spans="1:12" x14ac:dyDescent="0.25">
      <c r="A116">
        <v>2</v>
      </c>
      <c r="B116">
        <v>1</v>
      </c>
      <c r="C116">
        <v>3</v>
      </c>
      <c r="D116">
        <v>5</v>
      </c>
      <c r="E116">
        <v>21</v>
      </c>
      <c r="F116">
        <v>1716</v>
      </c>
      <c r="G116" s="2">
        <f t="shared" si="5"/>
        <v>1.2237762237762238E-2</v>
      </c>
      <c r="H116" s="2">
        <v>0.98770000000000002</v>
      </c>
      <c r="I116">
        <v>740</v>
      </c>
      <c r="J116">
        <v>9340</v>
      </c>
      <c r="K116" s="5">
        <f t="shared" si="8"/>
        <v>7.922912205567452E-2</v>
      </c>
      <c r="L116" s="5">
        <f t="shared" si="9"/>
        <v>0.15638392675954688</v>
      </c>
    </row>
    <row r="117" spans="1:12" x14ac:dyDescent="0.25">
      <c r="A117">
        <v>2</v>
      </c>
      <c r="B117">
        <v>1</v>
      </c>
      <c r="C117">
        <v>3</v>
      </c>
      <c r="D117">
        <v>5</v>
      </c>
      <c r="E117">
        <v>21</v>
      </c>
      <c r="F117">
        <v>1716</v>
      </c>
      <c r="G117" s="2">
        <f t="shared" si="5"/>
        <v>1.2237762237762238E-2</v>
      </c>
      <c r="H117" s="2">
        <v>0.98770000000000002</v>
      </c>
      <c r="I117">
        <v>740</v>
      </c>
      <c r="J117">
        <v>9340</v>
      </c>
      <c r="K117" s="5">
        <f t="shared" si="8"/>
        <v>7.922912205567452E-2</v>
      </c>
      <c r="L117" s="5">
        <f t="shared" si="9"/>
        <v>0.15638392675954688</v>
      </c>
    </row>
    <row r="118" spans="1:12" x14ac:dyDescent="0.25">
      <c r="A118">
        <v>2</v>
      </c>
      <c r="B118">
        <v>1</v>
      </c>
      <c r="C118">
        <v>3</v>
      </c>
      <c r="D118">
        <v>5</v>
      </c>
      <c r="E118">
        <v>15</v>
      </c>
      <c r="F118">
        <v>1716</v>
      </c>
      <c r="G118" s="2">
        <f t="shared" si="5"/>
        <v>8.7412587412587419E-3</v>
      </c>
      <c r="H118" s="2">
        <v>0.98770000000000002</v>
      </c>
      <c r="I118">
        <v>740</v>
      </c>
      <c r="J118">
        <v>9340</v>
      </c>
      <c r="K118" s="5">
        <f t="shared" si="8"/>
        <v>7.922912205567452E-2</v>
      </c>
      <c r="L118" s="5">
        <f t="shared" si="9"/>
        <v>0.11170280482824778</v>
      </c>
    </row>
    <row r="119" spans="1:12" x14ac:dyDescent="0.25">
      <c r="A119">
        <v>2</v>
      </c>
      <c r="B119">
        <v>1</v>
      </c>
      <c r="C119">
        <v>3</v>
      </c>
      <c r="D119">
        <v>5</v>
      </c>
      <c r="E119">
        <v>21</v>
      </c>
      <c r="F119">
        <v>1716</v>
      </c>
      <c r="G119" s="2">
        <f t="shared" si="5"/>
        <v>1.2237762237762238E-2</v>
      </c>
      <c r="H119" s="2">
        <v>0.98770000000000002</v>
      </c>
      <c r="I119">
        <v>740</v>
      </c>
      <c r="J119">
        <v>9340</v>
      </c>
      <c r="K119" s="5">
        <f t="shared" si="8"/>
        <v>7.922912205567452E-2</v>
      </c>
      <c r="L119" s="5">
        <f t="shared" si="9"/>
        <v>0.15638392675954688</v>
      </c>
    </row>
    <row r="120" spans="1:12" x14ac:dyDescent="0.25">
      <c r="A120">
        <v>2</v>
      </c>
      <c r="B120">
        <v>1</v>
      </c>
      <c r="C120">
        <v>4</v>
      </c>
      <c r="D120">
        <v>5</v>
      </c>
      <c r="E120">
        <v>17</v>
      </c>
      <c r="F120">
        <v>1496</v>
      </c>
      <c r="G120" s="2">
        <f t="shared" si="5"/>
        <v>1.1363636363636364E-2</v>
      </c>
      <c r="H120" s="2">
        <v>0.98750000000000004</v>
      </c>
      <c r="I120">
        <v>740</v>
      </c>
      <c r="J120">
        <v>9340</v>
      </c>
      <c r="K120" s="5">
        <f t="shared" si="8"/>
        <v>7.922912205567452E-2</v>
      </c>
      <c r="L120" s="5">
        <f t="shared" si="9"/>
        <v>0.14524305663546169</v>
      </c>
    </row>
    <row r="121" spans="1:12" x14ac:dyDescent="0.25">
      <c r="A121">
        <v>2</v>
      </c>
      <c r="B121">
        <v>1</v>
      </c>
      <c r="C121">
        <v>4</v>
      </c>
      <c r="D121">
        <v>5</v>
      </c>
      <c r="E121">
        <v>21</v>
      </c>
      <c r="F121">
        <v>1496</v>
      </c>
      <c r="G121" s="2">
        <f t="shared" si="5"/>
        <v>1.4037433155080214E-2</v>
      </c>
      <c r="H121" s="2">
        <v>0.98750000000000004</v>
      </c>
      <c r="I121">
        <v>740</v>
      </c>
      <c r="J121">
        <v>9340</v>
      </c>
      <c r="K121" s="5">
        <f t="shared" si="8"/>
        <v>7.922912205567452E-2</v>
      </c>
      <c r="L121" s="5">
        <f t="shared" si="9"/>
        <v>0.17941789349086446</v>
      </c>
    </row>
    <row r="122" spans="1:12" x14ac:dyDescent="0.25">
      <c r="A122">
        <v>2</v>
      </c>
      <c r="B122">
        <v>1</v>
      </c>
      <c r="C122">
        <v>4</v>
      </c>
      <c r="D122">
        <v>5</v>
      </c>
      <c r="E122">
        <v>23</v>
      </c>
      <c r="F122">
        <v>1496</v>
      </c>
      <c r="G122" s="2">
        <f t="shared" si="5"/>
        <v>1.537433155080214E-2</v>
      </c>
      <c r="H122" s="2">
        <v>0.98750000000000004</v>
      </c>
      <c r="I122">
        <v>740</v>
      </c>
      <c r="J122">
        <v>9340</v>
      </c>
      <c r="K122" s="5">
        <f t="shared" si="8"/>
        <v>7.922912205567452E-2</v>
      </c>
      <c r="L122" s="5">
        <f t="shared" si="9"/>
        <v>0.19650531191856582</v>
      </c>
    </row>
    <row r="123" spans="1:12" x14ac:dyDescent="0.25">
      <c r="A123">
        <v>2</v>
      </c>
      <c r="B123">
        <v>1</v>
      </c>
      <c r="C123">
        <v>4</v>
      </c>
      <c r="D123">
        <v>5</v>
      </c>
      <c r="E123">
        <v>16</v>
      </c>
      <c r="F123">
        <v>1496</v>
      </c>
      <c r="G123" s="2">
        <f t="shared" si="5"/>
        <v>1.06951871657754E-2</v>
      </c>
      <c r="H123" s="2">
        <v>0.98750000000000004</v>
      </c>
      <c r="I123">
        <v>740</v>
      </c>
      <c r="J123">
        <v>9340</v>
      </c>
      <c r="K123" s="5">
        <f t="shared" si="8"/>
        <v>7.922912205567452E-2</v>
      </c>
      <c r="L123" s="5">
        <f t="shared" si="9"/>
        <v>0.13669934742161099</v>
      </c>
    </row>
    <row r="124" spans="1:12" x14ac:dyDescent="0.25">
      <c r="A124">
        <v>2</v>
      </c>
      <c r="B124">
        <v>1</v>
      </c>
      <c r="C124">
        <v>4</v>
      </c>
      <c r="D124">
        <v>5</v>
      </c>
      <c r="E124">
        <v>21</v>
      </c>
      <c r="F124">
        <v>1496</v>
      </c>
      <c r="G124" s="2">
        <f t="shared" si="5"/>
        <v>1.4037433155080214E-2</v>
      </c>
      <c r="H124" s="2">
        <v>0.98750000000000004</v>
      </c>
      <c r="I124">
        <v>740</v>
      </c>
      <c r="J124">
        <v>9340</v>
      </c>
      <c r="K124" s="5">
        <f t="shared" si="8"/>
        <v>7.922912205567452E-2</v>
      </c>
      <c r="L124" s="5">
        <f t="shared" si="9"/>
        <v>0.17941789349086446</v>
      </c>
    </row>
    <row r="125" spans="1:12" x14ac:dyDescent="0.25">
      <c r="A125">
        <v>2</v>
      </c>
      <c r="B125">
        <v>1</v>
      </c>
      <c r="C125">
        <v>4</v>
      </c>
      <c r="D125">
        <v>5</v>
      </c>
      <c r="E125">
        <v>23</v>
      </c>
      <c r="F125">
        <v>1496</v>
      </c>
      <c r="G125" s="2">
        <f t="shared" si="5"/>
        <v>1.537433155080214E-2</v>
      </c>
      <c r="H125" s="2">
        <v>0.98750000000000004</v>
      </c>
      <c r="I125">
        <v>740</v>
      </c>
      <c r="J125">
        <v>9340</v>
      </c>
      <c r="K125" s="5">
        <f t="shared" si="8"/>
        <v>7.922912205567452E-2</v>
      </c>
      <c r="L125" s="5">
        <f t="shared" si="9"/>
        <v>0.19650531191856582</v>
      </c>
    </row>
    <row r="126" spans="1:12" x14ac:dyDescent="0.25">
      <c r="A126">
        <v>2</v>
      </c>
      <c r="B126">
        <v>1</v>
      </c>
      <c r="C126">
        <v>4</v>
      </c>
      <c r="D126">
        <v>5</v>
      </c>
      <c r="E126">
        <v>14</v>
      </c>
      <c r="F126">
        <v>1496</v>
      </c>
      <c r="G126" s="2">
        <f t="shared" si="5"/>
        <v>9.3582887700534752E-3</v>
      </c>
      <c r="H126" s="2">
        <v>0.98750000000000004</v>
      </c>
      <c r="I126">
        <v>740</v>
      </c>
      <c r="J126">
        <v>9340</v>
      </c>
      <c r="K126" s="5">
        <f t="shared" si="8"/>
        <v>7.922912205567452E-2</v>
      </c>
      <c r="L126" s="5">
        <f t="shared" si="9"/>
        <v>0.11961192899390961</v>
      </c>
    </row>
    <row r="127" spans="1:12" x14ac:dyDescent="0.25">
      <c r="A127">
        <v>2</v>
      </c>
      <c r="B127">
        <v>1</v>
      </c>
      <c r="C127">
        <v>4</v>
      </c>
      <c r="D127">
        <v>5</v>
      </c>
      <c r="E127">
        <v>27</v>
      </c>
      <c r="F127">
        <v>1496</v>
      </c>
      <c r="G127" s="2">
        <f t="shared" si="5"/>
        <v>1.8048128342245989E-2</v>
      </c>
      <c r="H127" s="2">
        <v>0.98750000000000004</v>
      </c>
      <c r="I127">
        <v>740</v>
      </c>
      <c r="J127">
        <v>9340</v>
      </c>
      <c r="K127" s="5">
        <f t="shared" si="8"/>
        <v>7.922912205567452E-2</v>
      </c>
      <c r="L127" s="5">
        <f t="shared" si="9"/>
        <v>0.23068014877396853</v>
      </c>
    </row>
    <row r="128" spans="1:12" x14ac:dyDescent="0.25">
      <c r="A128">
        <v>2</v>
      </c>
      <c r="B128">
        <v>1</v>
      </c>
      <c r="C128">
        <v>4</v>
      </c>
      <c r="D128">
        <v>5</v>
      </c>
      <c r="E128">
        <v>46</v>
      </c>
      <c r="F128">
        <v>1496</v>
      </c>
      <c r="G128" s="2">
        <f t="shared" si="5"/>
        <v>3.074866310160428E-2</v>
      </c>
      <c r="H128" s="2">
        <v>0.98750000000000004</v>
      </c>
      <c r="I128">
        <v>740</v>
      </c>
      <c r="J128">
        <v>9340</v>
      </c>
      <c r="K128" s="5">
        <f t="shared" si="8"/>
        <v>7.922912205567452E-2</v>
      </c>
      <c r="L128" s="5">
        <f t="shared" si="9"/>
        <v>0.39301062383713165</v>
      </c>
    </row>
    <row r="129" spans="1:12" x14ac:dyDescent="0.25">
      <c r="A129">
        <v>2</v>
      </c>
      <c r="B129">
        <v>1</v>
      </c>
      <c r="C129">
        <v>4</v>
      </c>
      <c r="D129">
        <v>5</v>
      </c>
      <c r="E129">
        <v>36</v>
      </c>
      <c r="F129">
        <v>1496</v>
      </c>
      <c r="G129" s="2">
        <f t="shared" si="5"/>
        <v>2.4064171122994651E-2</v>
      </c>
      <c r="H129" s="2">
        <v>0.98750000000000004</v>
      </c>
      <c r="I129">
        <v>740</v>
      </c>
      <c r="J129">
        <v>9340</v>
      </c>
      <c r="K129" s="5">
        <f t="shared" si="8"/>
        <v>7.922912205567452E-2</v>
      </c>
      <c r="L129" s="5">
        <f t="shared" si="9"/>
        <v>0.30757353169862472</v>
      </c>
    </row>
    <row r="130" spans="1:12" x14ac:dyDescent="0.25">
      <c r="A130">
        <v>2</v>
      </c>
      <c r="B130">
        <v>1</v>
      </c>
      <c r="C130">
        <v>4</v>
      </c>
      <c r="D130">
        <v>5</v>
      </c>
      <c r="E130">
        <v>12</v>
      </c>
      <c r="F130">
        <v>1496</v>
      </c>
      <c r="G130" s="2">
        <f t="shared" ref="G130:G193" si="10">E130/F130</f>
        <v>8.0213903743315516E-3</v>
      </c>
      <c r="H130" s="2">
        <v>0.98750000000000004</v>
      </c>
      <c r="I130">
        <v>740</v>
      </c>
      <c r="J130">
        <v>9340</v>
      </c>
      <c r="K130" s="5">
        <f t="shared" ref="K130:K151" si="11">I130/J130</f>
        <v>7.922912205567452E-2</v>
      </c>
      <c r="L130" s="5">
        <f t="shared" ref="L130:L151" si="12">(G130/H130)/K130</f>
        <v>0.10252451056620826</v>
      </c>
    </row>
    <row r="131" spans="1:12" x14ac:dyDescent="0.25">
      <c r="A131">
        <v>2</v>
      </c>
      <c r="B131">
        <v>1</v>
      </c>
      <c r="C131">
        <v>4</v>
      </c>
      <c r="D131">
        <v>5</v>
      </c>
      <c r="E131">
        <v>43</v>
      </c>
      <c r="F131">
        <v>1496</v>
      </c>
      <c r="G131" s="2">
        <f t="shared" si="10"/>
        <v>2.8743315508021391E-2</v>
      </c>
      <c r="H131" s="2">
        <v>0.98750000000000004</v>
      </c>
      <c r="I131">
        <v>740</v>
      </c>
      <c r="J131">
        <v>9340</v>
      </c>
      <c r="K131" s="5">
        <f t="shared" si="11"/>
        <v>7.922912205567452E-2</v>
      </c>
      <c r="L131" s="5">
        <f t="shared" si="12"/>
        <v>0.36737949619557958</v>
      </c>
    </row>
    <row r="132" spans="1:12" x14ac:dyDescent="0.25">
      <c r="A132">
        <v>2</v>
      </c>
      <c r="B132">
        <v>1</v>
      </c>
      <c r="C132">
        <v>4</v>
      </c>
      <c r="D132">
        <v>5</v>
      </c>
      <c r="E132">
        <v>19</v>
      </c>
      <c r="F132">
        <v>1496</v>
      </c>
      <c r="G132" s="2">
        <f t="shared" si="10"/>
        <v>1.2700534759358289E-2</v>
      </c>
      <c r="H132" s="2">
        <v>0.98750000000000004</v>
      </c>
      <c r="I132">
        <v>740</v>
      </c>
      <c r="J132">
        <v>9340</v>
      </c>
      <c r="K132" s="5">
        <f t="shared" si="11"/>
        <v>7.922912205567452E-2</v>
      </c>
      <c r="L132" s="5">
        <f t="shared" si="12"/>
        <v>0.16233047506316309</v>
      </c>
    </row>
    <row r="133" spans="1:12" x14ac:dyDescent="0.25">
      <c r="A133">
        <v>2</v>
      </c>
      <c r="B133">
        <v>1</v>
      </c>
      <c r="C133">
        <v>4</v>
      </c>
      <c r="D133">
        <v>5</v>
      </c>
      <c r="E133">
        <v>49</v>
      </c>
      <c r="F133">
        <v>1496</v>
      </c>
      <c r="G133" s="2">
        <f t="shared" si="10"/>
        <v>3.2754010695187165E-2</v>
      </c>
      <c r="H133" s="2">
        <v>0.98750000000000004</v>
      </c>
      <c r="I133">
        <v>740</v>
      </c>
      <c r="J133">
        <v>9340</v>
      </c>
      <c r="K133" s="5">
        <f t="shared" si="11"/>
        <v>7.922912205567452E-2</v>
      </c>
      <c r="L133" s="5">
        <f t="shared" si="12"/>
        <v>0.41864175147868371</v>
      </c>
    </row>
    <row r="134" spans="1:12" x14ac:dyDescent="0.25">
      <c r="A134">
        <v>2</v>
      </c>
      <c r="B134">
        <v>1</v>
      </c>
      <c r="C134">
        <v>4</v>
      </c>
      <c r="D134">
        <v>5</v>
      </c>
      <c r="E134">
        <v>43</v>
      </c>
      <c r="F134">
        <v>1496</v>
      </c>
      <c r="G134" s="2">
        <f t="shared" si="10"/>
        <v>2.8743315508021391E-2</v>
      </c>
      <c r="H134" s="2">
        <v>0.98750000000000004</v>
      </c>
      <c r="I134">
        <v>740</v>
      </c>
      <c r="J134">
        <v>9340</v>
      </c>
      <c r="K134" s="5">
        <f t="shared" si="11"/>
        <v>7.922912205567452E-2</v>
      </c>
      <c r="L134" s="5">
        <f t="shared" si="12"/>
        <v>0.36737949619557958</v>
      </c>
    </row>
    <row r="135" spans="1:12" x14ac:dyDescent="0.25">
      <c r="A135">
        <v>2</v>
      </c>
      <c r="B135">
        <v>1</v>
      </c>
      <c r="C135">
        <v>4</v>
      </c>
      <c r="D135">
        <v>5</v>
      </c>
      <c r="E135">
        <v>5</v>
      </c>
      <c r="F135">
        <v>1496</v>
      </c>
      <c r="G135" s="2">
        <f t="shared" si="10"/>
        <v>3.3422459893048127E-3</v>
      </c>
      <c r="H135" s="2">
        <v>0.98750000000000004</v>
      </c>
      <c r="I135">
        <v>740</v>
      </c>
      <c r="J135">
        <v>9340</v>
      </c>
      <c r="K135" s="5">
        <f t="shared" si="11"/>
        <v>7.922912205567452E-2</v>
      </c>
      <c r="L135" s="5">
        <f t="shared" si="12"/>
        <v>4.2718546069253439E-2</v>
      </c>
    </row>
    <row r="136" spans="1:12" x14ac:dyDescent="0.25">
      <c r="A136">
        <v>2</v>
      </c>
      <c r="B136">
        <v>1</v>
      </c>
      <c r="C136">
        <v>4</v>
      </c>
      <c r="D136">
        <v>5</v>
      </c>
      <c r="E136">
        <v>9</v>
      </c>
      <c r="F136">
        <v>1496</v>
      </c>
      <c r="G136" s="2">
        <f t="shared" si="10"/>
        <v>6.0160427807486629E-3</v>
      </c>
      <c r="H136" s="2">
        <v>0.98750000000000004</v>
      </c>
      <c r="I136">
        <v>740</v>
      </c>
      <c r="J136">
        <v>9340</v>
      </c>
      <c r="K136" s="5">
        <f t="shared" si="11"/>
        <v>7.922912205567452E-2</v>
      </c>
      <c r="L136" s="5">
        <f t="shared" si="12"/>
        <v>7.6893382924656181E-2</v>
      </c>
    </row>
    <row r="137" spans="1:12" x14ac:dyDescent="0.25">
      <c r="A137">
        <v>2</v>
      </c>
      <c r="B137">
        <v>1</v>
      </c>
      <c r="C137">
        <v>4</v>
      </c>
      <c r="D137">
        <v>5</v>
      </c>
      <c r="E137">
        <v>17</v>
      </c>
      <c r="F137">
        <v>1496</v>
      </c>
      <c r="G137" s="2">
        <f t="shared" si="10"/>
        <v>1.1363636363636364E-2</v>
      </c>
      <c r="H137" s="2">
        <v>0.98750000000000004</v>
      </c>
      <c r="I137">
        <v>740</v>
      </c>
      <c r="J137">
        <v>9340</v>
      </c>
      <c r="K137" s="5">
        <f t="shared" si="11"/>
        <v>7.922912205567452E-2</v>
      </c>
      <c r="L137" s="5">
        <f t="shared" si="12"/>
        <v>0.14524305663546169</v>
      </c>
    </row>
    <row r="138" spans="1:12" x14ac:dyDescent="0.25">
      <c r="A138">
        <v>2</v>
      </c>
      <c r="B138">
        <v>1</v>
      </c>
      <c r="C138">
        <v>4</v>
      </c>
      <c r="D138">
        <v>5</v>
      </c>
      <c r="E138">
        <v>21</v>
      </c>
      <c r="F138">
        <v>1496</v>
      </c>
      <c r="G138" s="2">
        <f t="shared" si="10"/>
        <v>1.4037433155080214E-2</v>
      </c>
      <c r="H138" s="2">
        <v>0.98750000000000004</v>
      </c>
      <c r="I138">
        <v>740</v>
      </c>
      <c r="J138">
        <v>9340</v>
      </c>
      <c r="K138" s="5">
        <f t="shared" si="11"/>
        <v>7.922912205567452E-2</v>
      </c>
      <c r="L138" s="5">
        <f t="shared" si="12"/>
        <v>0.17941789349086446</v>
      </c>
    </row>
    <row r="139" spans="1:12" x14ac:dyDescent="0.25">
      <c r="A139">
        <v>2</v>
      </c>
      <c r="B139">
        <v>1</v>
      </c>
      <c r="C139">
        <v>4</v>
      </c>
      <c r="D139">
        <v>5</v>
      </c>
      <c r="E139">
        <v>13</v>
      </c>
      <c r="F139">
        <v>1496</v>
      </c>
      <c r="G139" s="2">
        <f t="shared" si="10"/>
        <v>8.6898395721925134E-3</v>
      </c>
      <c r="H139" s="2">
        <v>0.98750000000000004</v>
      </c>
      <c r="I139">
        <v>740</v>
      </c>
      <c r="J139">
        <v>9340</v>
      </c>
      <c r="K139" s="5">
        <f t="shared" si="11"/>
        <v>7.922912205567452E-2</v>
      </c>
      <c r="L139" s="5">
        <f t="shared" si="12"/>
        <v>0.11106821978005894</v>
      </c>
    </row>
    <row r="140" spans="1:12" x14ac:dyDescent="0.25">
      <c r="A140">
        <v>2</v>
      </c>
      <c r="B140">
        <v>1</v>
      </c>
      <c r="C140">
        <v>4</v>
      </c>
      <c r="D140">
        <v>5</v>
      </c>
      <c r="E140">
        <v>6</v>
      </c>
      <c r="F140">
        <v>1496</v>
      </c>
      <c r="G140" s="2">
        <f t="shared" si="10"/>
        <v>4.0106951871657758E-3</v>
      </c>
      <c r="H140" s="2">
        <v>0.98750000000000004</v>
      </c>
      <c r="I140">
        <v>740</v>
      </c>
      <c r="J140">
        <v>9340</v>
      </c>
      <c r="K140" s="5">
        <f t="shared" si="11"/>
        <v>7.922912205567452E-2</v>
      </c>
      <c r="L140" s="5">
        <f t="shared" si="12"/>
        <v>5.126225528310413E-2</v>
      </c>
    </row>
    <row r="141" spans="1:12" x14ac:dyDescent="0.25">
      <c r="A141">
        <v>2</v>
      </c>
      <c r="B141">
        <v>1</v>
      </c>
      <c r="C141">
        <v>4</v>
      </c>
      <c r="D141">
        <v>5</v>
      </c>
      <c r="E141">
        <v>10</v>
      </c>
      <c r="F141">
        <v>1496</v>
      </c>
      <c r="G141" s="2">
        <f t="shared" si="10"/>
        <v>6.6844919786096255E-3</v>
      </c>
      <c r="H141" s="2">
        <v>0.98750000000000004</v>
      </c>
      <c r="I141">
        <v>740</v>
      </c>
      <c r="J141">
        <v>9340</v>
      </c>
      <c r="K141" s="5">
        <f t="shared" si="11"/>
        <v>7.922912205567452E-2</v>
      </c>
      <c r="L141" s="5">
        <f t="shared" si="12"/>
        <v>8.5437092138506879E-2</v>
      </c>
    </row>
    <row r="142" spans="1:12" x14ac:dyDescent="0.25">
      <c r="A142">
        <v>2</v>
      </c>
      <c r="B142">
        <v>1</v>
      </c>
      <c r="C142">
        <v>1</v>
      </c>
      <c r="D142">
        <v>6</v>
      </c>
      <c r="E142">
        <v>211</v>
      </c>
      <c r="F142">
        <v>1350</v>
      </c>
      <c r="G142" s="2">
        <f t="shared" si="10"/>
        <v>0.15629629629629629</v>
      </c>
      <c r="H142" s="2">
        <v>0.97670000000000001</v>
      </c>
      <c r="I142">
        <v>3380</v>
      </c>
      <c r="J142">
        <v>9340</v>
      </c>
      <c r="K142" s="5">
        <f t="shared" si="11"/>
        <v>0.36188436830835119</v>
      </c>
      <c r="L142" s="5">
        <f t="shared" si="12"/>
        <v>0.44219891744129558</v>
      </c>
    </row>
    <row r="143" spans="1:12" x14ac:dyDescent="0.25">
      <c r="A143">
        <v>2</v>
      </c>
      <c r="B143">
        <v>1</v>
      </c>
      <c r="C143">
        <v>1</v>
      </c>
      <c r="D143">
        <v>6</v>
      </c>
      <c r="E143">
        <v>134</v>
      </c>
      <c r="F143">
        <v>1350</v>
      </c>
      <c r="G143" s="2">
        <f t="shared" si="10"/>
        <v>9.9259259259259255E-2</v>
      </c>
      <c r="H143" s="2">
        <v>0.97670000000000001</v>
      </c>
      <c r="I143">
        <v>3380</v>
      </c>
      <c r="J143">
        <v>9340</v>
      </c>
      <c r="K143" s="5">
        <f t="shared" si="11"/>
        <v>0.36188436830835119</v>
      </c>
      <c r="L143" s="5">
        <f t="shared" si="12"/>
        <v>0.28082774851722087</v>
      </c>
    </row>
    <row r="144" spans="1:12" x14ac:dyDescent="0.25">
      <c r="A144">
        <v>2</v>
      </c>
      <c r="B144">
        <v>1</v>
      </c>
      <c r="C144">
        <v>3</v>
      </c>
      <c r="D144">
        <v>6</v>
      </c>
      <c r="E144">
        <v>212</v>
      </c>
      <c r="F144">
        <v>1716</v>
      </c>
      <c r="G144" s="2">
        <f t="shared" si="10"/>
        <v>0.12354312354312354</v>
      </c>
      <c r="H144" s="2">
        <v>0.98770000000000002</v>
      </c>
      <c r="I144">
        <v>3380</v>
      </c>
      <c r="J144">
        <v>9340</v>
      </c>
      <c r="K144" s="5">
        <f t="shared" si="11"/>
        <v>0.36188436830835119</v>
      </c>
      <c r="L144" s="5">
        <f t="shared" si="12"/>
        <v>0.34563976373679506</v>
      </c>
    </row>
    <row r="145" spans="1:12" x14ac:dyDescent="0.25">
      <c r="A145">
        <v>2</v>
      </c>
      <c r="B145">
        <v>1</v>
      </c>
      <c r="C145">
        <v>3</v>
      </c>
      <c r="D145">
        <v>6</v>
      </c>
      <c r="E145">
        <v>81</v>
      </c>
      <c r="F145">
        <v>1716</v>
      </c>
      <c r="G145" s="2">
        <f t="shared" si="10"/>
        <v>4.72027972027972E-2</v>
      </c>
      <c r="H145" s="2">
        <v>0.98770000000000002</v>
      </c>
      <c r="I145">
        <v>3380</v>
      </c>
      <c r="J145">
        <v>9340</v>
      </c>
      <c r="K145" s="5">
        <f t="shared" si="11"/>
        <v>0.36188436830835119</v>
      </c>
      <c r="L145" s="5">
        <f t="shared" si="12"/>
        <v>0.13206047576736038</v>
      </c>
    </row>
    <row r="146" spans="1:12" x14ac:dyDescent="0.25">
      <c r="A146">
        <v>2</v>
      </c>
      <c r="B146">
        <v>1</v>
      </c>
      <c r="C146">
        <v>3</v>
      </c>
      <c r="D146">
        <v>6</v>
      </c>
      <c r="E146">
        <v>45</v>
      </c>
      <c r="F146">
        <v>1716</v>
      </c>
      <c r="G146" s="2">
        <f t="shared" si="10"/>
        <v>2.6223776223776224E-2</v>
      </c>
      <c r="H146" s="2">
        <v>0.98770000000000002</v>
      </c>
      <c r="I146">
        <v>3380</v>
      </c>
      <c r="J146">
        <v>9340</v>
      </c>
      <c r="K146" s="5">
        <f t="shared" si="11"/>
        <v>0.36188436830835119</v>
      </c>
      <c r="L146" s="5">
        <f t="shared" si="12"/>
        <v>7.3366930981866876E-2</v>
      </c>
    </row>
    <row r="147" spans="1:12" x14ac:dyDescent="0.25">
      <c r="A147">
        <v>2</v>
      </c>
      <c r="B147">
        <v>1</v>
      </c>
      <c r="C147">
        <v>3</v>
      </c>
      <c r="D147">
        <v>6</v>
      </c>
      <c r="E147">
        <v>67</v>
      </c>
      <c r="F147">
        <v>1716</v>
      </c>
      <c r="G147" s="2">
        <f t="shared" si="10"/>
        <v>3.9044289044289048E-2</v>
      </c>
      <c r="H147" s="2">
        <v>0.98770000000000002</v>
      </c>
      <c r="I147">
        <v>3380</v>
      </c>
      <c r="J147">
        <v>9340</v>
      </c>
      <c r="K147" s="5">
        <f t="shared" si="11"/>
        <v>0.36188436830835119</v>
      </c>
      <c r="L147" s="5">
        <f t="shared" si="12"/>
        <v>0.10923520835077957</v>
      </c>
    </row>
    <row r="148" spans="1:12" x14ac:dyDescent="0.25">
      <c r="A148">
        <v>2</v>
      </c>
      <c r="B148">
        <v>1</v>
      </c>
      <c r="C148">
        <v>3</v>
      </c>
      <c r="D148">
        <v>6</v>
      </c>
      <c r="E148">
        <v>92</v>
      </c>
      <c r="F148">
        <v>1716</v>
      </c>
      <c r="G148" s="2">
        <f t="shared" si="10"/>
        <v>5.3613053613053616E-2</v>
      </c>
      <c r="H148" s="2">
        <v>0.98770000000000002</v>
      </c>
      <c r="I148">
        <v>3380</v>
      </c>
      <c r="J148">
        <v>9340</v>
      </c>
      <c r="K148" s="5">
        <f t="shared" si="11"/>
        <v>0.36188436830835119</v>
      </c>
      <c r="L148" s="5">
        <f t="shared" si="12"/>
        <v>0.14999461445181672</v>
      </c>
    </row>
    <row r="149" spans="1:12" x14ac:dyDescent="0.25">
      <c r="A149">
        <v>2</v>
      </c>
      <c r="B149">
        <v>1</v>
      </c>
      <c r="C149">
        <v>3</v>
      </c>
      <c r="D149">
        <v>6</v>
      </c>
      <c r="E149">
        <v>47</v>
      </c>
      <c r="F149">
        <v>1716</v>
      </c>
      <c r="G149" s="2">
        <f t="shared" si="10"/>
        <v>2.7389277389277388E-2</v>
      </c>
      <c r="H149" s="2">
        <v>0.98770000000000002</v>
      </c>
      <c r="I149">
        <v>3380</v>
      </c>
      <c r="J149">
        <v>9340</v>
      </c>
      <c r="K149" s="5">
        <f t="shared" si="11"/>
        <v>0.36188436830835119</v>
      </c>
      <c r="L149" s="5">
        <f t="shared" si="12"/>
        <v>7.6627683469949845E-2</v>
      </c>
    </row>
    <row r="150" spans="1:12" x14ac:dyDescent="0.25">
      <c r="A150">
        <v>2</v>
      </c>
      <c r="B150">
        <v>1</v>
      </c>
      <c r="C150">
        <v>4</v>
      </c>
      <c r="D150">
        <v>6</v>
      </c>
      <c r="E150">
        <v>154</v>
      </c>
      <c r="F150">
        <v>1496</v>
      </c>
      <c r="G150" s="2">
        <f t="shared" si="10"/>
        <v>0.10294117647058823</v>
      </c>
      <c r="H150" s="2">
        <v>0.98750000000000004</v>
      </c>
      <c r="I150">
        <v>3380</v>
      </c>
      <c r="J150">
        <v>9340</v>
      </c>
      <c r="K150" s="5">
        <f t="shared" si="11"/>
        <v>0.36188436830835119</v>
      </c>
      <c r="L150" s="5">
        <f t="shared" si="12"/>
        <v>0.28805949763622024</v>
      </c>
    </row>
    <row r="151" spans="1:12" x14ac:dyDescent="0.25">
      <c r="A151">
        <v>2</v>
      </c>
      <c r="B151">
        <v>1</v>
      </c>
      <c r="C151">
        <v>4</v>
      </c>
      <c r="D151">
        <v>6</v>
      </c>
      <c r="E151">
        <v>76</v>
      </c>
      <c r="F151">
        <v>1496</v>
      </c>
      <c r="G151" s="2">
        <f t="shared" si="10"/>
        <v>5.0802139037433157E-2</v>
      </c>
      <c r="H151" s="2">
        <v>0.98750000000000004</v>
      </c>
      <c r="I151">
        <v>3380</v>
      </c>
      <c r="J151">
        <v>9340</v>
      </c>
      <c r="K151" s="5">
        <f t="shared" si="11"/>
        <v>0.36188436830835119</v>
      </c>
      <c r="L151" s="5">
        <f t="shared" si="12"/>
        <v>0.1421592325996931</v>
      </c>
    </row>
    <row r="152" spans="1:12" x14ac:dyDescent="0.25">
      <c r="A152">
        <v>2</v>
      </c>
      <c r="B152">
        <v>1</v>
      </c>
      <c r="C152">
        <v>1</v>
      </c>
      <c r="D152">
        <v>7</v>
      </c>
      <c r="E152">
        <v>13</v>
      </c>
      <c r="F152">
        <v>1350</v>
      </c>
      <c r="G152" s="2">
        <f t="shared" si="10"/>
        <v>9.6296296296296303E-3</v>
      </c>
      <c r="H152" s="2">
        <v>0</v>
      </c>
      <c r="I152">
        <v>0</v>
      </c>
      <c r="J152">
        <v>0</v>
      </c>
      <c r="K152" s="5">
        <v>0</v>
      </c>
      <c r="L152" s="5">
        <v>0</v>
      </c>
    </row>
    <row r="153" spans="1:12" x14ac:dyDescent="0.25">
      <c r="A153">
        <v>2</v>
      </c>
      <c r="B153">
        <v>1</v>
      </c>
      <c r="C153">
        <v>1</v>
      </c>
      <c r="D153">
        <v>7</v>
      </c>
      <c r="E153">
        <v>17</v>
      </c>
      <c r="F153">
        <v>1350</v>
      </c>
      <c r="G153" s="2">
        <f t="shared" si="10"/>
        <v>1.2592592592592593E-2</v>
      </c>
      <c r="H153" s="2">
        <v>0</v>
      </c>
      <c r="I153">
        <v>0</v>
      </c>
      <c r="J153">
        <v>0</v>
      </c>
      <c r="K153" s="5">
        <v>0</v>
      </c>
      <c r="L153" s="5">
        <v>0</v>
      </c>
    </row>
    <row r="154" spans="1:12" x14ac:dyDescent="0.25">
      <c r="A154">
        <v>2</v>
      </c>
      <c r="B154">
        <v>1</v>
      </c>
      <c r="C154">
        <v>1</v>
      </c>
      <c r="D154">
        <v>7</v>
      </c>
      <c r="E154">
        <v>43</v>
      </c>
      <c r="F154">
        <v>1350</v>
      </c>
      <c r="G154" s="2">
        <f t="shared" si="10"/>
        <v>3.1851851851851853E-2</v>
      </c>
      <c r="H154" s="2">
        <v>0</v>
      </c>
      <c r="I154">
        <v>0</v>
      </c>
      <c r="J154">
        <v>0</v>
      </c>
      <c r="K154" s="5">
        <v>0</v>
      </c>
      <c r="L154" s="5">
        <v>0</v>
      </c>
    </row>
    <row r="155" spans="1:12" x14ac:dyDescent="0.25">
      <c r="A155">
        <v>2</v>
      </c>
      <c r="B155">
        <v>1</v>
      </c>
      <c r="C155">
        <v>1</v>
      </c>
      <c r="D155">
        <v>7</v>
      </c>
      <c r="E155">
        <v>47</v>
      </c>
      <c r="F155">
        <v>1350</v>
      </c>
      <c r="G155" s="2">
        <f t="shared" si="10"/>
        <v>3.4814814814814812E-2</v>
      </c>
      <c r="H155" s="2">
        <v>0</v>
      </c>
      <c r="I155">
        <v>0</v>
      </c>
      <c r="J155">
        <v>0</v>
      </c>
      <c r="K155" s="5">
        <v>0</v>
      </c>
      <c r="L155" s="5">
        <v>0</v>
      </c>
    </row>
    <row r="156" spans="1:12" x14ac:dyDescent="0.25">
      <c r="A156">
        <v>2</v>
      </c>
      <c r="B156">
        <v>1</v>
      </c>
      <c r="C156">
        <v>1</v>
      </c>
      <c r="D156">
        <v>7</v>
      </c>
      <c r="E156">
        <v>34</v>
      </c>
      <c r="F156">
        <v>1350</v>
      </c>
      <c r="G156" s="2">
        <f t="shared" si="10"/>
        <v>2.5185185185185185E-2</v>
      </c>
      <c r="H156" s="2">
        <v>0</v>
      </c>
      <c r="I156">
        <v>0</v>
      </c>
      <c r="J156">
        <v>0</v>
      </c>
      <c r="K156" s="5">
        <v>0</v>
      </c>
      <c r="L156" s="5">
        <v>0</v>
      </c>
    </row>
    <row r="157" spans="1:12" x14ac:dyDescent="0.25">
      <c r="A157">
        <v>2</v>
      </c>
      <c r="B157">
        <v>1</v>
      </c>
      <c r="C157">
        <v>1</v>
      </c>
      <c r="D157">
        <v>7</v>
      </c>
      <c r="E157">
        <v>46</v>
      </c>
      <c r="F157">
        <v>1350</v>
      </c>
      <c r="G157" s="2">
        <f t="shared" si="10"/>
        <v>3.4074074074074076E-2</v>
      </c>
      <c r="H157" s="2">
        <v>0</v>
      </c>
      <c r="I157">
        <v>0</v>
      </c>
      <c r="J157">
        <v>0</v>
      </c>
      <c r="K157" s="5">
        <v>0</v>
      </c>
      <c r="L157" s="5">
        <v>0</v>
      </c>
    </row>
    <row r="158" spans="1:12" x14ac:dyDescent="0.25">
      <c r="A158">
        <v>2</v>
      </c>
      <c r="B158">
        <v>1</v>
      </c>
      <c r="C158">
        <v>1</v>
      </c>
      <c r="D158">
        <v>7</v>
      </c>
      <c r="E158">
        <v>9</v>
      </c>
      <c r="F158">
        <v>1350</v>
      </c>
      <c r="G158" s="2">
        <f t="shared" si="10"/>
        <v>6.6666666666666671E-3</v>
      </c>
      <c r="H158" s="2">
        <v>0</v>
      </c>
      <c r="I158">
        <v>0</v>
      </c>
      <c r="J158">
        <v>0</v>
      </c>
      <c r="K158" s="5">
        <v>0</v>
      </c>
      <c r="L158" s="5">
        <v>0</v>
      </c>
    </row>
    <row r="159" spans="1:12" x14ac:dyDescent="0.25">
      <c r="A159">
        <v>2</v>
      </c>
      <c r="B159">
        <v>1</v>
      </c>
      <c r="C159">
        <v>1</v>
      </c>
      <c r="D159">
        <v>7</v>
      </c>
      <c r="E159">
        <v>96</v>
      </c>
      <c r="F159">
        <v>1350</v>
      </c>
      <c r="G159" s="2">
        <f t="shared" si="10"/>
        <v>7.1111111111111111E-2</v>
      </c>
      <c r="H159" s="2">
        <v>0</v>
      </c>
      <c r="I159">
        <v>0</v>
      </c>
      <c r="J159">
        <v>0</v>
      </c>
      <c r="K159" s="5">
        <v>0</v>
      </c>
      <c r="L159" s="5">
        <v>0</v>
      </c>
    </row>
    <row r="160" spans="1:12" x14ac:dyDescent="0.25">
      <c r="A160">
        <v>2</v>
      </c>
      <c r="B160">
        <v>1</v>
      </c>
      <c r="C160">
        <v>1</v>
      </c>
      <c r="D160">
        <v>7</v>
      </c>
      <c r="E160">
        <v>89</v>
      </c>
      <c r="F160">
        <v>1350</v>
      </c>
      <c r="G160" s="2">
        <f t="shared" si="10"/>
        <v>6.5925925925925929E-2</v>
      </c>
      <c r="H160" s="2">
        <v>0</v>
      </c>
      <c r="I160">
        <v>0</v>
      </c>
      <c r="J160">
        <v>0</v>
      </c>
      <c r="K160" s="5">
        <v>0</v>
      </c>
      <c r="L160" s="5">
        <v>0</v>
      </c>
    </row>
    <row r="161" spans="1:12" x14ac:dyDescent="0.25">
      <c r="A161">
        <v>2</v>
      </c>
      <c r="B161">
        <v>1</v>
      </c>
      <c r="C161">
        <v>1</v>
      </c>
      <c r="D161">
        <v>7</v>
      </c>
      <c r="E161">
        <v>12</v>
      </c>
      <c r="F161">
        <v>1350</v>
      </c>
      <c r="G161" s="2">
        <f t="shared" si="10"/>
        <v>8.8888888888888889E-3</v>
      </c>
      <c r="H161" s="2">
        <v>0</v>
      </c>
      <c r="I161">
        <v>0</v>
      </c>
      <c r="J161">
        <v>0</v>
      </c>
      <c r="K161" s="5">
        <v>0</v>
      </c>
      <c r="L161" s="5">
        <v>0</v>
      </c>
    </row>
    <row r="162" spans="1:12" x14ac:dyDescent="0.25">
      <c r="A162">
        <v>2</v>
      </c>
      <c r="B162">
        <v>1</v>
      </c>
      <c r="C162">
        <v>1</v>
      </c>
      <c r="D162">
        <v>7</v>
      </c>
      <c r="E162">
        <v>43</v>
      </c>
      <c r="F162">
        <v>1350</v>
      </c>
      <c r="G162" s="2">
        <f t="shared" si="10"/>
        <v>3.1851851851851853E-2</v>
      </c>
      <c r="H162" s="2">
        <v>0</v>
      </c>
      <c r="I162">
        <v>0</v>
      </c>
      <c r="J162">
        <v>0</v>
      </c>
      <c r="K162" s="5">
        <v>0</v>
      </c>
      <c r="L162" s="5">
        <v>0</v>
      </c>
    </row>
    <row r="163" spans="1:12" x14ac:dyDescent="0.25">
      <c r="A163">
        <v>2</v>
      </c>
      <c r="B163">
        <v>1</v>
      </c>
      <c r="C163">
        <v>1</v>
      </c>
      <c r="D163">
        <v>7</v>
      </c>
      <c r="E163">
        <v>21</v>
      </c>
      <c r="F163">
        <v>1350</v>
      </c>
      <c r="G163" s="2">
        <f t="shared" si="10"/>
        <v>1.5555555555555555E-2</v>
      </c>
      <c r="H163" s="2">
        <v>0</v>
      </c>
      <c r="I163">
        <v>0</v>
      </c>
      <c r="J163">
        <v>0</v>
      </c>
      <c r="K163" s="5">
        <v>0</v>
      </c>
      <c r="L163" s="5">
        <v>0</v>
      </c>
    </row>
    <row r="164" spans="1:12" x14ac:dyDescent="0.25">
      <c r="A164">
        <v>2</v>
      </c>
      <c r="B164">
        <v>1</v>
      </c>
      <c r="C164">
        <v>1</v>
      </c>
      <c r="D164">
        <v>7</v>
      </c>
      <c r="E164">
        <v>16</v>
      </c>
      <c r="F164">
        <v>1350</v>
      </c>
      <c r="G164" s="2">
        <f t="shared" si="10"/>
        <v>1.1851851851851851E-2</v>
      </c>
      <c r="H164" s="2">
        <v>0</v>
      </c>
      <c r="I164">
        <v>0</v>
      </c>
      <c r="J164">
        <v>0</v>
      </c>
      <c r="K164" s="5">
        <v>0</v>
      </c>
      <c r="L164" s="5">
        <v>0</v>
      </c>
    </row>
    <row r="165" spans="1:12" x14ac:dyDescent="0.25">
      <c r="A165">
        <v>2</v>
      </c>
      <c r="B165">
        <v>1</v>
      </c>
      <c r="C165">
        <v>1</v>
      </c>
      <c r="D165">
        <v>7</v>
      </c>
      <c r="E165">
        <v>17</v>
      </c>
      <c r="F165">
        <v>1350</v>
      </c>
      <c r="G165" s="2">
        <f t="shared" si="10"/>
        <v>1.2592592592592593E-2</v>
      </c>
      <c r="H165" s="2">
        <v>0</v>
      </c>
      <c r="I165">
        <v>0</v>
      </c>
      <c r="J165">
        <v>0</v>
      </c>
      <c r="K165" s="5">
        <v>0</v>
      </c>
      <c r="L165" s="5">
        <v>0</v>
      </c>
    </row>
    <row r="166" spans="1:12" x14ac:dyDescent="0.25">
      <c r="A166">
        <v>2</v>
      </c>
      <c r="B166">
        <v>1</v>
      </c>
      <c r="C166">
        <v>1</v>
      </c>
      <c r="D166">
        <v>7</v>
      </c>
      <c r="E166">
        <v>13</v>
      </c>
      <c r="F166">
        <v>1350</v>
      </c>
      <c r="G166" s="2">
        <f t="shared" si="10"/>
        <v>9.6296296296296303E-3</v>
      </c>
      <c r="H166" s="2">
        <v>0</v>
      </c>
      <c r="I166">
        <v>0</v>
      </c>
      <c r="J166">
        <v>0</v>
      </c>
      <c r="K166" s="5">
        <v>0</v>
      </c>
      <c r="L166" s="5">
        <v>0</v>
      </c>
    </row>
    <row r="167" spans="1:12" x14ac:dyDescent="0.25">
      <c r="A167">
        <v>2</v>
      </c>
      <c r="B167">
        <v>1</v>
      </c>
      <c r="C167">
        <v>1</v>
      </c>
      <c r="D167">
        <v>7</v>
      </c>
      <c r="E167">
        <v>5</v>
      </c>
      <c r="F167">
        <v>1350</v>
      </c>
      <c r="G167" s="2">
        <f t="shared" si="10"/>
        <v>3.7037037037037038E-3</v>
      </c>
      <c r="H167" s="2">
        <v>0</v>
      </c>
      <c r="I167">
        <v>0</v>
      </c>
      <c r="J167">
        <v>0</v>
      </c>
      <c r="K167" s="5">
        <v>0</v>
      </c>
      <c r="L167" s="5">
        <v>0</v>
      </c>
    </row>
    <row r="168" spans="1:12" x14ac:dyDescent="0.25">
      <c r="A168">
        <v>2</v>
      </c>
      <c r="B168">
        <v>1</v>
      </c>
      <c r="C168">
        <v>1</v>
      </c>
      <c r="D168">
        <v>7</v>
      </c>
      <c r="E168">
        <v>14</v>
      </c>
      <c r="F168">
        <v>1350</v>
      </c>
      <c r="G168" s="2">
        <f t="shared" si="10"/>
        <v>1.037037037037037E-2</v>
      </c>
      <c r="H168" s="2">
        <v>0</v>
      </c>
      <c r="I168">
        <v>0</v>
      </c>
      <c r="J168">
        <v>0</v>
      </c>
      <c r="K168" s="5">
        <v>0</v>
      </c>
      <c r="L168" s="5">
        <v>0</v>
      </c>
    </row>
    <row r="169" spans="1:12" x14ac:dyDescent="0.25">
      <c r="A169">
        <v>2</v>
      </c>
      <c r="B169">
        <v>1</v>
      </c>
      <c r="C169">
        <v>2</v>
      </c>
      <c r="D169">
        <v>7</v>
      </c>
      <c r="E169">
        <v>5</v>
      </c>
      <c r="F169">
        <v>1215</v>
      </c>
      <c r="G169" s="2">
        <f t="shared" si="10"/>
        <v>4.11522633744856E-3</v>
      </c>
      <c r="H169" s="2">
        <v>0</v>
      </c>
      <c r="I169">
        <v>0</v>
      </c>
      <c r="J169">
        <v>0</v>
      </c>
      <c r="K169" s="5">
        <v>0</v>
      </c>
      <c r="L169" s="5">
        <v>0</v>
      </c>
    </row>
    <row r="170" spans="1:12" x14ac:dyDescent="0.25">
      <c r="A170">
        <v>2</v>
      </c>
      <c r="B170">
        <v>1</v>
      </c>
      <c r="C170">
        <v>2</v>
      </c>
      <c r="D170">
        <v>7</v>
      </c>
      <c r="E170">
        <v>18</v>
      </c>
      <c r="F170">
        <v>1215</v>
      </c>
      <c r="G170" s="2">
        <f t="shared" si="10"/>
        <v>1.4814814814814815E-2</v>
      </c>
      <c r="H170" s="2">
        <v>0</v>
      </c>
      <c r="I170">
        <v>0</v>
      </c>
      <c r="J170">
        <v>0</v>
      </c>
      <c r="K170" s="5">
        <v>0</v>
      </c>
      <c r="L170" s="5">
        <v>0</v>
      </c>
    </row>
    <row r="171" spans="1:12" x14ac:dyDescent="0.25">
      <c r="A171">
        <v>2</v>
      </c>
      <c r="B171">
        <v>1</v>
      </c>
      <c r="C171">
        <v>2</v>
      </c>
      <c r="D171">
        <v>7</v>
      </c>
      <c r="E171">
        <v>15</v>
      </c>
      <c r="F171">
        <v>1215</v>
      </c>
      <c r="G171" s="2">
        <f t="shared" si="10"/>
        <v>1.2345679012345678E-2</v>
      </c>
      <c r="H171" s="2">
        <v>0</v>
      </c>
      <c r="I171">
        <v>0</v>
      </c>
      <c r="J171">
        <v>0</v>
      </c>
      <c r="K171" s="5">
        <v>0</v>
      </c>
      <c r="L171" s="5">
        <v>0</v>
      </c>
    </row>
    <row r="172" spans="1:12" x14ac:dyDescent="0.25">
      <c r="A172">
        <v>2</v>
      </c>
      <c r="B172">
        <v>1</v>
      </c>
      <c r="C172">
        <v>2</v>
      </c>
      <c r="D172">
        <v>7</v>
      </c>
      <c r="E172">
        <v>15</v>
      </c>
      <c r="F172">
        <v>1215</v>
      </c>
      <c r="G172" s="2">
        <f t="shared" si="10"/>
        <v>1.2345679012345678E-2</v>
      </c>
      <c r="H172" s="2">
        <v>0</v>
      </c>
      <c r="I172">
        <v>0</v>
      </c>
      <c r="J172">
        <v>0</v>
      </c>
      <c r="K172" s="5">
        <v>0</v>
      </c>
      <c r="L172" s="5">
        <v>0</v>
      </c>
    </row>
    <row r="173" spans="1:12" x14ac:dyDescent="0.25">
      <c r="A173">
        <v>2</v>
      </c>
      <c r="B173">
        <v>1</v>
      </c>
      <c r="C173">
        <v>2</v>
      </c>
      <c r="D173">
        <v>7</v>
      </c>
      <c r="E173">
        <v>16</v>
      </c>
      <c r="F173">
        <v>1215</v>
      </c>
      <c r="G173" s="2">
        <f t="shared" si="10"/>
        <v>1.3168724279835391E-2</v>
      </c>
      <c r="H173" s="2">
        <v>0</v>
      </c>
      <c r="I173">
        <v>0</v>
      </c>
      <c r="J173">
        <v>0</v>
      </c>
      <c r="K173" s="5">
        <v>0</v>
      </c>
      <c r="L173" s="5">
        <v>0</v>
      </c>
    </row>
    <row r="174" spans="1:12" x14ac:dyDescent="0.25">
      <c r="A174">
        <v>2</v>
      </c>
      <c r="B174">
        <v>1</v>
      </c>
      <c r="C174">
        <v>2</v>
      </c>
      <c r="D174">
        <v>7</v>
      </c>
      <c r="E174">
        <v>42</v>
      </c>
      <c r="F174">
        <v>1215</v>
      </c>
      <c r="G174" s="2">
        <f t="shared" si="10"/>
        <v>3.4567901234567898E-2</v>
      </c>
      <c r="H174" s="2">
        <v>0</v>
      </c>
      <c r="I174">
        <v>0</v>
      </c>
      <c r="J174">
        <v>0</v>
      </c>
      <c r="K174" s="5">
        <v>0</v>
      </c>
      <c r="L174" s="5">
        <v>0</v>
      </c>
    </row>
    <row r="175" spans="1:12" x14ac:dyDescent="0.25">
      <c r="A175">
        <v>2</v>
      </c>
      <c r="B175">
        <v>1</v>
      </c>
      <c r="C175">
        <v>2</v>
      </c>
      <c r="D175">
        <v>7</v>
      </c>
      <c r="E175">
        <v>15</v>
      </c>
      <c r="F175">
        <v>1215</v>
      </c>
      <c r="G175" s="2">
        <f t="shared" si="10"/>
        <v>1.2345679012345678E-2</v>
      </c>
      <c r="H175" s="2">
        <v>0</v>
      </c>
      <c r="I175">
        <v>0</v>
      </c>
      <c r="J175">
        <v>0</v>
      </c>
      <c r="K175" s="5">
        <v>0</v>
      </c>
      <c r="L175" s="5">
        <v>0</v>
      </c>
    </row>
    <row r="176" spans="1:12" x14ac:dyDescent="0.25">
      <c r="A176">
        <v>2</v>
      </c>
      <c r="B176">
        <v>1</v>
      </c>
      <c r="C176">
        <v>2</v>
      </c>
      <c r="D176">
        <v>7</v>
      </c>
      <c r="E176">
        <v>5</v>
      </c>
      <c r="F176">
        <v>1215</v>
      </c>
      <c r="G176" s="2">
        <f t="shared" si="10"/>
        <v>4.11522633744856E-3</v>
      </c>
      <c r="H176" s="2">
        <v>0</v>
      </c>
      <c r="I176">
        <v>0</v>
      </c>
      <c r="J176">
        <v>0</v>
      </c>
      <c r="K176" s="5">
        <v>0</v>
      </c>
      <c r="L176" s="5">
        <v>0</v>
      </c>
    </row>
    <row r="177" spans="1:12" x14ac:dyDescent="0.25">
      <c r="A177">
        <v>2</v>
      </c>
      <c r="B177">
        <v>1</v>
      </c>
      <c r="C177">
        <v>2</v>
      </c>
      <c r="D177">
        <v>7</v>
      </c>
      <c r="E177">
        <v>6</v>
      </c>
      <c r="F177">
        <v>1215</v>
      </c>
      <c r="G177" s="2">
        <f t="shared" si="10"/>
        <v>4.9382716049382715E-3</v>
      </c>
      <c r="H177" s="2">
        <v>0</v>
      </c>
      <c r="I177">
        <v>0</v>
      </c>
      <c r="J177">
        <v>0</v>
      </c>
      <c r="K177" s="5">
        <v>0</v>
      </c>
      <c r="L177" s="5">
        <v>0</v>
      </c>
    </row>
    <row r="178" spans="1:12" x14ac:dyDescent="0.25">
      <c r="A178">
        <v>2</v>
      </c>
      <c r="B178">
        <v>1</v>
      </c>
      <c r="C178">
        <v>2</v>
      </c>
      <c r="D178">
        <v>7</v>
      </c>
      <c r="E178">
        <v>21</v>
      </c>
      <c r="F178">
        <v>1215</v>
      </c>
      <c r="G178" s="2">
        <f t="shared" si="10"/>
        <v>1.7283950617283949E-2</v>
      </c>
      <c r="H178" s="2">
        <v>0</v>
      </c>
      <c r="I178">
        <v>0</v>
      </c>
      <c r="J178">
        <v>0</v>
      </c>
      <c r="K178" s="5">
        <v>0</v>
      </c>
      <c r="L178" s="5">
        <v>0</v>
      </c>
    </row>
    <row r="179" spans="1:12" x14ac:dyDescent="0.25">
      <c r="A179">
        <v>2</v>
      </c>
      <c r="B179">
        <v>1</v>
      </c>
      <c r="C179">
        <v>2</v>
      </c>
      <c r="D179">
        <v>7</v>
      </c>
      <c r="E179">
        <v>18</v>
      </c>
      <c r="F179">
        <v>1215</v>
      </c>
      <c r="G179" s="2">
        <f t="shared" si="10"/>
        <v>1.4814814814814815E-2</v>
      </c>
      <c r="H179" s="2">
        <v>0</v>
      </c>
      <c r="I179">
        <v>0</v>
      </c>
      <c r="J179">
        <v>0</v>
      </c>
      <c r="K179" s="5">
        <v>0</v>
      </c>
      <c r="L179" s="5">
        <v>0</v>
      </c>
    </row>
    <row r="180" spans="1:12" x14ac:dyDescent="0.25">
      <c r="A180">
        <v>2</v>
      </c>
      <c r="B180">
        <v>1</v>
      </c>
      <c r="C180">
        <v>2</v>
      </c>
      <c r="D180">
        <v>7</v>
      </c>
      <c r="E180">
        <v>12</v>
      </c>
      <c r="F180">
        <v>1215</v>
      </c>
      <c r="G180" s="2">
        <f t="shared" si="10"/>
        <v>9.876543209876543E-3</v>
      </c>
      <c r="H180" s="2">
        <v>0</v>
      </c>
      <c r="I180">
        <v>0</v>
      </c>
      <c r="J180">
        <v>0</v>
      </c>
      <c r="K180" s="5">
        <v>0</v>
      </c>
      <c r="L180" s="5">
        <v>0</v>
      </c>
    </row>
    <row r="181" spans="1:12" x14ac:dyDescent="0.25">
      <c r="A181">
        <v>2</v>
      </c>
      <c r="B181">
        <v>1</v>
      </c>
      <c r="C181">
        <v>2</v>
      </c>
      <c r="D181">
        <v>7</v>
      </c>
      <c r="E181">
        <v>18</v>
      </c>
      <c r="F181">
        <v>1215</v>
      </c>
      <c r="G181" s="2">
        <f t="shared" si="10"/>
        <v>1.4814814814814815E-2</v>
      </c>
      <c r="H181" s="2">
        <v>0</v>
      </c>
      <c r="I181">
        <v>0</v>
      </c>
      <c r="J181">
        <v>0</v>
      </c>
      <c r="K181" s="5">
        <v>0</v>
      </c>
      <c r="L181" s="5">
        <v>0</v>
      </c>
    </row>
    <row r="182" spans="1:12" x14ac:dyDescent="0.25">
      <c r="A182">
        <v>2</v>
      </c>
      <c r="B182">
        <v>1</v>
      </c>
      <c r="C182">
        <v>2</v>
      </c>
      <c r="D182">
        <v>7</v>
      </c>
      <c r="E182">
        <v>14</v>
      </c>
      <c r="F182">
        <v>1215</v>
      </c>
      <c r="G182" s="2">
        <f t="shared" si="10"/>
        <v>1.1522633744855968E-2</v>
      </c>
      <c r="H182" s="2">
        <v>0</v>
      </c>
      <c r="I182">
        <v>0</v>
      </c>
      <c r="J182">
        <v>0</v>
      </c>
      <c r="K182" s="5">
        <v>0</v>
      </c>
      <c r="L182" s="5">
        <v>0</v>
      </c>
    </row>
    <row r="183" spans="1:12" x14ac:dyDescent="0.25">
      <c r="A183">
        <v>2</v>
      </c>
      <c r="B183">
        <v>1</v>
      </c>
      <c r="C183">
        <v>2</v>
      </c>
      <c r="D183">
        <v>7</v>
      </c>
      <c r="E183">
        <v>29</v>
      </c>
      <c r="F183">
        <v>1215</v>
      </c>
      <c r="G183" s="2">
        <f t="shared" si="10"/>
        <v>2.3868312757201648E-2</v>
      </c>
      <c r="H183" s="2">
        <v>0</v>
      </c>
      <c r="I183">
        <v>0</v>
      </c>
      <c r="J183">
        <v>0</v>
      </c>
      <c r="K183" s="5">
        <v>0</v>
      </c>
      <c r="L183" s="5">
        <v>0</v>
      </c>
    </row>
    <row r="184" spans="1:12" x14ac:dyDescent="0.25">
      <c r="A184">
        <v>2</v>
      </c>
      <c r="B184">
        <v>1</v>
      </c>
      <c r="C184">
        <v>2</v>
      </c>
      <c r="D184">
        <v>7</v>
      </c>
      <c r="E184">
        <v>73</v>
      </c>
      <c r="F184">
        <v>1215</v>
      </c>
      <c r="G184" s="2">
        <f t="shared" si="10"/>
        <v>6.0082304526748974E-2</v>
      </c>
      <c r="H184" s="2">
        <v>0</v>
      </c>
      <c r="I184">
        <v>0</v>
      </c>
      <c r="J184">
        <v>0</v>
      </c>
      <c r="K184" s="5">
        <v>0</v>
      </c>
      <c r="L184" s="5">
        <v>0</v>
      </c>
    </row>
    <row r="185" spans="1:12" x14ac:dyDescent="0.25">
      <c r="A185">
        <v>2</v>
      </c>
      <c r="B185">
        <v>1</v>
      </c>
      <c r="C185">
        <v>2</v>
      </c>
      <c r="D185">
        <v>7</v>
      </c>
      <c r="E185">
        <v>47</v>
      </c>
      <c r="F185">
        <v>1215</v>
      </c>
      <c r="G185" s="2">
        <f t="shared" si="10"/>
        <v>3.868312757201646E-2</v>
      </c>
      <c r="H185" s="2">
        <v>0</v>
      </c>
      <c r="I185">
        <v>0</v>
      </c>
      <c r="J185">
        <v>0</v>
      </c>
      <c r="K185" s="5">
        <v>0</v>
      </c>
      <c r="L185" s="5">
        <v>0</v>
      </c>
    </row>
    <row r="186" spans="1:12" x14ac:dyDescent="0.25">
      <c r="A186">
        <v>2</v>
      </c>
      <c r="B186">
        <v>1</v>
      </c>
      <c r="C186">
        <v>2</v>
      </c>
      <c r="D186">
        <v>7</v>
      </c>
      <c r="E186">
        <v>76</v>
      </c>
      <c r="F186">
        <v>1215</v>
      </c>
      <c r="G186" s="2">
        <f t="shared" si="10"/>
        <v>6.2551440329218111E-2</v>
      </c>
      <c r="H186" s="2">
        <v>0</v>
      </c>
      <c r="I186">
        <v>0</v>
      </c>
      <c r="J186">
        <v>0</v>
      </c>
      <c r="K186" s="5">
        <v>0</v>
      </c>
      <c r="L186" s="5">
        <v>0</v>
      </c>
    </row>
    <row r="187" spans="1:12" x14ac:dyDescent="0.25">
      <c r="A187">
        <v>2</v>
      </c>
      <c r="B187">
        <v>1</v>
      </c>
      <c r="C187">
        <v>2</v>
      </c>
      <c r="D187">
        <v>7</v>
      </c>
      <c r="E187">
        <v>63</v>
      </c>
      <c r="F187">
        <v>1215</v>
      </c>
      <c r="G187" s="2">
        <f t="shared" si="10"/>
        <v>5.185185185185185E-2</v>
      </c>
      <c r="H187" s="2">
        <v>0</v>
      </c>
      <c r="I187">
        <v>0</v>
      </c>
      <c r="J187">
        <v>0</v>
      </c>
      <c r="K187" s="5">
        <v>0</v>
      </c>
      <c r="L187" s="5">
        <v>0</v>
      </c>
    </row>
    <row r="188" spans="1:12" x14ac:dyDescent="0.25">
      <c r="A188">
        <v>2</v>
      </c>
      <c r="B188">
        <v>1</v>
      </c>
      <c r="C188">
        <v>2</v>
      </c>
      <c r="D188">
        <v>7</v>
      </c>
      <c r="E188">
        <v>9</v>
      </c>
      <c r="F188">
        <v>1215</v>
      </c>
      <c r="G188" s="2">
        <f t="shared" si="10"/>
        <v>7.4074074074074077E-3</v>
      </c>
      <c r="H188" s="2">
        <v>0</v>
      </c>
      <c r="I188">
        <v>0</v>
      </c>
      <c r="J188">
        <v>0</v>
      </c>
      <c r="K188" s="5">
        <v>0</v>
      </c>
      <c r="L188" s="5">
        <v>0</v>
      </c>
    </row>
    <row r="189" spans="1:12" x14ac:dyDescent="0.25">
      <c r="A189">
        <v>2</v>
      </c>
      <c r="B189">
        <v>1</v>
      </c>
      <c r="C189">
        <v>2</v>
      </c>
      <c r="D189">
        <v>7</v>
      </c>
      <c r="E189">
        <v>63</v>
      </c>
      <c r="F189">
        <v>1215</v>
      </c>
      <c r="G189" s="2">
        <f t="shared" si="10"/>
        <v>5.185185185185185E-2</v>
      </c>
      <c r="H189" s="2">
        <v>0</v>
      </c>
      <c r="I189">
        <v>0</v>
      </c>
      <c r="J189">
        <v>0</v>
      </c>
      <c r="K189" s="5">
        <v>0</v>
      </c>
      <c r="L189" s="5">
        <v>0</v>
      </c>
    </row>
    <row r="190" spans="1:12" x14ac:dyDescent="0.25">
      <c r="A190">
        <v>2</v>
      </c>
      <c r="B190">
        <v>1</v>
      </c>
      <c r="C190">
        <v>3</v>
      </c>
      <c r="D190">
        <v>7</v>
      </c>
      <c r="E190">
        <v>28</v>
      </c>
      <c r="F190">
        <v>1716</v>
      </c>
      <c r="G190" s="2">
        <f t="shared" si="10"/>
        <v>1.6317016317016316E-2</v>
      </c>
      <c r="H190" s="2">
        <v>0</v>
      </c>
      <c r="I190">
        <v>0</v>
      </c>
      <c r="J190">
        <v>0</v>
      </c>
      <c r="K190" s="5">
        <v>0</v>
      </c>
      <c r="L190" s="5">
        <v>0</v>
      </c>
    </row>
    <row r="191" spans="1:12" x14ac:dyDescent="0.25">
      <c r="A191">
        <v>2</v>
      </c>
      <c r="B191">
        <v>1</v>
      </c>
      <c r="C191">
        <v>3</v>
      </c>
      <c r="D191">
        <v>7</v>
      </c>
      <c r="E191">
        <v>14</v>
      </c>
      <c r="F191">
        <v>1716</v>
      </c>
      <c r="G191" s="2">
        <f t="shared" si="10"/>
        <v>8.1585081585081581E-3</v>
      </c>
      <c r="H191" s="2">
        <v>0</v>
      </c>
      <c r="I191">
        <v>0</v>
      </c>
      <c r="J191">
        <v>0</v>
      </c>
      <c r="K191" s="5">
        <v>0</v>
      </c>
      <c r="L191" s="5">
        <v>0</v>
      </c>
    </row>
    <row r="192" spans="1:12" x14ac:dyDescent="0.25">
      <c r="A192">
        <v>2</v>
      </c>
      <c r="B192">
        <v>1</v>
      </c>
      <c r="C192">
        <v>3</v>
      </c>
      <c r="D192">
        <v>7</v>
      </c>
      <c r="E192">
        <v>21</v>
      </c>
      <c r="F192">
        <v>1716</v>
      </c>
      <c r="G192" s="2">
        <f t="shared" si="10"/>
        <v>1.2237762237762238E-2</v>
      </c>
      <c r="H192" s="2">
        <v>0</v>
      </c>
      <c r="I192">
        <v>0</v>
      </c>
      <c r="J192">
        <v>0</v>
      </c>
      <c r="K192" s="5">
        <v>0</v>
      </c>
      <c r="L192" s="5">
        <v>0</v>
      </c>
    </row>
    <row r="193" spans="1:12" x14ac:dyDescent="0.25">
      <c r="A193">
        <v>2</v>
      </c>
      <c r="B193">
        <v>1</v>
      </c>
      <c r="C193">
        <v>3</v>
      </c>
      <c r="D193">
        <v>7</v>
      </c>
      <c r="E193">
        <v>32</v>
      </c>
      <c r="F193">
        <v>1716</v>
      </c>
      <c r="G193" s="2">
        <f t="shared" si="10"/>
        <v>1.8648018648018648E-2</v>
      </c>
      <c r="H193" s="2">
        <v>0</v>
      </c>
      <c r="I193">
        <v>0</v>
      </c>
      <c r="J193">
        <v>0</v>
      </c>
      <c r="K193" s="5">
        <v>0</v>
      </c>
      <c r="L193" s="5">
        <v>0</v>
      </c>
    </row>
    <row r="194" spans="1:12" x14ac:dyDescent="0.25">
      <c r="A194">
        <v>2</v>
      </c>
      <c r="B194">
        <v>1</v>
      </c>
      <c r="C194">
        <v>3</v>
      </c>
      <c r="D194">
        <v>7</v>
      </c>
      <c r="E194">
        <v>16</v>
      </c>
      <c r="F194">
        <v>1716</v>
      </c>
      <c r="G194" s="2">
        <f t="shared" ref="G194:G215" si="13">E194/F194</f>
        <v>9.324009324009324E-3</v>
      </c>
      <c r="H194" s="2">
        <v>0</v>
      </c>
      <c r="I194">
        <v>0</v>
      </c>
      <c r="J194">
        <v>0</v>
      </c>
      <c r="K194" s="5">
        <v>0</v>
      </c>
      <c r="L194" s="5">
        <v>0</v>
      </c>
    </row>
    <row r="195" spans="1:12" x14ac:dyDescent="0.25">
      <c r="A195">
        <v>2</v>
      </c>
      <c r="B195">
        <v>1</v>
      </c>
      <c r="C195">
        <v>3</v>
      </c>
      <c r="D195">
        <v>7</v>
      </c>
      <c r="E195">
        <v>8</v>
      </c>
      <c r="F195">
        <v>1716</v>
      </c>
      <c r="G195" s="2">
        <f t="shared" si="13"/>
        <v>4.662004662004662E-3</v>
      </c>
      <c r="H195" s="2">
        <v>0</v>
      </c>
      <c r="I195">
        <v>0</v>
      </c>
      <c r="J195">
        <v>0</v>
      </c>
      <c r="K195" s="5">
        <v>0</v>
      </c>
      <c r="L195" s="5">
        <v>0</v>
      </c>
    </row>
    <row r="196" spans="1:12" x14ac:dyDescent="0.25">
      <c r="A196">
        <v>2</v>
      </c>
      <c r="B196">
        <v>1</v>
      </c>
      <c r="C196">
        <v>3</v>
      </c>
      <c r="D196">
        <v>7</v>
      </c>
      <c r="E196">
        <v>28</v>
      </c>
      <c r="F196">
        <v>1716</v>
      </c>
      <c r="G196" s="2">
        <f t="shared" si="13"/>
        <v>1.6317016317016316E-2</v>
      </c>
      <c r="H196" s="2">
        <v>0</v>
      </c>
      <c r="I196">
        <v>0</v>
      </c>
      <c r="J196">
        <v>0</v>
      </c>
      <c r="K196" s="5">
        <v>0</v>
      </c>
      <c r="L196" s="5">
        <v>0</v>
      </c>
    </row>
    <row r="197" spans="1:12" x14ac:dyDescent="0.25">
      <c r="A197">
        <v>2</v>
      </c>
      <c r="B197">
        <v>1</v>
      </c>
      <c r="C197">
        <v>3</v>
      </c>
      <c r="D197">
        <v>7</v>
      </c>
      <c r="E197">
        <v>7</v>
      </c>
      <c r="F197">
        <v>1716</v>
      </c>
      <c r="G197" s="2">
        <f t="shared" si="13"/>
        <v>4.079254079254079E-3</v>
      </c>
      <c r="H197" s="2">
        <v>0</v>
      </c>
      <c r="I197">
        <v>0</v>
      </c>
      <c r="J197">
        <v>0</v>
      </c>
      <c r="K197" s="5">
        <v>0</v>
      </c>
      <c r="L197" s="5">
        <v>0</v>
      </c>
    </row>
    <row r="198" spans="1:12" x14ac:dyDescent="0.25">
      <c r="A198">
        <v>2</v>
      </c>
      <c r="B198">
        <v>1</v>
      </c>
      <c r="C198">
        <v>3</v>
      </c>
      <c r="D198">
        <v>7</v>
      </c>
      <c r="E198">
        <v>8</v>
      </c>
      <c r="F198">
        <v>1716</v>
      </c>
      <c r="G198" s="2">
        <f t="shared" si="13"/>
        <v>4.662004662004662E-3</v>
      </c>
      <c r="H198" s="2">
        <v>0</v>
      </c>
      <c r="I198">
        <v>0</v>
      </c>
      <c r="J198">
        <v>0</v>
      </c>
      <c r="K198" s="5">
        <v>0</v>
      </c>
      <c r="L198" s="5">
        <v>0</v>
      </c>
    </row>
    <row r="199" spans="1:12" x14ac:dyDescent="0.25">
      <c r="A199">
        <v>2</v>
      </c>
      <c r="B199">
        <v>1</v>
      </c>
      <c r="C199">
        <v>3</v>
      </c>
      <c r="D199">
        <v>7</v>
      </c>
      <c r="E199">
        <v>13</v>
      </c>
      <c r="F199">
        <v>1716</v>
      </c>
      <c r="G199" s="2">
        <f t="shared" si="13"/>
        <v>7.575757575757576E-3</v>
      </c>
      <c r="H199" s="2">
        <v>0</v>
      </c>
      <c r="I199">
        <v>0</v>
      </c>
      <c r="J199">
        <v>0</v>
      </c>
      <c r="K199" s="5">
        <v>0</v>
      </c>
      <c r="L199" s="5">
        <v>0</v>
      </c>
    </row>
    <row r="200" spans="1:12" x14ac:dyDescent="0.25">
      <c r="A200">
        <v>2</v>
      </c>
      <c r="B200">
        <v>1</v>
      </c>
      <c r="C200">
        <v>3</v>
      </c>
      <c r="D200">
        <v>7</v>
      </c>
      <c r="E200">
        <v>13</v>
      </c>
      <c r="F200">
        <v>1716</v>
      </c>
      <c r="G200" s="2">
        <f t="shared" si="13"/>
        <v>7.575757575757576E-3</v>
      </c>
      <c r="H200" s="2">
        <v>0</v>
      </c>
      <c r="I200">
        <v>0</v>
      </c>
      <c r="J200">
        <v>0</v>
      </c>
      <c r="K200" s="5">
        <v>0</v>
      </c>
      <c r="L200" s="5">
        <v>0</v>
      </c>
    </row>
    <row r="201" spans="1:12" x14ac:dyDescent="0.25">
      <c r="A201">
        <v>2</v>
      </c>
      <c r="B201">
        <v>1</v>
      </c>
      <c r="C201">
        <v>3</v>
      </c>
      <c r="D201">
        <v>7</v>
      </c>
      <c r="E201">
        <v>12</v>
      </c>
      <c r="F201">
        <v>1716</v>
      </c>
      <c r="G201" s="2">
        <f t="shared" si="13"/>
        <v>6.993006993006993E-3</v>
      </c>
      <c r="H201" s="2">
        <v>0</v>
      </c>
      <c r="I201">
        <v>0</v>
      </c>
      <c r="J201">
        <v>0</v>
      </c>
      <c r="K201" s="5">
        <v>0</v>
      </c>
      <c r="L201" s="5">
        <v>0</v>
      </c>
    </row>
    <row r="202" spans="1:12" x14ac:dyDescent="0.25">
      <c r="A202">
        <v>2</v>
      </c>
      <c r="B202">
        <v>1</v>
      </c>
      <c r="C202">
        <v>3</v>
      </c>
      <c r="D202">
        <v>7</v>
      </c>
      <c r="E202">
        <v>52</v>
      </c>
      <c r="F202">
        <v>1716</v>
      </c>
      <c r="G202" s="2">
        <f t="shared" si="13"/>
        <v>3.0303030303030304E-2</v>
      </c>
      <c r="H202" s="2">
        <v>0</v>
      </c>
      <c r="I202">
        <v>0</v>
      </c>
      <c r="J202">
        <v>0</v>
      </c>
      <c r="K202" s="5">
        <v>0</v>
      </c>
      <c r="L202" s="5">
        <v>0</v>
      </c>
    </row>
    <row r="203" spans="1:12" x14ac:dyDescent="0.25">
      <c r="A203">
        <v>2</v>
      </c>
      <c r="B203">
        <v>1</v>
      </c>
      <c r="C203">
        <v>3</v>
      </c>
      <c r="D203">
        <v>7</v>
      </c>
      <c r="E203">
        <v>21</v>
      </c>
      <c r="F203">
        <v>1716</v>
      </c>
      <c r="G203" s="2">
        <f t="shared" si="13"/>
        <v>1.2237762237762238E-2</v>
      </c>
      <c r="H203" s="2">
        <v>0</v>
      </c>
      <c r="I203">
        <v>0</v>
      </c>
      <c r="J203">
        <v>0</v>
      </c>
      <c r="K203" s="5">
        <v>0</v>
      </c>
      <c r="L203" s="5">
        <v>0</v>
      </c>
    </row>
    <row r="204" spans="1:12" x14ac:dyDescent="0.25">
      <c r="A204">
        <v>2</v>
      </c>
      <c r="B204">
        <v>1</v>
      </c>
      <c r="C204">
        <v>3</v>
      </c>
      <c r="D204">
        <v>7</v>
      </c>
      <c r="E204">
        <v>32</v>
      </c>
      <c r="F204">
        <v>1716</v>
      </c>
      <c r="G204" s="2">
        <f t="shared" si="13"/>
        <v>1.8648018648018648E-2</v>
      </c>
      <c r="H204" s="2">
        <v>0</v>
      </c>
      <c r="I204">
        <v>0</v>
      </c>
      <c r="J204">
        <v>0</v>
      </c>
      <c r="K204" s="5">
        <v>0</v>
      </c>
      <c r="L204" s="5">
        <v>0</v>
      </c>
    </row>
    <row r="205" spans="1:12" x14ac:dyDescent="0.25">
      <c r="A205">
        <v>2</v>
      </c>
      <c r="B205">
        <v>1</v>
      </c>
      <c r="C205">
        <v>3</v>
      </c>
      <c r="D205">
        <v>7</v>
      </c>
      <c r="E205">
        <v>32</v>
      </c>
      <c r="F205">
        <v>1716</v>
      </c>
      <c r="G205" s="2">
        <f t="shared" si="13"/>
        <v>1.8648018648018648E-2</v>
      </c>
      <c r="H205" s="2">
        <v>0</v>
      </c>
      <c r="I205">
        <v>0</v>
      </c>
      <c r="J205">
        <v>0</v>
      </c>
      <c r="K205" s="5">
        <v>0</v>
      </c>
      <c r="L205" s="5">
        <v>0</v>
      </c>
    </row>
    <row r="206" spans="1:12" x14ac:dyDescent="0.25">
      <c r="A206">
        <v>2</v>
      </c>
      <c r="B206">
        <v>1</v>
      </c>
      <c r="C206">
        <v>4</v>
      </c>
      <c r="D206">
        <v>7</v>
      </c>
      <c r="E206">
        <v>57</v>
      </c>
      <c r="F206">
        <v>1496</v>
      </c>
      <c r="G206" s="2">
        <f t="shared" si="13"/>
        <v>3.8101604278074866E-2</v>
      </c>
      <c r="H206" s="2">
        <v>0</v>
      </c>
      <c r="I206">
        <v>0</v>
      </c>
      <c r="J206">
        <v>0</v>
      </c>
      <c r="K206" s="5">
        <v>0</v>
      </c>
      <c r="L206" s="5">
        <v>0</v>
      </c>
    </row>
    <row r="207" spans="1:12" x14ac:dyDescent="0.25">
      <c r="A207">
        <v>2</v>
      </c>
      <c r="B207">
        <v>1</v>
      </c>
      <c r="C207">
        <v>4</v>
      </c>
      <c r="D207">
        <v>7</v>
      </c>
      <c r="E207">
        <v>8</v>
      </c>
      <c r="F207">
        <v>1496</v>
      </c>
      <c r="G207" s="2">
        <f t="shared" si="13"/>
        <v>5.3475935828877002E-3</v>
      </c>
      <c r="H207" s="2">
        <v>0</v>
      </c>
      <c r="I207">
        <v>0</v>
      </c>
      <c r="J207">
        <v>0</v>
      </c>
      <c r="K207" s="5">
        <v>0</v>
      </c>
      <c r="L207" s="5">
        <v>0</v>
      </c>
    </row>
    <row r="208" spans="1:12" x14ac:dyDescent="0.25">
      <c r="A208">
        <v>2</v>
      </c>
      <c r="B208">
        <v>1</v>
      </c>
      <c r="C208">
        <v>4</v>
      </c>
      <c r="D208">
        <v>7</v>
      </c>
      <c r="E208">
        <v>5</v>
      </c>
      <c r="F208">
        <v>1496</v>
      </c>
      <c r="G208" s="2">
        <f t="shared" si="13"/>
        <v>3.3422459893048127E-3</v>
      </c>
      <c r="H208" s="2">
        <v>0</v>
      </c>
      <c r="I208">
        <v>0</v>
      </c>
      <c r="J208">
        <v>0</v>
      </c>
      <c r="K208" s="5">
        <v>0</v>
      </c>
      <c r="L208" s="5">
        <v>0</v>
      </c>
    </row>
    <row r="209" spans="1:12" x14ac:dyDescent="0.25">
      <c r="A209">
        <v>2</v>
      </c>
      <c r="B209">
        <v>1</v>
      </c>
      <c r="C209">
        <v>4</v>
      </c>
      <c r="D209">
        <v>7</v>
      </c>
      <c r="E209">
        <v>14</v>
      </c>
      <c r="F209">
        <v>1496</v>
      </c>
      <c r="G209" s="2">
        <f t="shared" si="13"/>
        <v>9.3582887700534752E-3</v>
      </c>
      <c r="H209" s="2">
        <v>0</v>
      </c>
      <c r="I209">
        <v>0</v>
      </c>
      <c r="J209">
        <v>0</v>
      </c>
      <c r="K209" s="5">
        <v>0</v>
      </c>
      <c r="L209" s="5">
        <v>0</v>
      </c>
    </row>
    <row r="210" spans="1:12" x14ac:dyDescent="0.25">
      <c r="A210">
        <v>2</v>
      </c>
      <c r="B210">
        <v>1</v>
      </c>
      <c r="C210">
        <v>4</v>
      </c>
      <c r="D210">
        <v>7</v>
      </c>
      <c r="E210">
        <v>21</v>
      </c>
      <c r="F210">
        <v>1496</v>
      </c>
      <c r="G210" s="2">
        <f t="shared" si="13"/>
        <v>1.4037433155080214E-2</v>
      </c>
      <c r="H210" s="2">
        <v>0</v>
      </c>
      <c r="I210">
        <v>0</v>
      </c>
      <c r="J210">
        <v>0</v>
      </c>
      <c r="K210" s="5">
        <v>0</v>
      </c>
      <c r="L210" s="5">
        <v>0</v>
      </c>
    </row>
    <row r="211" spans="1:12" x14ac:dyDescent="0.25">
      <c r="A211">
        <v>2</v>
      </c>
      <c r="B211">
        <v>1</v>
      </c>
      <c r="C211">
        <v>4</v>
      </c>
      <c r="D211">
        <v>7</v>
      </c>
      <c r="E211">
        <v>31</v>
      </c>
      <c r="F211">
        <v>1496</v>
      </c>
      <c r="G211" s="2">
        <f t="shared" si="13"/>
        <v>2.0721925133689839E-2</v>
      </c>
      <c r="H211" s="2">
        <v>0</v>
      </c>
      <c r="I211">
        <v>0</v>
      </c>
      <c r="J211">
        <v>0</v>
      </c>
      <c r="K211" s="5">
        <v>0</v>
      </c>
      <c r="L211" s="5">
        <v>0</v>
      </c>
    </row>
    <row r="212" spans="1:12" x14ac:dyDescent="0.25">
      <c r="A212">
        <v>2</v>
      </c>
      <c r="B212">
        <v>1</v>
      </c>
      <c r="C212">
        <v>4</v>
      </c>
      <c r="D212">
        <v>7</v>
      </c>
      <c r="E212">
        <v>5</v>
      </c>
      <c r="F212">
        <v>1496</v>
      </c>
      <c r="G212" s="2">
        <f t="shared" si="13"/>
        <v>3.3422459893048127E-3</v>
      </c>
      <c r="H212" s="2">
        <v>0</v>
      </c>
      <c r="I212">
        <v>0</v>
      </c>
      <c r="J212">
        <v>0</v>
      </c>
      <c r="K212" s="5">
        <v>0</v>
      </c>
      <c r="L212" s="5">
        <v>0</v>
      </c>
    </row>
    <row r="213" spans="1:12" x14ac:dyDescent="0.25">
      <c r="A213">
        <v>2</v>
      </c>
      <c r="B213">
        <v>1</v>
      </c>
      <c r="C213">
        <v>4</v>
      </c>
      <c r="D213">
        <v>7</v>
      </c>
      <c r="E213">
        <v>15</v>
      </c>
      <c r="F213">
        <v>1496</v>
      </c>
      <c r="G213" s="2">
        <f t="shared" si="13"/>
        <v>1.0026737967914439E-2</v>
      </c>
      <c r="H213" s="2">
        <v>0</v>
      </c>
      <c r="I213">
        <v>0</v>
      </c>
      <c r="J213">
        <v>0</v>
      </c>
      <c r="K213" s="5">
        <v>0</v>
      </c>
      <c r="L213" s="5">
        <v>0</v>
      </c>
    </row>
    <row r="214" spans="1:12" x14ac:dyDescent="0.25">
      <c r="A214">
        <v>2</v>
      </c>
      <c r="B214">
        <v>1</v>
      </c>
      <c r="C214">
        <v>4</v>
      </c>
      <c r="D214">
        <v>7</v>
      </c>
      <c r="E214">
        <v>16</v>
      </c>
      <c r="F214">
        <v>1496</v>
      </c>
      <c r="G214" s="2">
        <f t="shared" si="13"/>
        <v>1.06951871657754E-2</v>
      </c>
      <c r="H214" s="2">
        <v>0</v>
      </c>
      <c r="I214">
        <v>0</v>
      </c>
      <c r="J214">
        <v>0</v>
      </c>
      <c r="K214" s="5">
        <v>0</v>
      </c>
      <c r="L214" s="5">
        <v>0</v>
      </c>
    </row>
    <row r="215" spans="1:12" x14ac:dyDescent="0.25">
      <c r="A215">
        <v>2</v>
      </c>
      <c r="B215">
        <v>1</v>
      </c>
      <c r="C215">
        <v>4</v>
      </c>
      <c r="D215">
        <v>7</v>
      </c>
      <c r="E215">
        <v>15</v>
      </c>
      <c r="F215">
        <v>1496</v>
      </c>
      <c r="G215" s="2">
        <f t="shared" si="13"/>
        <v>1.0026737967914439E-2</v>
      </c>
      <c r="H215" s="2">
        <v>0</v>
      </c>
      <c r="I215">
        <v>0</v>
      </c>
      <c r="J215">
        <v>0</v>
      </c>
      <c r="K215" s="5">
        <v>0</v>
      </c>
      <c r="L215" s="5">
        <v>0</v>
      </c>
    </row>
  </sheetData>
  <sortState ref="A2:L215">
    <sortCondition ref="D2:D21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1"/>
  <sheetViews>
    <sheetView zoomScaleNormal="100" workbookViewId="0">
      <selection activeCell="A2" sqref="A2:L221"/>
    </sheetView>
  </sheetViews>
  <sheetFormatPr defaultRowHeight="15" x14ac:dyDescent="0.25"/>
  <cols>
    <col min="1" max="1" width="10" customWidth="1"/>
    <col min="7" max="8" width="9.140625" style="2"/>
  </cols>
  <sheetData>
    <row r="1" spans="1:12" x14ac:dyDescent="0.25">
      <c r="A1" t="s">
        <v>3</v>
      </c>
      <c r="B1" t="s">
        <v>4</v>
      </c>
      <c r="C1" t="s">
        <v>2</v>
      </c>
      <c r="D1" t="s">
        <v>0</v>
      </c>
      <c r="E1" t="s">
        <v>1</v>
      </c>
      <c r="F1" t="s">
        <v>6</v>
      </c>
      <c r="G1" s="2" t="s">
        <v>5</v>
      </c>
      <c r="H1" s="2" t="s">
        <v>7</v>
      </c>
      <c r="I1" s="3" t="s">
        <v>8</v>
      </c>
      <c r="J1" s="3" t="s">
        <v>9</v>
      </c>
      <c r="K1" s="4" t="s">
        <v>10</v>
      </c>
      <c r="L1" s="4" t="s">
        <v>11</v>
      </c>
    </row>
    <row r="2" spans="1:12" x14ac:dyDescent="0.25">
      <c r="A2">
        <v>2</v>
      </c>
      <c r="B2">
        <v>2</v>
      </c>
      <c r="C2">
        <v>1</v>
      </c>
      <c r="D2">
        <v>1</v>
      </c>
      <c r="E2">
        <v>54</v>
      </c>
      <c r="F2">
        <v>1284</v>
      </c>
      <c r="G2" s="2">
        <f t="shared" ref="G2:G65" si="0">E2/F2</f>
        <v>4.2056074766355138E-2</v>
      </c>
      <c r="H2" s="2">
        <v>0.98019999999999996</v>
      </c>
      <c r="I2">
        <v>1440</v>
      </c>
      <c r="J2">
        <v>8480</v>
      </c>
      <c r="K2" s="5">
        <f t="shared" ref="K2:K33" si="1">I2/J2</f>
        <v>0.16981132075471697</v>
      </c>
      <c r="L2" s="5">
        <f t="shared" ref="L2:L33" si="2">(G2/H2)/K2</f>
        <v>0.25266634503353314</v>
      </c>
    </row>
    <row r="3" spans="1:12" x14ac:dyDescent="0.25">
      <c r="A3">
        <v>2</v>
      </c>
      <c r="B3">
        <v>2</v>
      </c>
      <c r="C3">
        <v>1</v>
      </c>
      <c r="D3">
        <v>1</v>
      </c>
      <c r="E3">
        <v>64</v>
      </c>
      <c r="F3">
        <v>1284</v>
      </c>
      <c r="G3" s="2">
        <f t="shared" si="0"/>
        <v>4.9844236760124609E-2</v>
      </c>
      <c r="H3" s="2">
        <v>0.98019999999999996</v>
      </c>
      <c r="I3">
        <v>1440</v>
      </c>
      <c r="J3">
        <v>8480</v>
      </c>
      <c r="K3" s="5">
        <f t="shared" si="1"/>
        <v>0.16981132075471697</v>
      </c>
      <c r="L3" s="5">
        <f t="shared" si="2"/>
        <v>0.2994564089286319</v>
      </c>
    </row>
    <row r="4" spans="1:12" x14ac:dyDescent="0.25">
      <c r="A4">
        <v>2</v>
      </c>
      <c r="B4">
        <v>2</v>
      </c>
      <c r="C4">
        <v>1</v>
      </c>
      <c r="D4">
        <v>1</v>
      </c>
      <c r="E4">
        <v>54</v>
      </c>
      <c r="F4">
        <v>1284</v>
      </c>
      <c r="G4" s="2">
        <f t="shared" si="0"/>
        <v>4.2056074766355138E-2</v>
      </c>
      <c r="H4" s="2">
        <v>0.98019999999999996</v>
      </c>
      <c r="I4">
        <v>1440</v>
      </c>
      <c r="J4">
        <v>8480</v>
      </c>
      <c r="K4" s="5">
        <f t="shared" si="1"/>
        <v>0.16981132075471697</v>
      </c>
      <c r="L4" s="5">
        <f t="shared" si="2"/>
        <v>0.25266634503353314</v>
      </c>
    </row>
    <row r="5" spans="1:12" x14ac:dyDescent="0.25">
      <c r="A5">
        <v>2</v>
      </c>
      <c r="B5">
        <v>2</v>
      </c>
      <c r="C5">
        <v>1</v>
      </c>
      <c r="D5">
        <v>1</v>
      </c>
      <c r="E5">
        <v>42</v>
      </c>
      <c r="F5">
        <v>1284</v>
      </c>
      <c r="G5" s="2">
        <f t="shared" si="0"/>
        <v>3.2710280373831772E-2</v>
      </c>
      <c r="H5" s="2">
        <v>0.98019999999999996</v>
      </c>
      <c r="I5">
        <v>1440</v>
      </c>
      <c r="J5">
        <v>8480</v>
      </c>
      <c r="K5" s="5">
        <f t="shared" si="1"/>
        <v>0.16981132075471697</v>
      </c>
      <c r="L5" s="5">
        <f t="shared" si="2"/>
        <v>0.19651826835941463</v>
      </c>
    </row>
    <row r="6" spans="1:12" x14ac:dyDescent="0.25">
      <c r="A6">
        <v>2</v>
      </c>
      <c r="B6">
        <v>2</v>
      </c>
      <c r="C6">
        <v>1</v>
      </c>
      <c r="D6">
        <v>1</v>
      </c>
      <c r="E6">
        <v>21</v>
      </c>
      <c r="F6">
        <v>1284</v>
      </c>
      <c r="G6" s="2">
        <f t="shared" si="0"/>
        <v>1.6355140186915886E-2</v>
      </c>
      <c r="H6" s="2">
        <v>0.98019999999999996</v>
      </c>
      <c r="I6">
        <v>1440</v>
      </c>
      <c r="J6">
        <v>8480</v>
      </c>
      <c r="K6" s="5">
        <f t="shared" si="1"/>
        <v>0.16981132075471697</v>
      </c>
      <c r="L6" s="5">
        <f t="shared" si="2"/>
        <v>9.8259134179707316E-2</v>
      </c>
    </row>
    <row r="7" spans="1:12" x14ac:dyDescent="0.25">
      <c r="A7">
        <v>2</v>
      </c>
      <c r="B7">
        <v>2</v>
      </c>
      <c r="C7">
        <v>1</v>
      </c>
      <c r="D7">
        <v>1</v>
      </c>
      <c r="E7">
        <v>32</v>
      </c>
      <c r="F7">
        <v>1284</v>
      </c>
      <c r="G7" s="2">
        <f t="shared" si="0"/>
        <v>2.4922118380062305E-2</v>
      </c>
      <c r="H7" s="2">
        <v>0.98019999999999996</v>
      </c>
      <c r="I7">
        <v>1440</v>
      </c>
      <c r="J7">
        <v>8480</v>
      </c>
      <c r="K7" s="5">
        <f t="shared" si="1"/>
        <v>0.16981132075471697</v>
      </c>
      <c r="L7" s="5">
        <f t="shared" si="2"/>
        <v>0.14972820446431595</v>
      </c>
    </row>
    <row r="8" spans="1:12" x14ac:dyDescent="0.25">
      <c r="A8">
        <v>2</v>
      </c>
      <c r="B8">
        <v>2</v>
      </c>
      <c r="C8">
        <v>1</v>
      </c>
      <c r="D8">
        <v>1</v>
      </c>
      <c r="E8">
        <v>63</v>
      </c>
      <c r="F8">
        <v>1284</v>
      </c>
      <c r="G8" s="2">
        <f t="shared" si="0"/>
        <v>4.9065420560747662E-2</v>
      </c>
      <c r="H8" s="2">
        <v>0.98019999999999996</v>
      </c>
      <c r="I8">
        <v>1440</v>
      </c>
      <c r="J8">
        <v>8480</v>
      </c>
      <c r="K8" s="5">
        <f t="shared" si="1"/>
        <v>0.16981132075471697</v>
      </c>
      <c r="L8" s="5">
        <f t="shared" si="2"/>
        <v>0.29477740253912199</v>
      </c>
    </row>
    <row r="9" spans="1:12" x14ac:dyDescent="0.25">
      <c r="A9">
        <v>2</v>
      </c>
      <c r="B9">
        <v>2</v>
      </c>
      <c r="C9">
        <v>1</v>
      </c>
      <c r="D9">
        <v>1</v>
      </c>
      <c r="E9">
        <v>23</v>
      </c>
      <c r="F9">
        <v>1284</v>
      </c>
      <c r="G9" s="2">
        <f t="shared" si="0"/>
        <v>1.791277258566978E-2</v>
      </c>
      <c r="H9" s="2">
        <v>0.98019999999999996</v>
      </c>
      <c r="I9">
        <v>1440</v>
      </c>
      <c r="J9">
        <v>8480</v>
      </c>
      <c r="K9" s="5">
        <f t="shared" si="1"/>
        <v>0.16981132075471697</v>
      </c>
      <c r="L9" s="5">
        <f t="shared" si="2"/>
        <v>0.10761714695872707</v>
      </c>
    </row>
    <row r="10" spans="1:12" x14ac:dyDescent="0.25">
      <c r="A10">
        <v>2</v>
      </c>
      <c r="B10">
        <v>2</v>
      </c>
      <c r="C10">
        <v>1</v>
      </c>
      <c r="D10">
        <v>1</v>
      </c>
      <c r="E10">
        <v>12</v>
      </c>
      <c r="F10">
        <v>1284</v>
      </c>
      <c r="G10" s="2">
        <f t="shared" si="0"/>
        <v>9.3457943925233638E-3</v>
      </c>
      <c r="H10" s="2">
        <v>0.98019999999999996</v>
      </c>
      <c r="I10">
        <v>1440</v>
      </c>
      <c r="J10">
        <v>8480</v>
      </c>
      <c r="K10" s="5">
        <f t="shared" si="1"/>
        <v>0.16981132075471697</v>
      </c>
      <c r="L10" s="5">
        <f t="shared" si="2"/>
        <v>5.6148076674118474E-2</v>
      </c>
    </row>
    <row r="11" spans="1:12" x14ac:dyDescent="0.25">
      <c r="A11">
        <v>2</v>
      </c>
      <c r="B11">
        <v>2</v>
      </c>
      <c r="C11">
        <v>1</v>
      </c>
      <c r="D11">
        <v>1</v>
      </c>
      <c r="E11">
        <v>33</v>
      </c>
      <c r="F11">
        <v>1284</v>
      </c>
      <c r="G11" s="2">
        <f t="shared" si="0"/>
        <v>2.5700934579439252E-2</v>
      </c>
      <c r="H11" s="2">
        <v>0.98019999999999996</v>
      </c>
      <c r="I11">
        <v>1440</v>
      </c>
      <c r="J11">
        <v>8480</v>
      </c>
      <c r="K11" s="5">
        <f t="shared" si="1"/>
        <v>0.16981132075471697</v>
      </c>
      <c r="L11" s="5">
        <f t="shared" si="2"/>
        <v>0.1544072108538258</v>
      </c>
    </row>
    <row r="12" spans="1:12" x14ac:dyDescent="0.25">
      <c r="A12">
        <v>2</v>
      </c>
      <c r="B12">
        <v>2</v>
      </c>
      <c r="C12">
        <v>1</v>
      </c>
      <c r="D12">
        <v>1</v>
      </c>
      <c r="E12">
        <v>21</v>
      </c>
      <c r="F12">
        <v>1284</v>
      </c>
      <c r="G12" s="2">
        <f t="shared" si="0"/>
        <v>1.6355140186915886E-2</v>
      </c>
      <c r="H12" s="2">
        <v>0.98019999999999996</v>
      </c>
      <c r="I12">
        <v>1440</v>
      </c>
      <c r="J12">
        <v>8480</v>
      </c>
      <c r="K12" s="5">
        <f t="shared" si="1"/>
        <v>0.16981132075471697</v>
      </c>
      <c r="L12" s="5">
        <f t="shared" si="2"/>
        <v>9.8259134179707316E-2</v>
      </c>
    </row>
    <row r="13" spans="1:12" x14ac:dyDescent="0.25">
      <c r="A13">
        <v>2</v>
      </c>
      <c r="B13">
        <v>2</v>
      </c>
      <c r="C13">
        <v>2</v>
      </c>
      <c r="D13">
        <v>1</v>
      </c>
      <c r="E13">
        <v>13</v>
      </c>
      <c r="F13">
        <v>1002</v>
      </c>
      <c r="G13" s="2">
        <f t="shared" si="0"/>
        <v>1.2974051896207584E-2</v>
      </c>
      <c r="H13" s="2">
        <v>0.97550000000000003</v>
      </c>
      <c r="I13">
        <v>1440</v>
      </c>
      <c r="J13">
        <v>8480</v>
      </c>
      <c r="K13" s="5">
        <f t="shared" si="1"/>
        <v>0.16981132075471697</v>
      </c>
      <c r="L13" s="5">
        <f t="shared" si="2"/>
        <v>7.8321629990204686E-2</v>
      </c>
    </row>
    <row r="14" spans="1:12" x14ac:dyDescent="0.25">
      <c r="A14">
        <v>2</v>
      </c>
      <c r="B14">
        <v>2</v>
      </c>
      <c r="C14">
        <v>2</v>
      </c>
      <c r="D14">
        <v>1</v>
      </c>
      <c r="E14">
        <v>18</v>
      </c>
      <c r="F14">
        <v>1002</v>
      </c>
      <c r="G14" s="2">
        <f t="shared" si="0"/>
        <v>1.7964071856287425E-2</v>
      </c>
      <c r="H14" s="2">
        <v>0.97550000000000003</v>
      </c>
      <c r="I14">
        <v>1440</v>
      </c>
      <c r="J14">
        <v>8480</v>
      </c>
      <c r="K14" s="5">
        <f t="shared" si="1"/>
        <v>0.16981132075471697</v>
      </c>
      <c r="L14" s="5">
        <f t="shared" si="2"/>
        <v>0.1084453338325911</v>
      </c>
    </row>
    <row r="15" spans="1:12" x14ac:dyDescent="0.25">
      <c r="A15">
        <v>2</v>
      </c>
      <c r="B15">
        <v>2</v>
      </c>
      <c r="C15">
        <v>2</v>
      </c>
      <c r="D15">
        <v>1</v>
      </c>
      <c r="E15">
        <v>15</v>
      </c>
      <c r="F15">
        <v>1002</v>
      </c>
      <c r="G15" s="2">
        <f t="shared" si="0"/>
        <v>1.4970059880239521E-2</v>
      </c>
      <c r="H15" s="2">
        <v>0.97550000000000003</v>
      </c>
      <c r="I15">
        <v>1440</v>
      </c>
      <c r="J15">
        <v>8480</v>
      </c>
      <c r="K15" s="5">
        <f t="shared" si="1"/>
        <v>0.16981132075471697</v>
      </c>
      <c r="L15" s="5">
        <f t="shared" si="2"/>
        <v>9.0371111527159251E-2</v>
      </c>
    </row>
    <row r="16" spans="1:12" x14ac:dyDescent="0.25">
      <c r="A16">
        <v>2</v>
      </c>
      <c r="B16">
        <v>2</v>
      </c>
      <c r="C16">
        <v>2</v>
      </c>
      <c r="D16">
        <v>1</v>
      </c>
      <c r="E16">
        <v>15</v>
      </c>
      <c r="F16">
        <v>1002</v>
      </c>
      <c r="G16" s="2">
        <f t="shared" si="0"/>
        <v>1.4970059880239521E-2</v>
      </c>
      <c r="H16" s="2">
        <v>0.97550000000000003</v>
      </c>
      <c r="I16">
        <v>1440</v>
      </c>
      <c r="J16">
        <v>8480</v>
      </c>
      <c r="K16" s="5">
        <f t="shared" si="1"/>
        <v>0.16981132075471697</v>
      </c>
      <c r="L16" s="5">
        <f t="shared" si="2"/>
        <v>9.0371111527159251E-2</v>
      </c>
    </row>
    <row r="17" spans="1:12" x14ac:dyDescent="0.25">
      <c r="A17">
        <v>2</v>
      </c>
      <c r="B17">
        <v>2</v>
      </c>
      <c r="C17">
        <v>2</v>
      </c>
      <c r="D17">
        <v>1</v>
      </c>
      <c r="E17">
        <v>67</v>
      </c>
      <c r="F17">
        <v>1002</v>
      </c>
      <c r="G17" s="2">
        <f t="shared" si="0"/>
        <v>6.6866267465069865E-2</v>
      </c>
      <c r="H17" s="2">
        <v>0.97550000000000003</v>
      </c>
      <c r="I17">
        <v>1440</v>
      </c>
      <c r="J17">
        <v>8480</v>
      </c>
      <c r="K17" s="5">
        <f t="shared" si="1"/>
        <v>0.16981132075471697</v>
      </c>
      <c r="L17" s="5">
        <f t="shared" si="2"/>
        <v>0.40365763148797801</v>
      </c>
    </row>
    <row r="18" spans="1:12" x14ac:dyDescent="0.25">
      <c r="A18">
        <v>2</v>
      </c>
      <c r="B18">
        <v>2</v>
      </c>
      <c r="C18">
        <v>2</v>
      </c>
      <c r="D18">
        <v>1</v>
      </c>
      <c r="E18">
        <v>39</v>
      </c>
      <c r="F18">
        <v>1002</v>
      </c>
      <c r="G18" s="2">
        <f t="shared" si="0"/>
        <v>3.8922155688622756E-2</v>
      </c>
      <c r="H18" s="2">
        <v>0.97550000000000003</v>
      </c>
      <c r="I18">
        <v>1440</v>
      </c>
      <c r="J18">
        <v>8480</v>
      </c>
      <c r="K18" s="5">
        <f t="shared" si="1"/>
        <v>0.16981132075471697</v>
      </c>
      <c r="L18" s="5">
        <f t="shared" si="2"/>
        <v>0.23496488997061407</v>
      </c>
    </row>
    <row r="19" spans="1:12" x14ac:dyDescent="0.25">
      <c r="A19">
        <v>2</v>
      </c>
      <c r="B19">
        <v>2</v>
      </c>
      <c r="C19">
        <v>3</v>
      </c>
      <c r="D19">
        <v>1</v>
      </c>
      <c r="E19">
        <v>9</v>
      </c>
      <c r="F19">
        <v>1616</v>
      </c>
      <c r="G19" s="2">
        <f t="shared" si="0"/>
        <v>5.569306930693069E-3</v>
      </c>
      <c r="H19" s="2">
        <v>0.98980000000000001</v>
      </c>
      <c r="I19">
        <v>1440</v>
      </c>
      <c r="J19">
        <v>8480</v>
      </c>
      <c r="K19" s="5">
        <f t="shared" si="1"/>
        <v>0.16981132075471697</v>
      </c>
      <c r="L19" s="5">
        <f t="shared" si="2"/>
        <v>3.3135006772045159E-2</v>
      </c>
    </row>
    <row r="20" spans="1:12" x14ac:dyDescent="0.25">
      <c r="A20">
        <v>2</v>
      </c>
      <c r="B20">
        <v>2</v>
      </c>
      <c r="C20">
        <v>3</v>
      </c>
      <c r="D20">
        <v>1</v>
      </c>
      <c r="E20">
        <v>24</v>
      </c>
      <c r="F20">
        <v>1616</v>
      </c>
      <c r="G20" s="2">
        <f t="shared" si="0"/>
        <v>1.4851485148514851E-2</v>
      </c>
      <c r="H20" s="2">
        <v>0.98980000000000001</v>
      </c>
      <c r="I20">
        <v>1440</v>
      </c>
      <c r="J20">
        <v>8480</v>
      </c>
      <c r="K20" s="5">
        <f t="shared" si="1"/>
        <v>0.16981132075471697</v>
      </c>
      <c r="L20" s="5">
        <f t="shared" si="2"/>
        <v>8.8360018058787085E-2</v>
      </c>
    </row>
    <row r="21" spans="1:12" x14ac:dyDescent="0.25">
      <c r="A21">
        <v>2</v>
      </c>
      <c r="B21">
        <v>2</v>
      </c>
      <c r="C21">
        <v>3</v>
      </c>
      <c r="D21">
        <v>1</v>
      </c>
      <c r="E21">
        <v>31</v>
      </c>
      <c r="F21">
        <v>1616</v>
      </c>
      <c r="G21" s="2">
        <f t="shared" si="0"/>
        <v>1.9183168316831683E-2</v>
      </c>
      <c r="H21" s="2">
        <v>0.98980000000000001</v>
      </c>
      <c r="I21">
        <v>1440</v>
      </c>
      <c r="J21">
        <v>8480</v>
      </c>
      <c r="K21" s="5">
        <f t="shared" si="1"/>
        <v>0.16981132075471697</v>
      </c>
      <c r="L21" s="5">
        <f t="shared" si="2"/>
        <v>0.1141316899926</v>
      </c>
    </row>
    <row r="22" spans="1:12" x14ac:dyDescent="0.25">
      <c r="A22">
        <v>2</v>
      </c>
      <c r="B22">
        <v>2</v>
      </c>
      <c r="C22">
        <v>3</v>
      </c>
      <c r="D22">
        <v>1</v>
      </c>
      <c r="E22">
        <v>17</v>
      </c>
      <c r="F22">
        <v>1616</v>
      </c>
      <c r="G22" s="2">
        <f t="shared" si="0"/>
        <v>1.051980198019802E-2</v>
      </c>
      <c r="H22" s="2">
        <v>0.98980000000000001</v>
      </c>
      <c r="I22">
        <v>1440</v>
      </c>
      <c r="J22">
        <v>8480</v>
      </c>
      <c r="K22" s="5">
        <f t="shared" si="1"/>
        <v>0.16981132075471697</v>
      </c>
      <c r="L22" s="5">
        <f t="shared" si="2"/>
        <v>6.2588346124974201E-2</v>
      </c>
    </row>
    <row r="23" spans="1:12" x14ac:dyDescent="0.25">
      <c r="A23">
        <v>2</v>
      </c>
      <c r="B23">
        <v>2</v>
      </c>
      <c r="C23">
        <v>3</v>
      </c>
      <c r="D23">
        <v>1</v>
      </c>
      <c r="E23">
        <v>68</v>
      </c>
      <c r="F23">
        <v>1616</v>
      </c>
      <c r="G23" s="2">
        <f t="shared" si="0"/>
        <v>4.2079207920792082E-2</v>
      </c>
      <c r="H23" s="2">
        <v>0.98980000000000001</v>
      </c>
      <c r="I23">
        <v>1440</v>
      </c>
      <c r="J23">
        <v>8480</v>
      </c>
      <c r="K23" s="5">
        <f t="shared" si="1"/>
        <v>0.16981132075471697</v>
      </c>
      <c r="L23" s="5">
        <f t="shared" si="2"/>
        <v>0.2503533844998968</v>
      </c>
    </row>
    <row r="24" spans="1:12" x14ac:dyDescent="0.25">
      <c r="A24">
        <v>2</v>
      </c>
      <c r="B24">
        <v>2</v>
      </c>
      <c r="C24">
        <v>3</v>
      </c>
      <c r="D24">
        <v>1</v>
      </c>
      <c r="E24">
        <v>13</v>
      </c>
      <c r="F24">
        <v>1616</v>
      </c>
      <c r="G24" s="2">
        <f t="shared" si="0"/>
        <v>8.0445544554455448E-3</v>
      </c>
      <c r="H24" s="2">
        <v>0.98980000000000001</v>
      </c>
      <c r="I24">
        <v>1440</v>
      </c>
      <c r="J24">
        <v>8480</v>
      </c>
      <c r="K24" s="5">
        <f t="shared" si="1"/>
        <v>0.16981132075471697</v>
      </c>
      <c r="L24" s="5">
        <f t="shared" si="2"/>
        <v>4.7861676448509673E-2</v>
      </c>
    </row>
    <row r="25" spans="1:12" x14ac:dyDescent="0.25">
      <c r="A25">
        <v>2</v>
      </c>
      <c r="B25">
        <v>2</v>
      </c>
      <c r="C25">
        <v>3</v>
      </c>
      <c r="D25">
        <v>1</v>
      </c>
      <c r="E25">
        <v>18</v>
      </c>
      <c r="F25">
        <v>1616</v>
      </c>
      <c r="G25" s="2">
        <f t="shared" si="0"/>
        <v>1.1138613861386138E-2</v>
      </c>
      <c r="H25" s="2">
        <v>0.98980000000000001</v>
      </c>
      <c r="I25">
        <v>1440</v>
      </c>
      <c r="J25">
        <v>8480</v>
      </c>
      <c r="K25" s="5">
        <f t="shared" si="1"/>
        <v>0.16981132075471697</v>
      </c>
      <c r="L25" s="5">
        <f t="shared" si="2"/>
        <v>6.6270013544090317E-2</v>
      </c>
    </row>
    <row r="26" spans="1:12" x14ac:dyDescent="0.25">
      <c r="A26">
        <v>2</v>
      </c>
      <c r="B26">
        <v>2</v>
      </c>
      <c r="C26">
        <v>3</v>
      </c>
      <c r="D26">
        <v>1</v>
      </c>
      <c r="E26">
        <v>31</v>
      </c>
      <c r="F26">
        <v>1616</v>
      </c>
      <c r="G26" s="2">
        <f t="shared" si="0"/>
        <v>1.9183168316831683E-2</v>
      </c>
      <c r="H26" s="2">
        <v>0.98980000000000001</v>
      </c>
      <c r="I26">
        <v>1440</v>
      </c>
      <c r="J26">
        <v>8480</v>
      </c>
      <c r="K26" s="5">
        <f t="shared" si="1"/>
        <v>0.16981132075471697</v>
      </c>
      <c r="L26" s="5">
        <f t="shared" si="2"/>
        <v>0.1141316899926</v>
      </c>
    </row>
    <row r="27" spans="1:12" x14ac:dyDescent="0.25">
      <c r="A27">
        <v>2</v>
      </c>
      <c r="B27">
        <v>2</v>
      </c>
      <c r="C27">
        <v>3</v>
      </c>
      <c r="D27">
        <v>1</v>
      </c>
      <c r="E27">
        <v>21</v>
      </c>
      <c r="F27">
        <v>1616</v>
      </c>
      <c r="G27" s="2">
        <f t="shared" si="0"/>
        <v>1.2995049504950494E-2</v>
      </c>
      <c r="H27" s="2">
        <v>0.98980000000000001</v>
      </c>
      <c r="I27">
        <v>1440</v>
      </c>
      <c r="J27">
        <v>8480</v>
      </c>
      <c r="K27" s="5">
        <f t="shared" si="1"/>
        <v>0.16981132075471697</v>
      </c>
      <c r="L27" s="5">
        <f t="shared" si="2"/>
        <v>7.7315015801438694E-2</v>
      </c>
    </row>
    <row r="28" spans="1:12" x14ac:dyDescent="0.25">
      <c r="A28">
        <v>2</v>
      </c>
      <c r="B28">
        <v>2</v>
      </c>
      <c r="C28">
        <v>4</v>
      </c>
      <c r="D28">
        <v>1</v>
      </c>
      <c r="E28">
        <v>68</v>
      </c>
      <c r="F28">
        <v>1241</v>
      </c>
      <c r="G28" s="2">
        <f t="shared" si="0"/>
        <v>5.4794520547945202E-2</v>
      </c>
      <c r="H28" s="2">
        <v>0.98619999999999997</v>
      </c>
      <c r="I28">
        <v>1440</v>
      </c>
      <c r="J28">
        <v>8480</v>
      </c>
      <c r="K28" s="5">
        <f t="shared" si="1"/>
        <v>0.16981132075471697</v>
      </c>
      <c r="L28" s="5">
        <f t="shared" si="2"/>
        <v>0.32719412211193311</v>
      </c>
    </row>
    <row r="29" spans="1:12" x14ac:dyDescent="0.25">
      <c r="A29">
        <v>2</v>
      </c>
      <c r="B29">
        <v>2</v>
      </c>
      <c r="C29">
        <v>4</v>
      </c>
      <c r="D29">
        <v>1</v>
      </c>
      <c r="E29">
        <v>40</v>
      </c>
      <c r="F29">
        <v>1241</v>
      </c>
      <c r="G29" s="2">
        <f t="shared" si="0"/>
        <v>3.2232070910556E-2</v>
      </c>
      <c r="H29" s="2">
        <v>0.98619999999999997</v>
      </c>
      <c r="I29">
        <v>1440</v>
      </c>
      <c r="J29">
        <v>8480</v>
      </c>
      <c r="K29" s="5">
        <f t="shared" si="1"/>
        <v>0.16981132075471697</v>
      </c>
      <c r="L29" s="5">
        <f t="shared" si="2"/>
        <v>0.19246713065407828</v>
      </c>
    </row>
    <row r="30" spans="1:12" x14ac:dyDescent="0.25">
      <c r="A30">
        <v>2</v>
      </c>
      <c r="B30">
        <v>2</v>
      </c>
      <c r="C30">
        <v>4</v>
      </c>
      <c r="D30">
        <v>1</v>
      </c>
      <c r="E30">
        <v>19</v>
      </c>
      <c r="F30">
        <v>1241</v>
      </c>
      <c r="G30" s="2">
        <f t="shared" si="0"/>
        <v>1.5310233682514102E-2</v>
      </c>
      <c r="H30" s="2">
        <v>0.98619999999999997</v>
      </c>
      <c r="I30">
        <v>1440</v>
      </c>
      <c r="J30">
        <v>8480</v>
      </c>
      <c r="K30" s="5">
        <f t="shared" si="1"/>
        <v>0.16981132075471697</v>
      </c>
      <c r="L30" s="5">
        <f t="shared" si="2"/>
        <v>9.1421887060687212E-2</v>
      </c>
    </row>
    <row r="31" spans="1:12" x14ac:dyDescent="0.25">
      <c r="A31">
        <v>2</v>
      </c>
      <c r="B31">
        <v>2</v>
      </c>
      <c r="C31">
        <v>4</v>
      </c>
      <c r="D31">
        <v>1</v>
      </c>
      <c r="E31">
        <v>12</v>
      </c>
      <c r="F31">
        <v>1241</v>
      </c>
      <c r="G31" s="2">
        <f t="shared" si="0"/>
        <v>9.6696212731668015E-3</v>
      </c>
      <c r="H31" s="2">
        <v>0.98619999999999997</v>
      </c>
      <c r="I31">
        <v>1440</v>
      </c>
      <c r="J31">
        <v>8480</v>
      </c>
      <c r="K31" s="5">
        <f t="shared" si="1"/>
        <v>0.16981132075471697</v>
      </c>
      <c r="L31" s="5">
        <f t="shared" si="2"/>
        <v>5.7740139196223499E-2</v>
      </c>
    </row>
    <row r="32" spans="1:12" x14ac:dyDescent="0.25">
      <c r="A32">
        <v>2</v>
      </c>
      <c r="B32">
        <v>2</v>
      </c>
      <c r="C32">
        <v>4</v>
      </c>
      <c r="D32">
        <v>1</v>
      </c>
      <c r="E32">
        <v>55</v>
      </c>
      <c r="F32">
        <v>1241</v>
      </c>
      <c r="G32" s="2">
        <f t="shared" si="0"/>
        <v>4.4319097502014501E-2</v>
      </c>
      <c r="H32" s="2">
        <v>0.98619999999999997</v>
      </c>
      <c r="I32">
        <v>1440</v>
      </c>
      <c r="J32">
        <v>8480</v>
      </c>
      <c r="K32" s="5">
        <f t="shared" si="1"/>
        <v>0.16981132075471697</v>
      </c>
      <c r="L32" s="5">
        <f t="shared" si="2"/>
        <v>0.26464230464935767</v>
      </c>
    </row>
    <row r="33" spans="1:12" x14ac:dyDescent="0.25">
      <c r="A33">
        <v>2</v>
      </c>
      <c r="B33">
        <v>2</v>
      </c>
      <c r="C33">
        <v>4</v>
      </c>
      <c r="D33">
        <v>1</v>
      </c>
      <c r="E33">
        <v>31</v>
      </c>
      <c r="F33">
        <v>1241</v>
      </c>
      <c r="G33" s="2">
        <f t="shared" si="0"/>
        <v>2.4979854955680902E-2</v>
      </c>
      <c r="H33" s="2">
        <v>0.98619999999999997</v>
      </c>
      <c r="I33">
        <v>1440</v>
      </c>
      <c r="J33">
        <v>8480</v>
      </c>
      <c r="K33" s="5">
        <f t="shared" si="1"/>
        <v>0.16981132075471697</v>
      </c>
      <c r="L33" s="5">
        <f t="shared" si="2"/>
        <v>0.14916202625691069</v>
      </c>
    </row>
    <row r="34" spans="1:12" x14ac:dyDescent="0.25">
      <c r="A34">
        <v>2</v>
      </c>
      <c r="B34">
        <v>2</v>
      </c>
      <c r="C34">
        <v>4</v>
      </c>
      <c r="D34">
        <v>1</v>
      </c>
      <c r="E34">
        <v>102</v>
      </c>
      <c r="F34">
        <v>1241</v>
      </c>
      <c r="G34" s="2">
        <f t="shared" si="0"/>
        <v>8.2191780821917804E-2</v>
      </c>
      <c r="H34" s="2">
        <v>0.98619999999999997</v>
      </c>
      <c r="I34">
        <v>1440</v>
      </c>
      <c r="J34">
        <v>8480</v>
      </c>
      <c r="K34" s="5">
        <f t="shared" ref="K34:K65" si="3">I34/J34</f>
        <v>0.16981132075471697</v>
      </c>
      <c r="L34" s="5">
        <f t="shared" ref="L34:L65" si="4">(G34/H34)/K34</f>
        <v>0.49079118316789966</v>
      </c>
    </row>
    <row r="35" spans="1:12" x14ac:dyDescent="0.25">
      <c r="A35">
        <v>2</v>
      </c>
      <c r="B35">
        <v>2</v>
      </c>
      <c r="C35">
        <v>4</v>
      </c>
      <c r="D35">
        <v>1</v>
      </c>
      <c r="E35">
        <v>9</v>
      </c>
      <c r="F35">
        <v>1241</v>
      </c>
      <c r="G35" s="2">
        <f t="shared" si="0"/>
        <v>7.2522159548751011E-3</v>
      </c>
      <c r="H35" s="2">
        <v>0.98619999999999997</v>
      </c>
      <c r="I35">
        <v>1440</v>
      </c>
      <c r="J35">
        <v>8480</v>
      </c>
      <c r="K35" s="5">
        <f t="shared" si="3"/>
        <v>0.16981132075471697</v>
      </c>
      <c r="L35" s="5">
        <f t="shared" si="4"/>
        <v>4.3305104397167622E-2</v>
      </c>
    </row>
    <row r="36" spans="1:12" x14ac:dyDescent="0.25">
      <c r="A36">
        <v>2</v>
      </c>
      <c r="B36">
        <v>2</v>
      </c>
      <c r="C36">
        <v>4</v>
      </c>
      <c r="D36">
        <v>1</v>
      </c>
      <c r="E36">
        <v>7</v>
      </c>
      <c r="F36">
        <v>1241</v>
      </c>
      <c r="G36" s="2">
        <f t="shared" si="0"/>
        <v>5.6406124093473006E-3</v>
      </c>
      <c r="H36" s="2">
        <v>0.98619999999999997</v>
      </c>
      <c r="I36">
        <v>1440</v>
      </c>
      <c r="J36">
        <v>8480</v>
      </c>
      <c r="K36" s="5">
        <f t="shared" si="3"/>
        <v>0.16981132075471697</v>
      </c>
      <c r="L36" s="5">
        <f t="shared" si="4"/>
        <v>3.3681747864463707E-2</v>
      </c>
    </row>
    <row r="37" spans="1:12" x14ac:dyDescent="0.25">
      <c r="A37">
        <v>2</v>
      </c>
      <c r="B37">
        <v>2</v>
      </c>
      <c r="C37">
        <v>4</v>
      </c>
      <c r="D37">
        <v>1</v>
      </c>
      <c r="E37">
        <v>15</v>
      </c>
      <c r="F37">
        <v>1241</v>
      </c>
      <c r="G37" s="2">
        <f t="shared" si="0"/>
        <v>1.2087026591458501E-2</v>
      </c>
      <c r="H37" s="2">
        <v>0.98619999999999997</v>
      </c>
      <c r="I37">
        <v>1440</v>
      </c>
      <c r="J37">
        <v>8480</v>
      </c>
      <c r="K37" s="5">
        <f t="shared" si="3"/>
        <v>0.16981132075471697</v>
      </c>
      <c r="L37" s="5">
        <f t="shared" si="4"/>
        <v>7.2175173995279368E-2</v>
      </c>
    </row>
    <row r="38" spans="1:12" x14ac:dyDescent="0.25">
      <c r="A38">
        <v>2</v>
      </c>
      <c r="B38">
        <v>2</v>
      </c>
      <c r="C38">
        <v>1</v>
      </c>
      <c r="D38">
        <v>2</v>
      </c>
      <c r="E38">
        <v>21</v>
      </c>
      <c r="F38">
        <v>1284</v>
      </c>
      <c r="G38" s="2">
        <f t="shared" si="0"/>
        <v>1.6355140186915886E-2</v>
      </c>
      <c r="H38" s="2">
        <v>0.98019999999999996</v>
      </c>
      <c r="I38">
        <v>1340</v>
      </c>
      <c r="J38">
        <v>8480</v>
      </c>
      <c r="K38" s="5">
        <f t="shared" si="3"/>
        <v>0.15801886792452829</v>
      </c>
      <c r="L38" s="5">
        <f t="shared" si="4"/>
        <v>0.10559190538714816</v>
      </c>
    </row>
    <row r="39" spans="1:12" x14ac:dyDescent="0.25">
      <c r="A39">
        <v>2</v>
      </c>
      <c r="B39">
        <v>2</v>
      </c>
      <c r="C39">
        <v>1</v>
      </c>
      <c r="D39">
        <v>2</v>
      </c>
      <c r="E39">
        <v>43</v>
      </c>
      <c r="F39">
        <v>1284</v>
      </c>
      <c r="G39" s="2">
        <f t="shared" si="0"/>
        <v>3.348909657320872E-2</v>
      </c>
      <c r="H39" s="2">
        <v>0.98019999999999996</v>
      </c>
      <c r="I39">
        <v>1340</v>
      </c>
      <c r="J39">
        <v>8480</v>
      </c>
      <c r="K39" s="5">
        <f t="shared" si="3"/>
        <v>0.15801886792452829</v>
      </c>
      <c r="L39" s="5">
        <f t="shared" si="4"/>
        <v>0.21621199674511291</v>
      </c>
    </row>
    <row r="40" spans="1:12" x14ac:dyDescent="0.25">
      <c r="A40">
        <v>2</v>
      </c>
      <c r="B40">
        <v>2</v>
      </c>
      <c r="C40">
        <v>1</v>
      </c>
      <c r="D40">
        <v>2</v>
      </c>
      <c r="E40">
        <v>59</v>
      </c>
      <c r="F40">
        <v>1284</v>
      </c>
      <c r="G40" s="2">
        <f t="shared" si="0"/>
        <v>4.5950155763239874E-2</v>
      </c>
      <c r="H40" s="2">
        <v>0.98019999999999996</v>
      </c>
      <c r="I40">
        <v>1340</v>
      </c>
      <c r="J40">
        <v>8480</v>
      </c>
      <c r="K40" s="5">
        <f t="shared" si="3"/>
        <v>0.15801886792452829</v>
      </c>
      <c r="L40" s="5">
        <f t="shared" si="4"/>
        <v>0.29666297227817823</v>
      </c>
    </row>
    <row r="41" spans="1:12" x14ac:dyDescent="0.25">
      <c r="A41">
        <v>2</v>
      </c>
      <c r="B41">
        <v>2</v>
      </c>
      <c r="C41">
        <v>1</v>
      </c>
      <c r="D41">
        <v>2</v>
      </c>
      <c r="E41">
        <v>14</v>
      </c>
      <c r="F41">
        <v>1284</v>
      </c>
      <c r="G41" s="2">
        <f t="shared" si="0"/>
        <v>1.0903426791277258E-2</v>
      </c>
      <c r="H41" s="2">
        <v>0.98019999999999996</v>
      </c>
      <c r="I41">
        <v>1340</v>
      </c>
      <c r="J41">
        <v>8480</v>
      </c>
      <c r="K41" s="5">
        <f t="shared" si="3"/>
        <v>0.15801886792452829</v>
      </c>
      <c r="L41" s="5">
        <f t="shared" si="4"/>
        <v>7.0394603591432112E-2</v>
      </c>
    </row>
    <row r="42" spans="1:12" x14ac:dyDescent="0.25">
      <c r="A42">
        <v>2</v>
      </c>
      <c r="B42">
        <v>2</v>
      </c>
      <c r="C42">
        <v>1</v>
      </c>
      <c r="D42">
        <v>2</v>
      </c>
      <c r="E42">
        <v>18</v>
      </c>
      <c r="F42">
        <v>1284</v>
      </c>
      <c r="G42" s="2">
        <f t="shared" si="0"/>
        <v>1.4018691588785047E-2</v>
      </c>
      <c r="H42" s="2">
        <v>0.98019999999999996</v>
      </c>
      <c r="I42">
        <v>1340</v>
      </c>
      <c r="J42">
        <v>8480</v>
      </c>
      <c r="K42" s="5">
        <f t="shared" si="3"/>
        <v>0.15801886792452829</v>
      </c>
      <c r="L42" s="5">
        <f t="shared" si="4"/>
        <v>9.0507347474698435E-2</v>
      </c>
    </row>
    <row r="43" spans="1:12" x14ac:dyDescent="0.25">
      <c r="A43">
        <v>2</v>
      </c>
      <c r="B43">
        <v>2</v>
      </c>
      <c r="C43">
        <v>1</v>
      </c>
      <c r="D43">
        <v>2</v>
      </c>
      <c r="E43">
        <v>23</v>
      </c>
      <c r="F43">
        <v>1284</v>
      </c>
      <c r="G43" s="2">
        <f t="shared" si="0"/>
        <v>1.791277258566978E-2</v>
      </c>
      <c r="H43" s="2">
        <v>0.98019999999999996</v>
      </c>
      <c r="I43">
        <v>1340</v>
      </c>
      <c r="J43">
        <v>8480</v>
      </c>
      <c r="K43" s="5">
        <f t="shared" si="3"/>
        <v>0.15801886792452829</v>
      </c>
      <c r="L43" s="5">
        <f t="shared" si="4"/>
        <v>0.11564827732878132</v>
      </c>
    </row>
    <row r="44" spans="1:12" x14ac:dyDescent="0.25">
      <c r="A44">
        <v>2</v>
      </c>
      <c r="B44">
        <v>2</v>
      </c>
      <c r="C44">
        <v>2</v>
      </c>
      <c r="D44">
        <v>2</v>
      </c>
      <c r="E44">
        <v>47</v>
      </c>
      <c r="F44">
        <v>1002</v>
      </c>
      <c r="G44" s="2">
        <f t="shared" si="0"/>
        <v>4.6906187624750496E-2</v>
      </c>
      <c r="H44" s="2">
        <v>0.97550000000000003</v>
      </c>
      <c r="I44">
        <v>1340</v>
      </c>
      <c r="J44">
        <v>8480</v>
      </c>
      <c r="K44" s="5">
        <f t="shared" si="3"/>
        <v>0.15801886792452829</v>
      </c>
      <c r="L44" s="5">
        <f t="shared" si="4"/>
        <v>0.30429436956010636</v>
      </c>
    </row>
    <row r="45" spans="1:12" x14ac:dyDescent="0.25">
      <c r="A45">
        <v>2</v>
      </c>
      <c r="B45">
        <v>2</v>
      </c>
      <c r="C45">
        <v>2</v>
      </c>
      <c r="D45">
        <v>2</v>
      </c>
      <c r="E45">
        <v>20</v>
      </c>
      <c r="F45">
        <v>1002</v>
      </c>
      <c r="G45" s="2">
        <f t="shared" si="0"/>
        <v>1.9960079840319361E-2</v>
      </c>
      <c r="H45" s="2">
        <v>0.97550000000000003</v>
      </c>
      <c r="I45">
        <v>1340</v>
      </c>
      <c r="J45">
        <v>8480</v>
      </c>
      <c r="K45" s="5">
        <f t="shared" si="3"/>
        <v>0.15801886792452829</v>
      </c>
      <c r="L45" s="5">
        <f t="shared" si="4"/>
        <v>0.12948696577025803</v>
      </c>
    </row>
    <row r="46" spans="1:12" x14ac:dyDescent="0.25">
      <c r="A46">
        <v>2</v>
      </c>
      <c r="B46">
        <v>2</v>
      </c>
      <c r="C46">
        <v>2</v>
      </c>
      <c r="D46">
        <v>2</v>
      </c>
      <c r="E46">
        <v>49</v>
      </c>
      <c r="F46">
        <v>1002</v>
      </c>
      <c r="G46" s="2">
        <f t="shared" si="0"/>
        <v>4.8902195608782437E-2</v>
      </c>
      <c r="H46" s="2">
        <v>0.97550000000000003</v>
      </c>
      <c r="I46">
        <v>1340</v>
      </c>
      <c r="J46">
        <v>8480</v>
      </c>
      <c r="K46" s="5">
        <f t="shared" si="3"/>
        <v>0.15801886792452829</v>
      </c>
      <c r="L46" s="5">
        <f t="shared" si="4"/>
        <v>0.31724306613713216</v>
      </c>
    </row>
    <row r="47" spans="1:12" x14ac:dyDescent="0.25">
      <c r="A47">
        <v>2</v>
      </c>
      <c r="B47">
        <v>2</v>
      </c>
      <c r="C47">
        <v>3</v>
      </c>
      <c r="D47">
        <v>2</v>
      </c>
      <c r="E47">
        <v>67</v>
      </c>
      <c r="F47">
        <v>1616</v>
      </c>
      <c r="G47" s="2">
        <f t="shared" si="0"/>
        <v>4.1460396039603963E-2</v>
      </c>
      <c r="H47" s="2">
        <v>0.98980000000000001</v>
      </c>
      <c r="I47">
        <v>1340</v>
      </c>
      <c r="J47">
        <v>8480</v>
      </c>
      <c r="K47" s="5">
        <f t="shared" si="3"/>
        <v>0.15801886792452829</v>
      </c>
      <c r="L47" s="5">
        <f t="shared" si="4"/>
        <v>0.26508005417636127</v>
      </c>
    </row>
    <row r="48" spans="1:12" x14ac:dyDescent="0.25">
      <c r="A48">
        <v>2</v>
      </c>
      <c r="B48">
        <v>2</v>
      </c>
      <c r="C48">
        <v>3</v>
      </c>
      <c r="D48">
        <v>2</v>
      </c>
      <c r="E48">
        <v>17</v>
      </c>
      <c r="F48">
        <v>1616</v>
      </c>
      <c r="G48" s="2">
        <f t="shared" si="0"/>
        <v>1.051980198019802E-2</v>
      </c>
      <c r="H48" s="2">
        <v>0.98980000000000001</v>
      </c>
      <c r="I48">
        <v>1340</v>
      </c>
      <c r="J48">
        <v>8480</v>
      </c>
      <c r="K48" s="5">
        <f t="shared" si="3"/>
        <v>0.15801886792452829</v>
      </c>
      <c r="L48" s="5">
        <f t="shared" si="4"/>
        <v>6.7259118223852873E-2</v>
      </c>
    </row>
    <row r="49" spans="1:12" x14ac:dyDescent="0.25">
      <c r="A49">
        <v>2</v>
      </c>
      <c r="B49">
        <v>2</v>
      </c>
      <c r="C49">
        <v>3</v>
      </c>
      <c r="D49">
        <v>2</v>
      </c>
      <c r="E49">
        <v>91</v>
      </c>
      <c r="F49">
        <v>1616</v>
      </c>
      <c r="G49" s="2">
        <f t="shared" si="0"/>
        <v>5.6311881188118813E-2</v>
      </c>
      <c r="H49" s="2">
        <v>0.98980000000000001</v>
      </c>
      <c r="I49">
        <v>1340</v>
      </c>
      <c r="J49">
        <v>8480</v>
      </c>
      <c r="K49" s="5">
        <f t="shared" si="3"/>
        <v>0.15801886792452829</v>
      </c>
      <c r="L49" s="5">
        <f t="shared" si="4"/>
        <v>0.36003410343356529</v>
      </c>
    </row>
    <row r="50" spans="1:12" x14ac:dyDescent="0.25">
      <c r="A50">
        <v>2</v>
      </c>
      <c r="B50">
        <v>2</v>
      </c>
      <c r="C50">
        <v>3</v>
      </c>
      <c r="D50">
        <v>2</v>
      </c>
      <c r="E50">
        <v>27</v>
      </c>
      <c r="F50">
        <v>1616</v>
      </c>
      <c r="G50" s="2">
        <f t="shared" si="0"/>
        <v>1.6707920792079209E-2</v>
      </c>
      <c r="H50" s="2">
        <v>0.98980000000000001</v>
      </c>
      <c r="I50">
        <v>1340</v>
      </c>
      <c r="J50">
        <v>8480</v>
      </c>
      <c r="K50" s="5">
        <f t="shared" si="3"/>
        <v>0.15801886792452829</v>
      </c>
      <c r="L50" s="5">
        <f t="shared" si="4"/>
        <v>0.10682330541435454</v>
      </c>
    </row>
    <row r="51" spans="1:12" x14ac:dyDescent="0.25">
      <c r="A51">
        <v>2</v>
      </c>
      <c r="B51">
        <v>2</v>
      </c>
      <c r="C51">
        <v>3</v>
      </c>
      <c r="D51">
        <v>2</v>
      </c>
      <c r="E51">
        <v>65</v>
      </c>
      <c r="F51">
        <v>1616</v>
      </c>
      <c r="G51" s="2">
        <f t="shared" si="0"/>
        <v>4.0222772277227724E-2</v>
      </c>
      <c r="H51" s="2">
        <v>0.98980000000000001</v>
      </c>
      <c r="I51">
        <v>1340</v>
      </c>
      <c r="J51">
        <v>8480</v>
      </c>
      <c r="K51" s="5">
        <f t="shared" si="3"/>
        <v>0.15801886792452829</v>
      </c>
      <c r="L51" s="5">
        <f t="shared" si="4"/>
        <v>0.25716721673826093</v>
      </c>
    </row>
    <row r="52" spans="1:12" x14ac:dyDescent="0.25">
      <c r="A52">
        <v>2</v>
      </c>
      <c r="B52">
        <v>2</v>
      </c>
      <c r="C52">
        <v>3</v>
      </c>
      <c r="D52">
        <v>2</v>
      </c>
      <c r="E52">
        <v>34</v>
      </c>
      <c r="F52">
        <v>1616</v>
      </c>
      <c r="G52" s="2">
        <f t="shared" si="0"/>
        <v>2.1039603960396041E-2</v>
      </c>
      <c r="H52" s="2">
        <v>0.98980000000000001</v>
      </c>
      <c r="I52">
        <v>1340</v>
      </c>
      <c r="J52">
        <v>8480</v>
      </c>
      <c r="K52" s="5">
        <f t="shared" si="3"/>
        <v>0.15801886792452829</v>
      </c>
      <c r="L52" s="5">
        <f t="shared" si="4"/>
        <v>0.13451823644770575</v>
      </c>
    </row>
    <row r="53" spans="1:12" x14ac:dyDescent="0.25">
      <c r="A53">
        <v>2</v>
      </c>
      <c r="B53">
        <v>2</v>
      </c>
      <c r="C53">
        <v>3</v>
      </c>
      <c r="D53">
        <v>2</v>
      </c>
      <c r="E53">
        <v>21</v>
      </c>
      <c r="F53">
        <v>1616</v>
      </c>
      <c r="G53" s="2">
        <f t="shared" si="0"/>
        <v>1.2995049504950494E-2</v>
      </c>
      <c r="H53" s="2">
        <v>0.98980000000000001</v>
      </c>
      <c r="I53">
        <v>1340</v>
      </c>
      <c r="J53">
        <v>8480</v>
      </c>
      <c r="K53" s="5">
        <f t="shared" si="3"/>
        <v>0.15801886792452829</v>
      </c>
      <c r="L53" s="5">
        <f t="shared" si="4"/>
        <v>8.3084793100053525E-2</v>
      </c>
    </row>
    <row r="54" spans="1:12" x14ac:dyDescent="0.25">
      <c r="A54">
        <v>2</v>
      </c>
      <c r="B54">
        <v>2</v>
      </c>
      <c r="C54">
        <v>3</v>
      </c>
      <c r="D54">
        <v>2</v>
      </c>
      <c r="E54">
        <v>87</v>
      </c>
      <c r="F54">
        <v>1616</v>
      </c>
      <c r="G54" s="2">
        <f t="shared" si="0"/>
        <v>5.3836633663366336E-2</v>
      </c>
      <c r="H54" s="2">
        <v>0.98980000000000001</v>
      </c>
      <c r="I54">
        <v>1340</v>
      </c>
      <c r="J54">
        <v>8480</v>
      </c>
      <c r="K54" s="5">
        <f t="shared" si="3"/>
        <v>0.15801886792452829</v>
      </c>
      <c r="L54" s="5">
        <f t="shared" si="4"/>
        <v>0.34420842855736461</v>
      </c>
    </row>
    <row r="55" spans="1:12" x14ac:dyDescent="0.25">
      <c r="A55">
        <v>2</v>
      </c>
      <c r="B55">
        <v>2</v>
      </c>
      <c r="C55">
        <v>3</v>
      </c>
      <c r="D55">
        <v>2</v>
      </c>
      <c r="E55">
        <v>17</v>
      </c>
      <c r="F55">
        <v>1616</v>
      </c>
      <c r="G55" s="2">
        <f t="shared" si="0"/>
        <v>1.051980198019802E-2</v>
      </c>
      <c r="H55" s="2">
        <v>0.98980000000000001</v>
      </c>
      <c r="I55">
        <v>1340</v>
      </c>
      <c r="J55">
        <v>8480</v>
      </c>
      <c r="K55" s="5">
        <f t="shared" si="3"/>
        <v>0.15801886792452829</v>
      </c>
      <c r="L55" s="5">
        <f t="shared" si="4"/>
        <v>6.7259118223852873E-2</v>
      </c>
    </row>
    <row r="56" spans="1:12" x14ac:dyDescent="0.25">
      <c r="A56">
        <v>2</v>
      </c>
      <c r="B56">
        <v>2</v>
      </c>
      <c r="C56">
        <v>3</v>
      </c>
      <c r="D56">
        <v>2</v>
      </c>
      <c r="E56">
        <v>32</v>
      </c>
      <c r="F56">
        <v>1616</v>
      </c>
      <c r="G56" s="2">
        <f t="shared" si="0"/>
        <v>1.9801980198019802E-2</v>
      </c>
      <c r="H56" s="2">
        <v>0.98980000000000001</v>
      </c>
      <c r="I56">
        <v>1340</v>
      </c>
      <c r="J56">
        <v>8480</v>
      </c>
      <c r="K56" s="5">
        <f t="shared" si="3"/>
        <v>0.15801886792452829</v>
      </c>
      <c r="L56" s="5">
        <f t="shared" si="4"/>
        <v>0.12660539900960538</v>
      </c>
    </row>
    <row r="57" spans="1:12" x14ac:dyDescent="0.25">
      <c r="A57">
        <v>2</v>
      </c>
      <c r="B57">
        <v>2</v>
      </c>
      <c r="C57">
        <v>3</v>
      </c>
      <c r="D57">
        <v>2</v>
      </c>
      <c r="E57">
        <v>62</v>
      </c>
      <c r="F57">
        <v>1616</v>
      </c>
      <c r="G57" s="2">
        <f t="shared" si="0"/>
        <v>3.8366336633663366E-2</v>
      </c>
      <c r="H57" s="2">
        <v>0.98980000000000001</v>
      </c>
      <c r="I57">
        <v>1340</v>
      </c>
      <c r="J57">
        <v>8480</v>
      </c>
      <c r="K57" s="5">
        <f t="shared" si="3"/>
        <v>0.15801886792452829</v>
      </c>
      <c r="L57" s="5">
        <f t="shared" si="4"/>
        <v>0.24529796058111042</v>
      </c>
    </row>
    <row r="58" spans="1:12" x14ac:dyDescent="0.25">
      <c r="A58">
        <v>2</v>
      </c>
      <c r="B58">
        <v>2</v>
      </c>
      <c r="C58">
        <v>3</v>
      </c>
      <c r="D58">
        <v>2</v>
      </c>
      <c r="E58">
        <v>9</v>
      </c>
      <c r="F58">
        <v>1616</v>
      </c>
      <c r="G58" s="2">
        <f t="shared" si="0"/>
        <v>5.569306930693069E-3</v>
      </c>
      <c r="H58" s="2">
        <v>0.98980000000000001</v>
      </c>
      <c r="I58">
        <v>1340</v>
      </c>
      <c r="J58">
        <v>8480</v>
      </c>
      <c r="K58" s="5">
        <f t="shared" si="3"/>
        <v>0.15801886792452829</v>
      </c>
      <c r="L58" s="5">
        <f t="shared" si="4"/>
        <v>3.5607768471451515E-2</v>
      </c>
    </row>
    <row r="59" spans="1:12" x14ac:dyDescent="0.25">
      <c r="A59">
        <v>2</v>
      </c>
      <c r="B59">
        <v>2</v>
      </c>
      <c r="C59">
        <v>3</v>
      </c>
      <c r="D59">
        <v>2</v>
      </c>
      <c r="E59">
        <v>54</v>
      </c>
      <c r="F59">
        <v>1616</v>
      </c>
      <c r="G59" s="2">
        <f t="shared" si="0"/>
        <v>3.3415841584158418E-2</v>
      </c>
      <c r="H59" s="2">
        <v>0.98980000000000001</v>
      </c>
      <c r="I59">
        <v>1340</v>
      </c>
      <c r="J59">
        <v>8480</v>
      </c>
      <c r="K59" s="5">
        <f t="shared" si="3"/>
        <v>0.15801886792452829</v>
      </c>
      <c r="L59" s="5">
        <f t="shared" si="4"/>
        <v>0.21364661082870909</v>
      </c>
    </row>
    <row r="60" spans="1:12" x14ac:dyDescent="0.25">
      <c r="A60">
        <v>2</v>
      </c>
      <c r="B60">
        <v>2</v>
      </c>
      <c r="C60">
        <v>3</v>
      </c>
      <c r="D60">
        <v>2</v>
      </c>
      <c r="E60">
        <v>47</v>
      </c>
      <c r="F60">
        <v>1616</v>
      </c>
      <c r="G60" s="2">
        <f t="shared" si="0"/>
        <v>2.9084158415841586E-2</v>
      </c>
      <c r="H60" s="2">
        <v>0.98980000000000001</v>
      </c>
      <c r="I60">
        <v>1340</v>
      </c>
      <c r="J60">
        <v>8480</v>
      </c>
      <c r="K60" s="5">
        <f t="shared" si="3"/>
        <v>0.15801886792452829</v>
      </c>
      <c r="L60" s="5">
        <f t="shared" si="4"/>
        <v>0.1859516797953579</v>
      </c>
    </row>
    <row r="61" spans="1:12" x14ac:dyDescent="0.25">
      <c r="A61">
        <v>2</v>
      </c>
      <c r="B61">
        <v>2</v>
      </c>
      <c r="C61">
        <v>3</v>
      </c>
      <c r="D61">
        <v>2</v>
      </c>
      <c r="E61">
        <v>14</v>
      </c>
      <c r="F61">
        <v>1616</v>
      </c>
      <c r="G61" s="2">
        <f t="shared" si="0"/>
        <v>8.6633663366336641E-3</v>
      </c>
      <c r="H61" s="2">
        <v>0.98980000000000001</v>
      </c>
      <c r="I61">
        <v>1340</v>
      </c>
      <c r="J61">
        <v>8480</v>
      </c>
      <c r="K61" s="5">
        <f t="shared" si="3"/>
        <v>0.15801886792452829</v>
      </c>
      <c r="L61" s="5">
        <f t="shared" si="4"/>
        <v>5.5389862066702357E-2</v>
      </c>
    </row>
    <row r="62" spans="1:12" x14ac:dyDescent="0.25">
      <c r="A62">
        <v>2</v>
      </c>
      <c r="B62">
        <v>2</v>
      </c>
      <c r="C62">
        <v>3</v>
      </c>
      <c r="D62">
        <v>2</v>
      </c>
      <c r="E62">
        <v>52</v>
      </c>
      <c r="F62">
        <v>1616</v>
      </c>
      <c r="G62" s="2">
        <f t="shared" si="0"/>
        <v>3.2178217821782179E-2</v>
      </c>
      <c r="H62" s="2">
        <v>0.98980000000000001</v>
      </c>
      <c r="I62">
        <v>1340</v>
      </c>
      <c r="J62">
        <v>8480</v>
      </c>
      <c r="K62" s="5">
        <f t="shared" si="3"/>
        <v>0.15801886792452829</v>
      </c>
      <c r="L62" s="5">
        <f t="shared" si="4"/>
        <v>0.20573377339060875</v>
      </c>
    </row>
    <row r="63" spans="1:12" x14ac:dyDescent="0.25">
      <c r="A63">
        <v>2</v>
      </c>
      <c r="B63">
        <v>2</v>
      </c>
      <c r="C63">
        <v>3</v>
      </c>
      <c r="D63">
        <v>2</v>
      </c>
      <c r="E63">
        <v>27</v>
      </c>
      <c r="F63">
        <v>1616</v>
      </c>
      <c r="G63" s="2">
        <f t="shared" si="0"/>
        <v>1.6707920792079209E-2</v>
      </c>
      <c r="H63" s="2">
        <v>0.98980000000000001</v>
      </c>
      <c r="I63">
        <v>1340</v>
      </c>
      <c r="J63">
        <v>8480</v>
      </c>
      <c r="K63" s="5">
        <f t="shared" si="3"/>
        <v>0.15801886792452829</v>
      </c>
      <c r="L63" s="5">
        <f t="shared" si="4"/>
        <v>0.10682330541435454</v>
      </c>
    </row>
    <row r="64" spans="1:12" x14ac:dyDescent="0.25">
      <c r="A64">
        <v>2</v>
      </c>
      <c r="B64">
        <v>2</v>
      </c>
      <c r="C64">
        <v>1</v>
      </c>
      <c r="D64">
        <v>3</v>
      </c>
      <c r="E64">
        <v>63</v>
      </c>
      <c r="F64">
        <v>1284</v>
      </c>
      <c r="G64" s="2">
        <f t="shared" si="0"/>
        <v>4.9065420560747662E-2</v>
      </c>
      <c r="H64" s="2">
        <v>0.98019999999999996</v>
      </c>
      <c r="I64">
        <v>1620</v>
      </c>
      <c r="J64">
        <v>8480</v>
      </c>
      <c r="K64" s="5">
        <f t="shared" si="3"/>
        <v>0.19103773584905662</v>
      </c>
      <c r="L64" s="5">
        <f t="shared" si="4"/>
        <v>0.26202435781255284</v>
      </c>
    </row>
    <row r="65" spans="1:12" x14ac:dyDescent="0.25">
      <c r="A65">
        <v>2</v>
      </c>
      <c r="B65">
        <v>2</v>
      </c>
      <c r="C65">
        <v>1</v>
      </c>
      <c r="D65">
        <v>3</v>
      </c>
      <c r="E65">
        <v>60</v>
      </c>
      <c r="F65">
        <v>1284</v>
      </c>
      <c r="G65" s="2">
        <f t="shared" si="0"/>
        <v>4.6728971962616821E-2</v>
      </c>
      <c r="H65" s="2">
        <v>0.98019999999999996</v>
      </c>
      <c r="I65">
        <v>1620</v>
      </c>
      <c r="J65">
        <v>8480</v>
      </c>
      <c r="K65" s="5">
        <f t="shared" si="3"/>
        <v>0.19103773584905662</v>
      </c>
      <c r="L65" s="5">
        <f t="shared" si="4"/>
        <v>0.24954700744052652</v>
      </c>
    </row>
    <row r="66" spans="1:12" x14ac:dyDescent="0.25">
      <c r="A66">
        <v>2</v>
      </c>
      <c r="B66">
        <v>2</v>
      </c>
      <c r="C66">
        <v>1</v>
      </c>
      <c r="D66">
        <v>3</v>
      </c>
      <c r="E66">
        <v>23</v>
      </c>
      <c r="F66">
        <v>1284</v>
      </c>
      <c r="G66" s="2">
        <f t="shared" ref="G66:G129" si="5">E66/F66</f>
        <v>1.791277258566978E-2</v>
      </c>
      <c r="H66" s="2">
        <v>0.98019999999999996</v>
      </c>
      <c r="I66">
        <v>1620</v>
      </c>
      <c r="J66">
        <v>8480</v>
      </c>
      <c r="K66" s="5">
        <f t="shared" ref="K66:K97" si="6">I66/J66</f>
        <v>0.19103773584905662</v>
      </c>
      <c r="L66" s="5">
        <f t="shared" ref="L66:L97" si="7">(G66/H66)/K66</f>
        <v>9.565968618553515E-2</v>
      </c>
    </row>
    <row r="67" spans="1:12" x14ac:dyDescent="0.25">
      <c r="A67">
        <v>2</v>
      </c>
      <c r="B67">
        <v>2</v>
      </c>
      <c r="C67">
        <v>1</v>
      </c>
      <c r="D67">
        <v>3</v>
      </c>
      <c r="E67">
        <v>27</v>
      </c>
      <c r="F67">
        <v>1284</v>
      </c>
      <c r="G67" s="2">
        <f t="shared" si="5"/>
        <v>2.1028037383177569E-2</v>
      </c>
      <c r="H67" s="2">
        <v>0.98019999999999996</v>
      </c>
      <c r="I67">
        <v>1620</v>
      </c>
      <c r="J67">
        <v>8480</v>
      </c>
      <c r="K67" s="5">
        <f t="shared" si="6"/>
        <v>0.19103773584905662</v>
      </c>
      <c r="L67" s="5">
        <f t="shared" si="7"/>
        <v>0.11229615334823692</v>
      </c>
    </row>
    <row r="68" spans="1:12" x14ac:dyDescent="0.25">
      <c r="A68">
        <v>2</v>
      </c>
      <c r="B68">
        <v>2</v>
      </c>
      <c r="C68">
        <v>1</v>
      </c>
      <c r="D68">
        <v>3</v>
      </c>
      <c r="E68">
        <v>45</v>
      </c>
      <c r="F68">
        <v>1284</v>
      </c>
      <c r="G68" s="2">
        <f t="shared" si="5"/>
        <v>3.5046728971962614E-2</v>
      </c>
      <c r="H68" s="2">
        <v>0.98019999999999996</v>
      </c>
      <c r="I68">
        <v>1620</v>
      </c>
      <c r="J68">
        <v>8480</v>
      </c>
      <c r="K68" s="5">
        <f t="shared" si="6"/>
        <v>0.19103773584905662</v>
      </c>
      <c r="L68" s="5">
        <f t="shared" si="7"/>
        <v>0.18716025558039487</v>
      </c>
    </row>
    <row r="69" spans="1:12" x14ac:dyDescent="0.25">
      <c r="A69">
        <v>2</v>
      </c>
      <c r="B69">
        <v>2</v>
      </c>
      <c r="C69">
        <v>1</v>
      </c>
      <c r="D69">
        <v>3</v>
      </c>
      <c r="E69">
        <v>26</v>
      </c>
      <c r="F69">
        <v>1284</v>
      </c>
      <c r="G69" s="2">
        <f t="shared" si="5"/>
        <v>2.0249221183800622E-2</v>
      </c>
      <c r="H69" s="2">
        <v>0.98019999999999996</v>
      </c>
      <c r="I69">
        <v>1620</v>
      </c>
      <c r="J69">
        <v>8480</v>
      </c>
      <c r="K69" s="5">
        <f t="shared" si="6"/>
        <v>0.19103773584905662</v>
      </c>
      <c r="L69" s="5">
        <f t="shared" si="7"/>
        <v>0.10813703655756149</v>
      </c>
    </row>
    <row r="70" spans="1:12" x14ac:dyDescent="0.25">
      <c r="A70">
        <v>2</v>
      </c>
      <c r="B70">
        <v>2</v>
      </c>
      <c r="C70">
        <v>1</v>
      </c>
      <c r="D70">
        <v>3</v>
      </c>
      <c r="E70">
        <v>52</v>
      </c>
      <c r="F70">
        <v>1284</v>
      </c>
      <c r="G70" s="2">
        <f t="shared" si="5"/>
        <v>4.0498442367601244E-2</v>
      </c>
      <c r="H70" s="2">
        <v>0.98019999999999996</v>
      </c>
      <c r="I70">
        <v>1620</v>
      </c>
      <c r="J70">
        <v>8480</v>
      </c>
      <c r="K70" s="5">
        <f t="shared" si="6"/>
        <v>0.19103773584905662</v>
      </c>
      <c r="L70" s="5">
        <f t="shared" si="7"/>
        <v>0.21627407311512298</v>
      </c>
    </row>
    <row r="71" spans="1:12" x14ac:dyDescent="0.25">
      <c r="A71">
        <v>2</v>
      </c>
      <c r="B71">
        <v>2</v>
      </c>
      <c r="C71">
        <v>2</v>
      </c>
      <c r="D71">
        <v>3</v>
      </c>
      <c r="E71">
        <v>34</v>
      </c>
      <c r="F71">
        <v>1002</v>
      </c>
      <c r="G71" s="2">
        <f t="shared" si="5"/>
        <v>3.3932135728542916E-2</v>
      </c>
      <c r="H71" s="2">
        <v>0.97550000000000003</v>
      </c>
      <c r="I71">
        <v>1620</v>
      </c>
      <c r="J71">
        <v>8480</v>
      </c>
      <c r="K71" s="5">
        <f t="shared" si="6"/>
        <v>0.19103773584905662</v>
      </c>
      <c r="L71" s="5">
        <f t="shared" si="7"/>
        <v>0.18208105433620234</v>
      </c>
    </row>
    <row r="72" spans="1:12" x14ac:dyDescent="0.25">
      <c r="A72">
        <v>2</v>
      </c>
      <c r="B72">
        <v>2</v>
      </c>
      <c r="C72">
        <v>2</v>
      </c>
      <c r="D72">
        <v>3</v>
      </c>
      <c r="E72">
        <v>22</v>
      </c>
      <c r="F72">
        <v>1002</v>
      </c>
      <c r="G72" s="2">
        <f t="shared" si="5"/>
        <v>2.1956087824351298E-2</v>
      </c>
      <c r="H72" s="2">
        <v>0.97550000000000003</v>
      </c>
      <c r="I72">
        <v>1620</v>
      </c>
      <c r="J72">
        <v>8480</v>
      </c>
      <c r="K72" s="5">
        <f t="shared" si="6"/>
        <v>0.19103773584905662</v>
      </c>
      <c r="L72" s="5">
        <f t="shared" si="7"/>
        <v>0.11781715280577798</v>
      </c>
    </row>
    <row r="73" spans="1:12" x14ac:dyDescent="0.25">
      <c r="A73">
        <v>2</v>
      </c>
      <c r="B73">
        <v>2</v>
      </c>
      <c r="C73">
        <v>2</v>
      </c>
      <c r="D73">
        <v>3</v>
      </c>
      <c r="E73">
        <v>21</v>
      </c>
      <c r="F73">
        <v>1002</v>
      </c>
      <c r="G73" s="2">
        <f t="shared" si="5"/>
        <v>2.0958083832335328E-2</v>
      </c>
      <c r="H73" s="2">
        <v>0.97550000000000003</v>
      </c>
      <c r="I73">
        <v>1620</v>
      </c>
      <c r="J73">
        <v>8480</v>
      </c>
      <c r="K73" s="5">
        <f t="shared" si="6"/>
        <v>0.19103773584905662</v>
      </c>
      <c r="L73" s="5">
        <f t="shared" si="7"/>
        <v>0.1124618276782426</v>
      </c>
    </row>
    <row r="74" spans="1:12" x14ac:dyDescent="0.25">
      <c r="A74">
        <v>2</v>
      </c>
      <c r="B74">
        <v>2</v>
      </c>
      <c r="C74">
        <v>2</v>
      </c>
      <c r="D74">
        <v>3</v>
      </c>
      <c r="E74">
        <v>27</v>
      </c>
      <c r="F74">
        <v>1002</v>
      </c>
      <c r="G74" s="2">
        <f t="shared" si="5"/>
        <v>2.6946107784431138E-2</v>
      </c>
      <c r="H74" s="2">
        <v>0.97550000000000003</v>
      </c>
      <c r="I74">
        <v>1620</v>
      </c>
      <c r="J74">
        <v>8480</v>
      </c>
      <c r="K74" s="5">
        <f t="shared" si="6"/>
        <v>0.19103773584905662</v>
      </c>
      <c r="L74" s="5">
        <f t="shared" si="7"/>
        <v>0.14459377844345478</v>
      </c>
    </row>
    <row r="75" spans="1:12" x14ac:dyDescent="0.25">
      <c r="A75">
        <v>2</v>
      </c>
      <c r="B75">
        <v>2</v>
      </c>
      <c r="C75">
        <v>2</v>
      </c>
      <c r="D75">
        <v>3</v>
      </c>
      <c r="E75">
        <v>39</v>
      </c>
      <c r="F75">
        <v>1002</v>
      </c>
      <c r="G75" s="2">
        <f t="shared" si="5"/>
        <v>3.8922155688622756E-2</v>
      </c>
      <c r="H75" s="2">
        <v>0.97550000000000003</v>
      </c>
      <c r="I75">
        <v>1620</v>
      </c>
      <c r="J75">
        <v>8480</v>
      </c>
      <c r="K75" s="5">
        <f t="shared" si="6"/>
        <v>0.19103773584905662</v>
      </c>
      <c r="L75" s="5">
        <f t="shared" si="7"/>
        <v>0.20885767997387913</v>
      </c>
    </row>
    <row r="76" spans="1:12" x14ac:dyDescent="0.25">
      <c r="A76">
        <v>2</v>
      </c>
      <c r="B76">
        <v>2</v>
      </c>
      <c r="C76">
        <v>2</v>
      </c>
      <c r="D76">
        <v>3</v>
      </c>
      <c r="E76">
        <v>31</v>
      </c>
      <c r="F76">
        <v>1002</v>
      </c>
      <c r="G76" s="2">
        <f t="shared" si="5"/>
        <v>3.0938123752495009E-2</v>
      </c>
      <c r="H76" s="2">
        <v>0.97550000000000003</v>
      </c>
      <c r="I76">
        <v>1620</v>
      </c>
      <c r="J76">
        <v>8480</v>
      </c>
      <c r="K76" s="5">
        <f t="shared" si="6"/>
        <v>0.19103773584905662</v>
      </c>
      <c r="L76" s="5">
        <f t="shared" si="7"/>
        <v>0.16601507895359621</v>
      </c>
    </row>
    <row r="77" spans="1:12" x14ac:dyDescent="0.25">
      <c r="A77">
        <v>2</v>
      </c>
      <c r="B77">
        <v>2</v>
      </c>
      <c r="C77">
        <v>2</v>
      </c>
      <c r="D77">
        <v>3</v>
      </c>
      <c r="E77">
        <v>40</v>
      </c>
      <c r="F77">
        <v>1002</v>
      </c>
      <c r="G77" s="2">
        <f t="shared" si="5"/>
        <v>3.9920159680638723E-2</v>
      </c>
      <c r="H77" s="2">
        <v>0.97550000000000003</v>
      </c>
      <c r="I77">
        <v>1620</v>
      </c>
      <c r="J77">
        <v>8480</v>
      </c>
      <c r="K77" s="5">
        <f t="shared" si="6"/>
        <v>0.19103773584905662</v>
      </c>
      <c r="L77" s="5">
        <f t="shared" si="7"/>
        <v>0.2142130051014145</v>
      </c>
    </row>
    <row r="78" spans="1:12" x14ac:dyDescent="0.25">
      <c r="A78">
        <v>2</v>
      </c>
      <c r="B78">
        <v>2</v>
      </c>
      <c r="C78">
        <v>2</v>
      </c>
      <c r="D78">
        <v>3</v>
      </c>
      <c r="E78">
        <v>36</v>
      </c>
      <c r="F78">
        <v>1002</v>
      </c>
      <c r="G78" s="2">
        <f t="shared" si="5"/>
        <v>3.5928143712574849E-2</v>
      </c>
      <c r="H78" s="2">
        <v>0.97550000000000003</v>
      </c>
      <c r="I78">
        <v>1620</v>
      </c>
      <c r="J78">
        <v>8480</v>
      </c>
      <c r="K78" s="5">
        <f t="shared" si="6"/>
        <v>0.19103773584905662</v>
      </c>
      <c r="L78" s="5">
        <f t="shared" si="7"/>
        <v>0.19279170459127304</v>
      </c>
    </row>
    <row r="79" spans="1:12" x14ac:dyDescent="0.25">
      <c r="A79">
        <v>2</v>
      </c>
      <c r="B79">
        <v>2</v>
      </c>
      <c r="C79">
        <v>2</v>
      </c>
      <c r="D79">
        <v>3</v>
      </c>
      <c r="E79">
        <v>45</v>
      </c>
      <c r="F79">
        <v>1002</v>
      </c>
      <c r="G79" s="2">
        <f t="shared" si="5"/>
        <v>4.4910179640718563E-2</v>
      </c>
      <c r="H79" s="2">
        <v>0.97550000000000003</v>
      </c>
      <c r="I79">
        <v>1620</v>
      </c>
      <c r="J79">
        <v>8480</v>
      </c>
      <c r="K79" s="5">
        <f t="shared" si="6"/>
        <v>0.19103773584905662</v>
      </c>
      <c r="L79" s="5">
        <f t="shared" si="7"/>
        <v>0.24098963073909133</v>
      </c>
    </row>
    <row r="80" spans="1:12" x14ac:dyDescent="0.25">
      <c r="A80">
        <v>2</v>
      </c>
      <c r="B80">
        <v>2</v>
      </c>
      <c r="C80">
        <v>2</v>
      </c>
      <c r="D80">
        <v>3</v>
      </c>
      <c r="E80">
        <v>19</v>
      </c>
      <c r="F80">
        <v>1002</v>
      </c>
      <c r="G80" s="2">
        <f t="shared" si="5"/>
        <v>1.8962075848303395E-2</v>
      </c>
      <c r="H80" s="2">
        <v>0.97550000000000003</v>
      </c>
      <c r="I80">
        <v>1620</v>
      </c>
      <c r="J80">
        <v>8480</v>
      </c>
      <c r="K80" s="5">
        <f t="shared" si="6"/>
        <v>0.19103773584905662</v>
      </c>
      <c r="L80" s="5">
        <f t="shared" si="7"/>
        <v>0.10175117742317188</v>
      </c>
    </row>
    <row r="81" spans="1:12" x14ac:dyDescent="0.25">
      <c r="A81">
        <v>2</v>
      </c>
      <c r="B81">
        <v>2</v>
      </c>
      <c r="C81">
        <v>3</v>
      </c>
      <c r="D81">
        <v>3</v>
      </c>
      <c r="E81">
        <v>45</v>
      </c>
      <c r="F81">
        <v>1616</v>
      </c>
      <c r="G81" s="2">
        <f t="shared" si="5"/>
        <v>2.7846534653465347E-2</v>
      </c>
      <c r="H81" s="2">
        <v>0.98980000000000001</v>
      </c>
      <c r="I81">
        <v>1620</v>
      </c>
      <c r="J81">
        <v>8480</v>
      </c>
      <c r="K81" s="5">
        <f t="shared" si="6"/>
        <v>0.19103773584905662</v>
      </c>
      <c r="L81" s="5">
        <f t="shared" si="7"/>
        <v>0.14726669676464513</v>
      </c>
    </row>
    <row r="82" spans="1:12" x14ac:dyDescent="0.25">
      <c r="A82">
        <v>2</v>
      </c>
      <c r="B82">
        <v>2</v>
      </c>
      <c r="C82">
        <v>3</v>
      </c>
      <c r="D82">
        <v>3</v>
      </c>
      <c r="E82">
        <v>43</v>
      </c>
      <c r="F82">
        <v>1616</v>
      </c>
      <c r="G82" s="2">
        <f t="shared" si="5"/>
        <v>2.6608910891089108E-2</v>
      </c>
      <c r="H82" s="2">
        <v>0.98980000000000001</v>
      </c>
      <c r="I82">
        <v>1620</v>
      </c>
      <c r="J82">
        <v>8480</v>
      </c>
      <c r="K82" s="5">
        <f t="shared" si="6"/>
        <v>0.19103773584905662</v>
      </c>
      <c r="L82" s="5">
        <f t="shared" si="7"/>
        <v>0.14072151024177201</v>
      </c>
    </row>
    <row r="83" spans="1:12" x14ac:dyDescent="0.25">
      <c r="A83">
        <v>2</v>
      </c>
      <c r="B83">
        <v>2</v>
      </c>
      <c r="C83">
        <v>3</v>
      </c>
      <c r="D83">
        <v>3</v>
      </c>
      <c r="E83">
        <v>22</v>
      </c>
      <c r="F83">
        <v>1616</v>
      </c>
      <c r="G83" s="2">
        <f t="shared" si="5"/>
        <v>1.3613861386138614E-2</v>
      </c>
      <c r="H83" s="2">
        <v>0.98980000000000001</v>
      </c>
      <c r="I83">
        <v>1620</v>
      </c>
      <c r="J83">
        <v>8480</v>
      </c>
      <c r="K83" s="5">
        <f t="shared" si="6"/>
        <v>0.19103773584905662</v>
      </c>
      <c r="L83" s="5">
        <f t="shared" si="7"/>
        <v>7.1997051751604285E-2</v>
      </c>
    </row>
    <row r="84" spans="1:12" x14ac:dyDescent="0.25">
      <c r="A84">
        <v>2</v>
      </c>
      <c r="B84">
        <v>2</v>
      </c>
      <c r="C84">
        <v>3</v>
      </c>
      <c r="D84">
        <v>3</v>
      </c>
      <c r="E84">
        <v>101</v>
      </c>
      <c r="F84">
        <v>1616</v>
      </c>
      <c r="G84" s="2">
        <f t="shared" si="5"/>
        <v>6.25E-2</v>
      </c>
      <c r="H84" s="2">
        <v>0.98980000000000001</v>
      </c>
      <c r="I84">
        <v>1620</v>
      </c>
      <c r="J84">
        <v>8480</v>
      </c>
      <c r="K84" s="5">
        <f t="shared" si="6"/>
        <v>0.19103773584905662</v>
      </c>
      <c r="L84" s="5">
        <f t="shared" si="7"/>
        <v>0.33053191940509247</v>
      </c>
    </row>
    <row r="85" spans="1:12" x14ac:dyDescent="0.25">
      <c r="A85">
        <v>2</v>
      </c>
      <c r="B85">
        <v>2</v>
      </c>
      <c r="C85">
        <v>3</v>
      </c>
      <c r="D85">
        <v>3</v>
      </c>
      <c r="E85">
        <v>51</v>
      </c>
      <c r="F85">
        <v>1616</v>
      </c>
      <c r="G85" s="2">
        <f t="shared" si="5"/>
        <v>3.155940594059406E-2</v>
      </c>
      <c r="H85" s="2">
        <v>0.98980000000000001</v>
      </c>
      <c r="I85">
        <v>1620</v>
      </c>
      <c r="J85">
        <v>8480</v>
      </c>
      <c r="K85" s="5">
        <f t="shared" si="6"/>
        <v>0.19103773584905662</v>
      </c>
      <c r="L85" s="5">
        <f t="shared" si="7"/>
        <v>0.16690225633326447</v>
      </c>
    </row>
    <row r="86" spans="1:12" x14ac:dyDescent="0.25">
      <c r="A86">
        <v>2</v>
      </c>
      <c r="B86">
        <v>2</v>
      </c>
      <c r="C86">
        <v>3</v>
      </c>
      <c r="D86">
        <v>3</v>
      </c>
      <c r="E86">
        <v>67</v>
      </c>
      <c r="F86">
        <v>1616</v>
      </c>
      <c r="G86" s="2">
        <f t="shared" si="5"/>
        <v>4.1460396039603963E-2</v>
      </c>
      <c r="H86" s="2">
        <v>0.98980000000000001</v>
      </c>
      <c r="I86">
        <v>1620</v>
      </c>
      <c r="J86">
        <v>8480</v>
      </c>
      <c r="K86" s="5">
        <f t="shared" si="6"/>
        <v>0.19103773584905662</v>
      </c>
      <c r="L86" s="5">
        <f t="shared" si="7"/>
        <v>0.21926374851624944</v>
      </c>
    </row>
    <row r="87" spans="1:12" x14ac:dyDescent="0.25">
      <c r="A87">
        <v>2</v>
      </c>
      <c r="B87">
        <v>2</v>
      </c>
      <c r="C87">
        <v>3</v>
      </c>
      <c r="D87">
        <v>3</v>
      </c>
      <c r="E87">
        <v>54</v>
      </c>
      <c r="F87">
        <v>1616</v>
      </c>
      <c r="G87" s="2">
        <f t="shared" si="5"/>
        <v>3.3415841584158418E-2</v>
      </c>
      <c r="H87" s="2">
        <v>0.98980000000000001</v>
      </c>
      <c r="I87">
        <v>1620</v>
      </c>
      <c r="J87">
        <v>8480</v>
      </c>
      <c r="K87" s="5">
        <f t="shared" si="6"/>
        <v>0.19103773584905662</v>
      </c>
      <c r="L87" s="5">
        <f t="shared" si="7"/>
        <v>0.17672003611757417</v>
      </c>
    </row>
    <row r="88" spans="1:12" x14ac:dyDescent="0.25">
      <c r="A88">
        <v>2</v>
      </c>
      <c r="B88">
        <v>2</v>
      </c>
      <c r="C88">
        <v>3</v>
      </c>
      <c r="D88">
        <v>3</v>
      </c>
      <c r="E88">
        <v>46</v>
      </c>
      <c r="F88">
        <v>1616</v>
      </c>
      <c r="G88" s="2">
        <f t="shared" si="5"/>
        <v>2.8465346534653466E-2</v>
      </c>
      <c r="H88" s="2">
        <v>0.98980000000000001</v>
      </c>
      <c r="I88">
        <v>1620</v>
      </c>
      <c r="J88">
        <v>8480</v>
      </c>
      <c r="K88" s="5">
        <f t="shared" si="6"/>
        <v>0.19103773584905662</v>
      </c>
      <c r="L88" s="5">
        <f t="shared" si="7"/>
        <v>0.15053929002608168</v>
      </c>
    </row>
    <row r="89" spans="1:12" x14ac:dyDescent="0.25">
      <c r="A89">
        <v>2</v>
      </c>
      <c r="B89">
        <v>2</v>
      </c>
      <c r="C89">
        <v>3</v>
      </c>
      <c r="D89">
        <v>3</v>
      </c>
      <c r="E89">
        <v>67</v>
      </c>
      <c r="F89">
        <v>1616</v>
      </c>
      <c r="G89" s="2">
        <f t="shared" si="5"/>
        <v>4.1460396039603963E-2</v>
      </c>
      <c r="H89" s="2">
        <v>0.98980000000000001</v>
      </c>
      <c r="I89">
        <v>1620</v>
      </c>
      <c r="J89">
        <v>8480</v>
      </c>
      <c r="K89" s="5">
        <f t="shared" si="6"/>
        <v>0.19103773584905662</v>
      </c>
      <c r="L89" s="5">
        <f t="shared" si="7"/>
        <v>0.21926374851624944</v>
      </c>
    </row>
    <row r="90" spans="1:12" x14ac:dyDescent="0.25">
      <c r="A90">
        <v>2</v>
      </c>
      <c r="B90">
        <v>2</v>
      </c>
      <c r="C90">
        <v>3</v>
      </c>
      <c r="D90">
        <v>3</v>
      </c>
      <c r="E90">
        <v>142</v>
      </c>
      <c r="F90">
        <v>1616</v>
      </c>
      <c r="G90" s="2">
        <f t="shared" si="5"/>
        <v>8.7871287128712866E-2</v>
      </c>
      <c r="H90" s="2">
        <v>0.98980000000000001</v>
      </c>
      <c r="I90">
        <v>1620</v>
      </c>
      <c r="J90">
        <v>8480</v>
      </c>
      <c r="K90" s="5">
        <f t="shared" si="6"/>
        <v>0.19103773584905662</v>
      </c>
      <c r="L90" s="5">
        <f t="shared" si="7"/>
        <v>0.46470824312399128</v>
      </c>
    </row>
    <row r="91" spans="1:12" x14ac:dyDescent="0.25">
      <c r="A91">
        <v>2</v>
      </c>
      <c r="B91">
        <v>2</v>
      </c>
      <c r="C91">
        <v>3</v>
      </c>
      <c r="D91">
        <v>3</v>
      </c>
      <c r="E91">
        <v>92</v>
      </c>
      <c r="F91">
        <v>1616</v>
      </c>
      <c r="G91" s="2">
        <f t="shared" si="5"/>
        <v>5.6930693069306933E-2</v>
      </c>
      <c r="H91" s="2">
        <v>0.98980000000000001</v>
      </c>
      <c r="I91">
        <v>1620</v>
      </c>
      <c r="J91">
        <v>8480</v>
      </c>
      <c r="K91" s="5">
        <f t="shared" si="6"/>
        <v>0.19103773584905662</v>
      </c>
      <c r="L91" s="5">
        <f t="shared" si="7"/>
        <v>0.30107858005216337</v>
      </c>
    </row>
    <row r="92" spans="1:12" x14ac:dyDescent="0.25">
      <c r="A92">
        <v>2</v>
      </c>
      <c r="B92">
        <v>2</v>
      </c>
      <c r="C92">
        <v>3</v>
      </c>
      <c r="D92">
        <v>3</v>
      </c>
      <c r="E92">
        <v>59</v>
      </c>
      <c r="F92">
        <v>1616</v>
      </c>
      <c r="G92" s="2">
        <f t="shared" si="5"/>
        <v>3.6509900990099008E-2</v>
      </c>
      <c r="H92" s="2">
        <v>0.98980000000000001</v>
      </c>
      <c r="I92">
        <v>1620</v>
      </c>
      <c r="J92">
        <v>8480</v>
      </c>
      <c r="K92" s="5">
        <f t="shared" si="6"/>
        <v>0.19103773584905662</v>
      </c>
      <c r="L92" s="5">
        <f t="shared" si="7"/>
        <v>0.19308300242475696</v>
      </c>
    </row>
    <row r="93" spans="1:12" x14ac:dyDescent="0.25">
      <c r="A93">
        <v>2</v>
      </c>
      <c r="B93">
        <v>2</v>
      </c>
      <c r="C93">
        <v>3</v>
      </c>
      <c r="D93">
        <v>3</v>
      </c>
      <c r="E93">
        <v>42</v>
      </c>
      <c r="F93">
        <v>1616</v>
      </c>
      <c r="G93" s="2">
        <f t="shared" si="5"/>
        <v>2.5990099009900989E-2</v>
      </c>
      <c r="H93" s="2">
        <v>0.98980000000000001</v>
      </c>
      <c r="I93">
        <v>1620</v>
      </c>
      <c r="J93">
        <v>8480</v>
      </c>
      <c r="K93" s="5">
        <f t="shared" si="6"/>
        <v>0.19103773584905662</v>
      </c>
      <c r="L93" s="5">
        <f t="shared" si="7"/>
        <v>0.13744891698033546</v>
      </c>
    </row>
    <row r="94" spans="1:12" x14ac:dyDescent="0.25">
      <c r="A94">
        <v>2</v>
      </c>
      <c r="B94">
        <v>2</v>
      </c>
      <c r="C94">
        <v>3</v>
      </c>
      <c r="D94">
        <v>3</v>
      </c>
      <c r="E94">
        <v>74</v>
      </c>
      <c r="F94">
        <v>1616</v>
      </c>
      <c r="G94" s="2">
        <f t="shared" si="5"/>
        <v>4.5792079207920791E-2</v>
      </c>
      <c r="H94" s="2">
        <v>0.98980000000000001</v>
      </c>
      <c r="I94">
        <v>1620</v>
      </c>
      <c r="J94">
        <v>8480</v>
      </c>
      <c r="K94" s="5">
        <f t="shared" si="6"/>
        <v>0.19103773584905662</v>
      </c>
      <c r="L94" s="5">
        <f t="shared" si="7"/>
        <v>0.24217190134630534</v>
      </c>
    </row>
    <row r="95" spans="1:12" x14ac:dyDescent="0.25">
      <c r="A95">
        <v>2</v>
      </c>
      <c r="B95">
        <v>2</v>
      </c>
      <c r="C95">
        <v>4</v>
      </c>
      <c r="D95">
        <v>3</v>
      </c>
      <c r="E95">
        <v>81</v>
      </c>
      <c r="F95">
        <v>1241</v>
      </c>
      <c r="G95" s="2">
        <f t="shared" si="5"/>
        <v>6.5269943593875904E-2</v>
      </c>
      <c r="H95" s="2">
        <v>0.98619999999999997</v>
      </c>
      <c r="I95">
        <v>1620</v>
      </c>
      <c r="J95">
        <v>8480</v>
      </c>
      <c r="K95" s="5">
        <f t="shared" si="6"/>
        <v>0.19103773584905662</v>
      </c>
      <c r="L95" s="5">
        <f t="shared" si="7"/>
        <v>0.34644083517734087</v>
      </c>
    </row>
    <row r="96" spans="1:12" x14ac:dyDescent="0.25">
      <c r="A96">
        <v>2</v>
      </c>
      <c r="B96">
        <v>2</v>
      </c>
      <c r="C96">
        <v>4</v>
      </c>
      <c r="D96">
        <v>3</v>
      </c>
      <c r="E96">
        <v>53</v>
      </c>
      <c r="F96">
        <v>1241</v>
      </c>
      <c r="G96" s="2">
        <f t="shared" si="5"/>
        <v>4.2707493956486701E-2</v>
      </c>
      <c r="H96" s="2">
        <v>0.98619999999999997</v>
      </c>
      <c r="I96">
        <v>1620</v>
      </c>
      <c r="J96">
        <v>8480</v>
      </c>
      <c r="K96" s="5">
        <f t="shared" si="6"/>
        <v>0.19103773584905662</v>
      </c>
      <c r="L96" s="5">
        <f t="shared" si="7"/>
        <v>0.22668350943702553</v>
      </c>
    </row>
    <row r="97" spans="1:12" x14ac:dyDescent="0.25">
      <c r="A97">
        <v>2</v>
      </c>
      <c r="B97">
        <v>2</v>
      </c>
      <c r="C97">
        <v>4</v>
      </c>
      <c r="D97">
        <v>3</v>
      </c>
      <c r="E97">
        <v>42</v>
      </c>
      <c r="F97">
        <v>1241</v>
      </c>
      <c r="G97" s="2">
        <f t="shared" si="5"/>
        <v>3.3843674456083807E-2</v>
      </c>
      <c r="H97" s="2">
        <v>0.98619999999999997</v>
      </c>
      <c r="I97">
        <v>1620</v>
      </c>
      <c r="J97">
        <v>8480</v>
      </c>
      <c r="K97" s="5">
        <f t="shared" si="6"/>
        <v>0.19103773584905662</v>
      </c>
      <c r="L97" s="5">
        <f t="shared" si="7"/>
        <v>0.17963598861047309</v>
      </c>
    </row>
    <row r="98" spans="1:12" x14ac:dyDescent="0.25">
      <c r="A98">
        <v>2</v>
      </c>
      <c r="B98">
        <v>2</v>
      </c>
      <c r="C98">
        <v>4</v>
      </c>
      <c r="D98">
        <v>3</v>
      </c>
      <c r="E98">
        <v>26</v>
      </c>
      <c r="F98">
        <v>1241</v>
      </c>
      <c r="G98" s="2">
        <f t="shared" si="5"/>
        <v>2.0950846091861403E-2</v>
      </c>
      <c r="H98" s="2">
        <v>0.98619999999999997</v>
      </c>
      <c r="I98">
        <v>1620</v>
      </c>
      <c r="J98">
        <v>8480</v>
      </c>
      <c r="K98" s="5">
        <f t="shared" ref="K98:K129" si="8">I98/J98</f>
        <v>0.19103773584905662</v>
      </c>
      <c r="L98" s="5">
        <f t="shared" ref="L98:L129" si="9">(G98/H98)/K98</f>
        <v>0.11120323104457856</v>
      </c>
    </row>
    <row r="99" spans="1:12" x14ac:dyDescent="0.25">
      <c r="A99">
        <v>2</v>
      </c>
      <c r="B99">
        <v>2</v>
      </c>
      <c r="C99">
        <v>4</v>
      </c>
      <c r="D99">
        <v>3</v>
      </c>
      <c r="E99">
        <v>46</v>
      </c>
      <c r="F99">
        <v>1241</v>
      </c>
      <c r="G99" s="2">
        <f t="shared" si="5"/>
        <v>3.7066881547139406E-2</v>
      </c>
      <c r="H99" s="2">
        <v>0.98619999999999997</v>
      </c>
      <c r="I99">
        <v>1620</v>
      </c>
      <c r="J99">
        <v>8480</v>
      </c>
      <c r="K99" s="5">
        <f t="shared" si="8"/>
        <v>0.19103773584905662</v>
      </c>
      <c r="L99" s="5">
        <f t="shared" si="9"/>
        <v>0.19674417800194671</v>
      </c>
    </row>
    <row r="100" spans="1:12" x14ac:dyDescent="0.25">
      <c r="A100">
        <v>2</v>
      </c>
      <c r="B100">
        <v>2</v>
      </c>
      <c r="C100">
        <v>4</v>
      </c>
      <c r="D100">
        <v>3</v>
      </c>
      <c r="E100">
        <v>34</v>
      </c>
      <c r="F100">
        <v>1241</v>
      </c>
      <c r="G100" s="2">
        <f t="shared" si="5"/>
        <v>2.7397260273972601E-2</v>
      </c>
      <c r="H100" s="2">
        <v>0.98619999999999997</v>
      </c>
      <c r="I100">
        <v>1620</v>
      </c>
      <c r="J100">
        <v>8480</v>
      </c>
      <c r="K100" s="5">
        <f t="shared" si="8"/>
        <v>0.19103773584905662</v>
      </c>
      <c r="L100" s="5">
        <f t="shared" si="9"/>
        <v>0.1454196098275258</v>
      </c>
    </row>
    <row r="101" spans="1:12" x14ac:dyDescent="0.25">
      <c r="A101">
        <v>2</v>
      </c>
      <c r="B101">
        <v>2</v>
      </c>
      <c r="C101">
        <v>4</v>
      </c>
      <c r="D101">
        <v>3</v>
      </c>
      <c r="E101">
        <v>54</v>
      </c>
      <c r="F101">
        <v>1241</v>
      </c>
      <c r="G101" s="2">
        <f t="shared" si="5"/>
        <v>4.3513295729250605E-2</v>
      </c>
      <c r="H101" s="2">
        <v>0.98619999999999997</v>
      </c>
      <c r="I101">
        <v>1620</v>
      </c>
      <c r="J101">
        <v>8480</v>
      </c>
      <c r="K101" s="5">
        <f t="shared" si="8"/>
        <v>0.19103773584905662</v>
      </c>
      <c r="L101" s="5">
        <f t="shared" si="9"/>
        <v>0.23096055678489394</v>
      </c>
    </row>
    <row r="102" spans="1:12" x14ac:dyDescent="0.25">
      <c r="A102">
        <v>2</v>
      </c>
      <c r="B102">
        <v>2</v>
      </c>
      <c r="C102">
        <v>4</v>
      </c>
      <c r="D102">
        <v>3</v>
      </c>
      <c r="E102">
        <v>21</v>
      </c>
      <c r="F102">
        <v>1241</v>
      </c>
      <c r="G102" s="2">
        <f t="shared" si="5"/>
        <v>1.6921837228041903E-2</v>
      </c>
      <c r="H102" s="2">
        <v>0.98619999999999997</v>
      </c>
      <c r="I102">
        <v>1620</v>
      </c>
      <c r="J102">
        <v>8480</v>
      </c>
      <c r="K102" s="5">
        <f t="shared" si="8"/>
        <v>0.19103773584905662</v>
      </c>
      <c r="L102" s="5">
        <f t="shared" si="9"/>
        <v>8.9817994305236543E-2</v>
      </c>
    </row>
    <row r="103" spans="1:12" x14ac:dyDescent="0.25">
      <c r="A103">
        <v>2</v>
      </c>
      <c r="B103">
        <v>2</v>
      </c>
      <c r="C103">
        <v>2</v>
      </c>
      <c r="D103">
        <v>4</v>
      </c>
      <c r="E103">
        <v>5</v>
      </c>
      <c r="F103">
        <v>1002</v>
      </c>
      <c r="G103" s="2">
        <f t="shared" si="5"/>
        <v>4.9900199600798403E-3</v>
      </c>
      <c r="H103" s="2">
        <v>0.97550000000000003</v>
      </c>
      <c r="I103">
        <v>580</v>
      </c>
      <c r="J103">
        <v>8480</v>
      </c>
      <c r="K103" s="5">
        <f t="shared" si="8"/>
        <v>6.8396226415094338E-2</v>
      </c>
      <c r="L103" s="5">
        <f t="shared" si="9"/>
        <v>7.4789885401786965E-2</v>
      </c>
    </row>
    <row r="104" spans="1:12" x14ac:dyDescent="0.25">
      <c r="A104">
        <v>2</v>
      </c>
      <c r="B104">
        <v>2</v>
      </c>
      <c r="C104">
        <v>3</v>
      </c>
      <c r="D104">
        <v>4</v>
      </c>
      <c r="E104">
        <v>6</v>
      </c>
      <c r="F104">
        <v>1616</v>
      </c>
      <c r="G104" s="2">
        <f t="shared" si="5"/>
        <v>3.7128712871287127E-3</v>
      </c>
      <c r="H104" s="2">
        <v>0.98980000000000001</v>
      </c>
      <c r="I104">
        <v>580</v>
      </c>
      <c r="J104">
        <v>8480</v>
      </c>
      <c r="K104" s="5">
        <f t="shared" si="8"/>
        <v>6.8396226415094338E-2</v>
      </c>
      <c r="L104" s="5">
        <f t="shared" si="9"/>
        <v>5.4844149139936807E-2</v>
      </c>
    </row>
    <row r="105" spans="1:12" x14ac:dyDescent="0.25">
      <c r="A105">
        <v>2</v>
      </c>
      <c r="B105">
        <v>2</v>
      </c>
      <c r="C105">
        <v>3</v>
      </c>
      <c r="D105">
        <v>4</v>
      </c>
      <c r="E105">
        <v>10</v>
      </c>
      <c r="F105">
        <v>1616</v>
      </c>
      <c r="G105" s="2">
        <f t="shared" si="5"/>
        <v>6.1881188118811884E-3</v>
      </c>
      <c r="H105" s="2">
        <v>0.98980000000000001</v>
      </c>
      <c r="I105">
        <v>580</v>
      </c>
      <c r="J105">
        <v>8480</v>
      </c>
      <c r="K105" s="5">
        <f t="shared" si="8"/>
        <v>6.8396226415094338E-2</v>
      </c>
      <c r="L105" s="5">
        <f t="shared" si="9"/>
        <v>9.1406915233228025E-2</v>
      </c>
    </row>
    <row r="106" spans="1:12" x14ac:dyDescent="0.25">
      <c r="A106">
        <v>2</v>
      </c>
      <c r="B106">
        <v>2</v>
      </c>
      <c r="C106">
        <v>4</v>
      </c>
      <c r="D106">
        <v>4</v>
      </c>
      <c r="E106">
        <v>11</v>
      </c>
      <c r="F106">
        <v>1241</v>
      </c>
      <c r="G106" s="2">
        <f t="shared" si="5"/>
        <v>8.8638195004029016E-3</v>
      </c>
      <c r="H106" s="2">
        <v>0.98619999999999997</v>
      </c>
      <c r="I106">
        <v>580</v>
      </c>
      <c r="J106">
        <v>8480</v>
      </c>
      <c r="K106" s="5">
        <f t="shared" si="8"/>
        <v>6.8396226415094338E-2</v>
      </c>
      <c r="L106" s="5">
        <f t="shared" si="9"/>
        <v>0.13140859265347415</v>
      </c>
    </row>
    <row r="107" spans="1:12" x14ac:dyDescent="0.25">
      <c r="A107">
        <v>2</v>
      </c>
      <c r="B107">
        <v>2</v>
      </c>
      <c r="C107">
        <v>4</v>
      </c>
      <c r="D107">
        <v>4</v>
      </c>
      <c r="E107">
        <v>8</v>
      </c>
      <c r="F107">
        <v>1241</v>
      </c>
      <c r="G107" s="2">
        <f t="shared" si="5"/>
        <v>6.4464141821112004E-3</v>
      </c>
      <c r="H107" s="2">
        <v>0.98619999999999997</v>
      </c>
      <c r="I107">
        <v>580</v>
      </c>
      <c r="J107">
        <v>8480</v>
      </c>
      <c r="K107" s="5">
        <f t="shared" si="8"/>
        <v>6.8396226415094338E-2</v>
      </c>
      <c r="L107" s="5">
        <f t="shared" si="9"/>
        <v>9.5569885566163026E-2</v>
      </c>
    </row>
    <row r="108" spans="1:12" x14ac:dyDescent="0.25">
      <c r="A108">
        <v>2</v>
      </c>
      <c r="B108">
        <v>2</v>
      </c>
      <c r="C108">
        <v>4</v>
      </c>
      <c r="D108">
        <v>4</v>
      </c>
      <c r="E108">
        <v>14</v>
      </c>
      <c r="F108">
        <v>1241</v>
      </c>
      <c r="G108" s="2">
        <f t="shared" si="5"/>
        <v>1.1281224818694601E-2</v>
      </c>
      <c r="H108" s="2">
        <v>0.98619999999999997</v>
      </c>
      <c r="I108">
        <v>580</v>
      </c>
      <c r="J108">
        <v>8480</v>
      </c>
      <c r="K108" s="5">
        <f t="shared" si="8"/>
        <v>6.8396226415094338E-2</v>
      </c>
      <c r="L108" s="5">
        <f t="shared" si="9"/>
        <v>0.16724729974078528</v>
      </c>
    </row>
    <row r="109" spans="1:12" x14ac:dyDescent="0.25">
      <c r="A109">
        <v>2</v>
      </c>
      <c r="B109">
        <v>2</v>
      </c>
      <c r="C109">
        <v>4</v>
      </c>
      <c r="D109">
        <v>4</v>
      </c>
      <c r="E109">
        <v>9</v>
      </c>
      <c r="F109">
        <v>1241</v>
      </c>
      <c r="G109" s="2">
        <f t="shared" si="5"/>
        <v>7.2522159548751011E-3</v>
      </c>
      <c r="H109" s="2">
        <v>0.98619999999999997</v>
      </c>
      <c r="I109">
        <v>580</v>
      </c>
      <c r="J109">
        <v>8480</v>
      </c>
      <c r="K109" s="5">
        <f t="shared" si="8"/>
        <v>6.8396226415094338E-2</v>
      </c>
      <c r="L109" s="5">
        <f t="shared" si="9"/>
        <v>0.10751612126193341</v>
      </c>
    </row>
    <row r="110" spans="1:12" x14ac:dyDescent="0.25">
      <c r="A110">
        <v>2</v>
      </c>
      <c r="B110">
        <v>2</v>
      </c>
      <c r="C110">
        <v>4</v>
      </c>
      <c r="D110">
        <v>4</v>
      </c>
      <c r="E110">
        <v>17</v>
      </c>
      <c r="F110">
        <v>1241</v>
      </c>
      <c r="G110" s="2">
        <f t="shared" si="5"/>
        <v>1.3698630136986301E-2</v>
      </c>
      <c r="H110" s="2">
        <v>0.98619999999999997</v>
      </c>
      <c r="I110">
        <v>580</v>
      </c>
      <c r="J110">
        <v>8480</v>
      </c>
      <c r="K110" s="5">
        <f t="shared" si="8"/>
        <v>6.8396226415094338E-2</v>
      </c>
      <c r="L110" s="5">
        <f t="shared" si="9"/>
        <v>0.20308600682809641</v>
      </c>
    </row>
    <row r="111" spans="1:12" x14ac:dyDescent="0.25">
      <c r="A111">
        <v>2</v>
      </c>
      <c r="B111">
        <v>2</v>
      </c>
      <c r="C111">
        <v>4</v>
      </c>
      <c r="D111">
        <v>4</v>
      </c>
      <c r="E111">
        <v>19</v>
      </c>
      <c r="F111">
        <v>1241</v>
      </c>
      <c r="G111" s="2">
        <f t="shared" si="5"/>
        <v>1.5310233682514102E-2</v>
      </c>
      <c r="H111" s="2">
        <v>0.98619999999999997</v>
      </c>
      <c r="I111">
        <v>580</v>
      </c>
      <c r="J111">
        <v>8480</v>
      </c>
      <c r="K111" s="5">
        <f t="shared" si="8"/>
        <v>6.8396226415094338E-2</v>
      </c>
      <c r="L111" s="5">
        <f t="shared" si="9"/>
        <v>0.22697847821963718</v>
      </c>
    </row>
    <row r="112" spans="1:12" x14ac:dyDescent="0.25">
      <c r="A112">
        <v>2</v>
      </c>
      <c r="B112">
        <v>2</v>
      </c>
      <c r="C112">
        <v>4</v>
      </c>
      <c r="D112">
        <v>4</v>
      </c>
      <c r="E112">
        <v>8</v>
      </c>
      <c r="F112">
        <v>1241</v>
      </c>
      <c r="G112" s="2">
        <f t="shared" si="5"/>
        <v>6.4464141821112004E-3</v>
      </c>
      <c r="H112" s="2">
        <v>0.98619999999999997</v>
      </c>
      <c r="I112">
        <v>580</v>
      </c>
      <c r="J112">
        <v>8480</v>
      </c>
      <c r="K112" s="5">
        <f t="shared" si="8"/>
        <v>6.8396226415094338E-2</v>
      </c>
      <c r="L112" s="5">
        <f t="shared" si="9"/>
        <v>9.5569885566163026E-2</v>
      </c>
    </row>
    <row r="113" spans="1:12" x14ac:dyDescent="0.25">
      <c r="A113">
        <v>2</v>
      </c>
      <c r="B113">
        <v>2</v>
      </c>
      <c r="C113">
        <v>4</v>
      </c>
      <c r="D113">
        <v>4</v>
      </c>
      <c r="E113">
        <v>6</v>
      </c>
      <c r="F113">
        <v>1241</v>
      </c>
      <c r="G113" s="2">
        <f t="shared" si="5"/>
        <v>4.8348106365834007E-3</v>
      </c>
      <c r="H113" s="2">
        <v>0.98619999999999997</v>
      </c>
      <c r="I113">
        <v>580</v>
      </c>
      <c r="J113">
        <v>8480</v>
      </c>
      <c r="K113" s="5">
        <f t="shared" si="8"/>
        <v>6.8396226415094338E-2</v>
      </c>
      <c r="L113" s="5">
        <f t="shared" si="9"/>
        <v>7.167741417462227E-2</v>
      </c>
    </row>
    <row r="114" spans="1:12" x14ac:dyDescent="0.25">
      <c r="A114">
        <v>2</v>
      </c>
      <c r="B114">
        <v>2</v>
      </c>
      <c r="C114">
        <v>4</v>
      </c>
      <c r="D114">
        <v>4</v>
      </c>
      <c r="E114">
        <v>9</v>
      </c>
      <c r="F114">
        <v>1241</v>
      </c>
      <c r="G114" s="2">
        <f t="shared" si="5"/>
        <v>7.2522159548751011E-3</v>
      </c>
      <c r="H114" s="2">
        <v>0.98619999999999997</v>
      </c>
      <c r="I114">
        <v>580</v>
      </c>
      <c r="J114">
        <v>8480</v>
      </c>
      <c r="K114" s="5">
        <f t="shared" si="8"/>
        <v>6.8396226415094338E-2</v>
      </c>
      <c r="L114" s="5">
        <f t="shared" si="9"/>
        <v>0.10751612126193341</v>
      </c>
    </row>
    <row r="115" spans="1:12" x14ac:dyDescent="0.25">
      <c r="A115">
        <v>2</v>
      </c>
      <c r="B115">
        <v>2</v>
      </c>
      <c r="C115">
        <v>4</v>
      </c>
      <c r="D115">
        <v>4</v>
      </c>
      <c r="E115">
        <v>7</v>
      </c>
      <c r="F115">
        <v>1241</v>
      </c>
      <c r="G115" s="2">
        <f t="shared" si="5"/>
        <v>5.6406124093473006E-3</v>
      </c>
      <c r="H115" s="2">
        <v>0.98619999999999997</v>
      </c>
      <c r="I115">
        <v>580</v>
      </c>
      <c r="J115">
        <v>8480</v>
      </c>
      <c r="K115" s="5">
        <f t="shared" si="8"/>
        <v>6.8396226415094338E-2</v>
      </c>
      <c r="L115" s="5">
        <f t="shared" si="9"/>
        <v>8.3623649870392641E-2</v>
      </c>
    </row>
    <row r="116" spans="1:12" x14ac:dyDescent="0.25">
      <c r="A116">
        <v>2</v>
      </c>
      <c r="B116">
        <v>2</v>
      </c>
      <c r="C116">
        <v>1</v>
      </c>
      <c r="D116">
        <v>5</v>
      </c>
      <c r="E116">
        <v>5</v>
      </c>
      <c r="F116">
        <v>1284</v>
      </c>
      <c r="G116" s="2">
        <f t="shared" si="5"/>
        <v>3.8940809968847352E-3</v>
      </c>
      <c r="H116" s="2">
        <v>0.98019999999999996</v>
      </c>
      <c r="I116">
        <v>400</v>
      </c>
      <c r="J116">
        <v>8480</v>
      </c>
      <c r="K116" s="5">
        <f t="shared" si="8"/>
        <v>4.716981132075472E-2</v>
      </c>
      <c r="L116" s="5">
        <f t="shared" si="9"/>
        <v>8.4222115011177698E-2</v>
      </c>
    </row>
    <row r="117" spans="1:12" x14ac:dyDescent="0.25">
      <c r="A117">
        <v>2</v>
      </c>
      <c r="B117">
        <v>2</v>
      </c>
      <c r="C117">
        <v>1</v>
      </c>
      <c r="D117">
        <v>5</v>
      </c>
      <c r="E117">
        <v>6</v>
      </c>
      <c r="F117">
        <v>1284</v>
      </c>
      <c r="G117" s="2">
        <f t="shared" si="5"/>
        <v>4.6728971962616819E-3</v>
      </c>
      <c r="H117" s="2">
        <v>0.98019999999999996</v>
      </c>
      <c r="I117">
        <v>400</v>
      </c>
      <c r="J117">
        <v>8480</v>
      </c>
      <c r="K117" s="5">
        <f t="shared" si="8"/>
        <v>4.716981132075472E-2</v>
      </c>
      <c r="L117" s="5">
        <f t="shared" si="9"/>
        <v>0.10106653801341324</v>
      </c>
    </row>
    <row r="118" spans="1:12" x14ac:dyDescent="0.25">
      <c r="A118">
        <v>2</v>
      </c>
      <c r="B118">
        <v>2</v>
      </c>
      <c r="C118">
        <v>2</v>
      </c>
      <c r="D118">
        <v>5</v>
      </c>
      <c r="E118">
        <v>8</v>
      </c>
      <c r="F118">
        <v>1002</v>
      </c>
      <c r="G118" s="2">
        <f t="shared" si="5"/>
        <v>7.9840319361277438E-3</v>
      </c>
      <c r="H118" s="2">
        <v>0.97550000000000003</v>
      </c>
      <c r="I118">
        <v>400</v>
      </c>
      <c r="J118">
        <v>8480</v>
      </c>
      <c r="K118" s="5">
        <f t="shared" si="8"/>
        <v>4.716981132075472E-2</v>
      </c>
      <c r="L118" s="5">
        <f t="shared" si="9"/>
        <v>0.17351253413214571</v>
      </c>
    </row>
    <row r="119" spans="1:12" x14ac:dyDescent="0.25">
      <c r="A119">
        <v>2</v>
      </c>
      <c r="B119">
        <v>2</v>
      </c>
      <c r="C119">
        <v>2</v>
      </c>
      <c r="D119">
        <v>5</v>
      </c>
      <c r="E119">
        <v>6</v>
      </c>
      <c r="F119">
        <v>1002</v>
      </c>
      <c r="G119" s="2">
        <f t="shared" si="5"/>
        <v>5.9880239520958087E-3</v>
      </c>
      <c r="H119" s="2">
        <v>0.97550000000000003</v>
      </c>
      <c r="I119">
        <v>400</v>
      </c>
      <c r="J119">
        <v>8480</v>
      </c>
      <c r="K119" s="5">
        <f t="shared" si="8"/>
        <v>4.716981132075472E-2</v>
      </c>
      <c r="L119" s="5">
        <f t="shared" si="9"/>
        <v>0.1301344005991093</v>
      </c>
    </row>
    <row r="120" spans="1:12" x14ac:dyDescent="0.25">
      <c r="A120">
        <v>2</v>
      </c>
      <c r="B120">
        <v>2</v>
      </c>
      <c r="C120">
        <v>2</v>
      </c>
      <c r="D120">
        <v>5</v>
      </c>
      <c r="E120">
        <v>6</v>
      </c>
      <c r="F120">
        <v>1002</v>
      </c>
      <c r="G120" s="2">
        <f t="shared" si="5"/>
        <v>5.9880239520958087E-3</v>
      </c>
      <c r="H120" s="2">
        <v>0.97550000000000003</v>
      </c>
      <c r="I120">
        <v>400</v>
      </c>
      <c r="J120">
        <v>8480</v>
      </c>
      <c r="K120" s="5">
        <f t="shared" si="8"/>
        <v>4.716981132075472E-2</v>
      </c>
      <c r="L120" s="5">
        <f t="shared" si="9"/>
        <v>0.1301344005991093</v>
      </c>
    </row>
    <row r="121" spans="1:12" x14ac:dyDescent="0.25">
      <c r="A121">
        <v>2</v>
      </c>
      <c r="B121">
        <v>2</v>
      </c>
      <c r="C121">
        <v>2</v>
      </c>
      <c r="D121">
        <v>5</v>
      </c>
      <c r="E121">
        <v>5</v>
      </c>
      <c r="F121">
        <v>1002</v>
      </c>
      <c r="G121" s="2">
        <f t="shared" si="5"/>
        <v>4.9900199600798403E-3</v>
      </c>
      <c r="H121" s="2">
        <v>0.97550000000000003</v>
      </c>
      <c r="I121">
        <v>400</v>
      </c>
      <c r="J121">
        <v>8480</v>
      </c>
      <c r="K121" s="5">
        <f t="shared" si="8"/>
        <v>4.716981132075472E-2</v>
      </c>
      <c r="L121" s="5">
        <f t="shared" si="9"/>
        <v>0.10844533383259108</v>
      </c>
    </row>
    <row r="122" spans="1:12" x14ac:dyDescent="0.25">
      <c r="A122">
        <v>2</v>
      </c>
      <c r="B122">
        <v>2</v>
      </c>
      <c r="C122">
        <v>2</v>
      </c>
      <c r="D122">
        <v>5</v>
      </c>
      <c r="E122">
        <v>6</v>
      </c>
      <c r="F122">
        <v>1002</v>
      </c>
      <c r="G122" s="2">
        <f t="shared" si="5"/>
        <v>5.9880239520958087E-3</v>
      </c>
      <c r="H122" s="2">
        <v>0.97550000000000003</v>
      </c>
      <c r="I122">
        <v>400</v>
      </c>
      <c r="J122">
        <v>8480</v>
      </c>
      <c r="K122" s="5">
        <f t="shared" si="8"/>
        <v>4.716981132075472E-2</v>
      </c>
      <c r="L122" s="5">
        <f t="shared" si="9"/>
        <v>0.1301344005991093</v>
      </c>
    </row>
    <row r="123" spans="1:12" x14ac:dyDescent="0.25">
      <c r="A123">
        <v>2</v>
      </c>
      <c r="B123">
        <v>2</v>
      </c>
      <c r="C123">
        <v>2</v>
      </c>
      <c r="D123">
        <v>5</v>
      </c>
      <c r="E123">
        <v>8</v>
      </c>
      <c r="F123">
        <v>1002</v>
      </c>
      <c r="G123" s="2">
        <f t="shared" si="5"/>
        <v>7.9840319361277438E-3</v>
      </c>
      <c r="H123" s="2">
        <v>0.97550000000000003</v>
      </c>
      <c r="I123">
        <v>400</v>
      </c>
      <c r="J123">
        <v>8480</v>
      </c>
      <c r="K123" s="5">
        <f t="shared" si="8"/>
        <v>4.716981132075472E-2</v>
      </c>
      <c r="L123" s="5">
        <f t="shared" si="9"/>
        <v>0.17351253413214571</v>
      </c>
    </row>
    <row r="124" spans="1:12" x14ac:dyDescent="0.25">
      <c r="A124">
        <v>2</v>
      </c>
      <c r="B124">
        <v>2</v>
      </c>
      <c r="C124">
        <v>2</v>
      </c>
      <c r="D124">
        <v>5</v>
      </c>
      <c r="E124">
        <v>5</v>
      </c>
      <c r="F124">
        <v>1002</v>
      </c>
      <c r="G124" s="2">
        <f t="shared" si="5"/>
        <v>4.9900199600798403E-3</v>
      </c>
      <c r="H124" s="2">
        <v>0.97550000000000003</v>
      </c>
      <c r="I124">
        <v>400</v>
      </c>
      <c r="J124">
        <v>8480</v>
      </c>
      <c r="K124" s="5">
        <f t="shared" si="8"/>
        <v>4.716981132075472E-2</v>
      </c>
      <c r="L124" s="5">
        <f t="shared" si="9"/>
        <v>0.10844533383259108</v>
      </c>
    </row>
    <row r="125" spans="1:12" x14ac:dyDescent="0.25">
      <c r="A125">
        <v>2</v>
      </c>
      <c r="B125">
        <v>2</v>
      </c>
      <c r="C125">
        <v>3</v>
      </c>
      <c r="D125">
        <v>5</v>
      </c>
      <c r="E125">
        <v>5</v>
      </c>
      <c r="F125">
        <v>1616</v>
      </c>
      <c r="G125" s="2">
        <f t="shared" si="5"/>
        <v>3.0940594059405942E-3</v>
      </c>
      <c r="H125" s="2">
        <v>0.98980000000000001</v>
      </c>
      <c r="I125">
        <v>400</v>
      </c>
      <c r="J125">
        <v>8480</v>
      </c>
      <c r="K125" s="5">
        <f t="shared" si="8"/>
        <v>4.716981132075472E-2</v>
      </c>
      <c r="L125" s="5">
        <f t="shared" si="9"/>
        <v>6.6270013544090317E-2</v>
      </c>
    </row>
    <row r="126" spans="1:12" x14ac:dyDescent="0.25">
      <c r="A126">
        <v>2</v>
      </c>
      <c r="B126">
        <v>2</v>
      </c>
      <c r="C126">
        <v>3</v>
      </c>
      <c r="D126">
        <v>5</v>
      </c>
      <c r="E126">
        <v>6</v>
      </c>
      <c r="F126">
        <v>1616</v>
      </c>
      <c r="G126" s="2">
        <f t="shared" si="5"/>
        <v>3.7128712871287127E-3</v>
      </c>
      <c r="H126" s="2">
        <v>0.98980000000000001</v>
      </c>
      <c r="I126">
        <v>400</v>
      </c>
      <c r="J126">
        <v>8480</v>
      </c>
      <c r="K126" s="5">
        <f t="shared" si="8"/>
        <v>4.716981132075472E-2</v>
      </c>
      <c r="L126" s="5">
        <f t="shared" si="9"/>
        <v>7.9524016252908364E-2</v>
      </c>
    </row>
    <row r="127" spans="1:12" x14ac:dyDescent="0.25">
      <c r="A127">
        <v>2</v>
      </c>
      <c r="B127">
        <v>2</v>
      </c>
      <c r="C127">
        <v>3</v>
      </c>
      <c r="D127">
        <v>5</v>
      </c>
      <c r="E127">
        <v>6</v>
      </c>
      <c r="F127">
        <v>1616</v>
      </c>
      <c r="G127" s="2">
        <f t="shared" si="5"/>
        <v>3.7128712871287127E-3</v>
      </c>
      <c r="H127" s="2">
        <v>0.98980000000000001</v>
      </c>
      <c r="I127">
        <v>400</v>
      </c>
      <c r="J127">
        <v>8480</v>
      </c>
      <c r="K127" s="5">
        <f t="shared" si="8"/>
        <v>4.716981132075472E-2</v>
      </c>
      <c r="L127" s="5">
        <f t="shared" si="9"/>
        <v>7.9524016252908364E-2</v>
      </c>
    </row>
    <row r="128" spans="1:12" x14ac:dyDescent="0.25">
      <c r="A128">
        <v>2</v>
      </c>
      <c r="B128">
        <v>2</v>
      </c>
      <c r="C128">
        <v>3</v>
      </c>
      <c r="D128">
        <v>5</v>
      </c>
      <c r="E128">
        <v>7</v>
      </c>
      <c r="F128">
        <v>1616</v>
      </c>
      <c r="G128" s="2">
        <f t="shared" si="5"/>
        <v>4.3316831683168321E-3</v>
      </c>
      <c r="H128" s="2">
        <v>0.98980000000000001</v>
      </c>
      <c r="I128">
        <v>400</v>
      </c>
      <c r="J128">
        <v>8480</v>
      </c>
      <c r="K128" s="5">
        <f t="shared" si="8"/>
        <v>4.716981132075472E-2</v>
      </c>
      <c r="L128" s="5">
        <f t="shared" si="9"/>
        <v>9.2778018961726438E-2</v>
      </c>
    </row>
    <row r="129" spans="1:12" x14ac:dyDescent="0.25">
      <c r="A129">
        <v>2</v>
      </c>
      <c r="B129">
        <v>2</v>
      </c>
      <c r="C129">
        <v>3</v>
      </c>
      <c r="D129">
        <v>5</v>
      </c>
      <c r="E129">
        <v>6</v>
      </c>
      <c r="F129">
        <v>1616</v>
      </c>
      <c r="G129" s="2">
        <f t="shared" si="5"/>
        <v>3.7128712871287127E-3</v>
      </c>
      <c r="H129" s="2">
        <v>0.98980000000000001</v>
      </c>
      <c r="I129">
        <v>400</v>
      </c>
      <c r="J129">
        <v>8480</v>
      </c>
      <c r="K129" s="5">
        <f t="shared" si="8"/>
        <v>4.716981132075472E-2</v>
      </c>
      <c r="L129" s="5">
        <f t="shared" si="9"/>
        <v>7.9524016252908364E-2</v>
      </c>
    </row>
    <row r="130" spans="1:12" x14ac:dyDescent="0.25">
      <c r="A130">
        <v>2</v>
      </c>
      <c r="B130">
        <v>2</v>
      </c>
      <c r="C130">
        <v>3</v>
      </c>
      <c r="D130">
        <v>5</v>
      </c>
      <c r="E130">
        <v>8</v>
      </c>
      <c r="F130">
        <v>1616</v>
      </c>
      <c r="G130" s="2">
        <f t="shared" ref="G130:G193" si="10">E130/F130</f>
        <v>4.9504950495049506E-3</v>
      </c>
      <c r="H130" s="2">
        <v>0.98980000000000001</v>
      </c>
      <c r="I130">
        <v>400</v>
      </c>
      <c r="J130">
        <v>8480</v>
      </c>
      <c r="K130" s="5">
        <f t="shared" ref="K130:K157" si="11">I130/J130</f>
        <v>4.716981132075472E-2</v>
      </c>
      <c r="L130" s="5">
        <f t="shared" ref="L130:L157" si="12">(G130/H130)/K130</f>
        <v>0.1060320216705445</v>
      </c>
    </row>
    <row r="131" spans="1:12" x14ac:dyDescent="0.25">
      <c r="A131">
        <v>2</v>
      </c>
      <c r="B131">
        <v>2</v>
      </c>
      <c r="C131">
        <v>3</v>
      </c>
      <c r="D131">
        <v>5</v>
      </c>
      <c r="E131">
        <v>7</v>
      </c>
      <c r="F131">
        <v>1616</v>
      </c>
      <c r="G131" s="2">
        <f t="shared" si="10"/>
        <v>4.3316831683168321E-3</v>
      </c>
      <c r="H131" s="2">
        <v>0.98980000000000001</v>
      </c>
      <c r="I131">
        <v>400</v>
      </c>
      <c r="J131">
        <v>8480</v>
      </c>
      <c r="K131" s="5">
        <f t="shared" si="11"/>
        <v>4.716981132075472E-2</v>
      </c>
      <c r="L131" s="5">
        <f t="shared" si="12"/>
        <v>9.2778018961726438E-2</v>
      </c>
    </row>
    <row r="132" spans="1:12" x14ac:dyDescent="0.25">
      <c r="A132">
        <v>2</v>
      </c>
      <c r="B132">
        <v>2</v>
      </c>
      <c r="C132">
        <v>3</v>
      </c>
      <c r="D132">
        <v>5</v>
      </c>
      <c r="E132">
        <v>5</v>
      </c>
      <c r="F132">
        <v>1616</v>
      </c>
      <c r="G132" s="2">
        <f t="shared" si="10"/>
        <v>3.0940594059405942E-3</v>
      </c>
      <c r="H132" s="2">
        <v>0.98980000000000001</v>
      </c>
      <c r="I132">
        <v>400</v>
      </c>
      <c r="J132">
        <v>8480</v>
      </c>
      <c r="K132" s="5">
        <f t="shared" si="11"/>
        <v>4.716981132075472E-2</v>
      </c>
      <c r="L132" s="5">
        <f t="shared" si="12"/>
        <v>6.6270013544090317E-2</v>
      </c>
    </row>
    <row r="133" spans="1:12" x14ac:dyDescent="0.25">
      <c r="A133">
        <v>2</v>
      </c>
      <c r="B133">
        <v>2</v>
      </c>
      <c r="C133">
        <v>3</v>
      </c>
      <c r="D133">
        <v>5</v>
      </c>
      <c r="E133">
        <v>6</v>
      </c>
      <c r="F133">
        <v>1616</v>
      </c>
      <c r="G133" s="2">
        <f t="shared" si="10"/>
        <v>3.7128712871287127E-3</v>
      </c>
      <c r="H133" s="2">
        <v>0.98980000000000001</v>
      </c>
      <c r="I133">
        <v>400</v>
      </c>
      <c r="J133">
        <v>8480</v>
      </c>
      <c r="K133" s="5">
        <f t="shared" si="11"/>
        <v>4.716981132075472E-2</v>
      </c>
      <c r="L133" s="5">
        <f t="shared" si="12"/>
        <v>7.9524016252908364E-2</v>
      </c>
    </row>
    <row r="134" spans="1:12" x14ac:dyDescent="0.25">
      <c r="A134">
        <v>2</v>
      </c>
      <c r="B134">
        <v>2</v>
      </c>
      <c r="C134">
        <v>4</v>
      </c>
      <c r="D134">
        <v>5</v>
      </c>
      <c r="E134">
        <v>9</v>
      </c>
      <c r="F134">
        <v>1241</v>
      </c>
      <c r="G134" s="2">
        <f t="shared" si="10"/>
        <v>7.2522159548751011E-3</v>
      </c>
      <c r="H134" s="2">
        <v>0.98619999999999997</v>
      </c>
      <c r="I134">
        <v>400</v>
      </c>
      <c r="J134">
        <v>8480</v>
      </c>
      <c r="K134" s="5">
        <f t="shared" si="11"/>
        <v>4.716981132075472E-2</v>
      </c>
      <c r="L134" s="5">
        <f t="shared" si="12"/>
        <v>0.15589837582980343</v>
      </c>
    </row>
    <row r="135" spans="1:12" x14ac:dyDescent="0.25">
      <c r="A135">
        <v>2</v>
      </c>
      <c r="B135">
        <v>2</v>
      </c>
      <c r="C135">
        <v>4</v>
      </c>
      <c r="D135">
        <v>5</v>
      </c>
      <c r="E135">
        <v>5</v>
      </c>
      <c r="F135">
        <v>1241</v>
      </c>
      <c r="G135" s="2">
        <f t="shared" si="10"/>
        <v>4.0290088638195E-3</v>
      </c>
      <c r="H135" s="2">
        <v>0.98619999999999997</v>
      </c>
      <c r="I135">
        <v>400</v>
      </c>
      <c r="J135">
        <v>8480</v>
      </c>
      <c r="K135" s="5">
        <f t="shared" si="11"/>
        <v>4.716981132075472E-2</v>
      </c>
      <c r="L135" s="5">
        <f t="shared" si="12"/>
        <v>8.6610208794335217E-2</v>
      </c>
    </row>
    <row r="136" spans="1:12" x14ac:dyDescent="0.25">
      <c r="A136">
        <v>2</v>
      </c>
      <c r="B136">
        <v>2</v>
      </c>
      <c r="C136">
        <v>4</v>
      </c>
      <c r="D136">
        <v>5</v>
      </c>
      <c r="E136">
        <v>9</v>
      </c>
      <c r="F136">
        <v>1241</v>
      </c>
      <c r="G136" s="2">
        <f t="shared" si="10"/>
        <v>7.2522159548751011E-3</v>
      </c>
      <c r="H136" s="2">
        <v>0.98619999999999997</v>
      </c>
      <c r="I136">
        <v>400</v>
      </c>
      <c r="J136">
        <v>8480</v>
      </c>
      <c r="K136" s="5">
        <f t="shared" si="11"/>
        <v>4.716981132075472E-2</v>
      </c>
      <c r="L136" s="5">
        <f t="shared" si="12"/>
        <v>0.15589837582980343</v>
      </c>
    </row>
    <row r="137" spans="1:12" x14ac:dyDescent="0.25">
      <c r="A137">
        <v>2</v>
      </c>
      <c r="B137">
        <v>2</v>
      </c>
      <c r="C137">
        <v>4</v>
      </c>
      <c r="D137">
        <v>5</v>
      </c>
      <c r="E137">
        <v>8</v>
      </c>
      <c r="F137">
        <v>1241</v>
      </c>
      <c r="G137" s="2">
        <f t="shared" si="10"/>
        <v>6.4464141821112004E-3</v>
      </c>
      <c r="H137" s="2">
        <v>0.98619999999999997</v>
      </c>
      <c r="I137">
        <v>400</v>
      </c>
      <c r="J137">
        <v>8480</v>
      </c>
      <c r="K137" s="5">
        <f t="shared" si="11"/>
        <v>4.716981132075472E-2</v>
      </c>
      <c r="L137" s="5">
        <f t="shared" si="12"/>
        <v>0.13857633407093636</v>
      </c>
    </row>
    <row r="138" spans="1:12" x14ac:dyDescent="0.25">
      <c r="A138">
        <v>2</v>
      </c>
      <c r="B138">
        <v>2</v>
      </c>
      <c r="C138">
        <v>4</v>
      </c>
      <c r="D138">
        <v>5</v>
      </c>
      <c r="E138">
        <v>6</v>
      </c>
      <c r="F138">
        <v>1241</v>
      </c>
      <c r="G138" s="2">
        <f t="shared" si="10"/>
        <v>4.8348106365834007E-3</v>
      </c>
      <c r="H138" s="2">
        <v>0.98619999999999997</v>
      </c>
      <c r="I138">
        <v>400</v>
      </c>
      <c r="J138">
        <v>8480</v>
      </c>
      <c r="K138" s="5">
        <f t="shared" si="11"/>
        <v>4.716981132075472E-2</v>
      </c>
      <c r="L138" s="5">
        <f t="shared" si="12"/>
        <v>0.10393225055320228</v>
      </c>
    </row>
    <row r="139" spans="1:12" x14ac:dyDescent="0.25">
      <c r="A139">
        <v>2</v>
      </c>
      <c r="B139">
        <v>2</v>
      </c>
      <c r="C139">
        <v>4</v>
      </c>
      <c r="D139">
        <v>5</v>
      </c>
      <c r="E139">
        <v>7</v>
      </c>
      <c r="F139">
        <v>1241</v>
      </c>
      <c r="G139" s="2">
        <f t="shared" si="10"/>
        <v>5.6406124093473006E-3</v>
      </c>
      <c r="H139" s="2">
        <v>0.98619999999999997</v>
      </c>
      <c r="I139">
        <v>400</v>
      </c>
      <c r="J139">
        <v>8480</v>
      </c>
      <c r="K139" s="5">
        <f t="shared" si="11"/>
        <v>4.716981132075472E-2</v>
      </c>
      <c r="L139" s="5">
        <f t="shared" si="12"/>
        <v>0.12125429231206933</v>
      </c>
    </row>
    <row r="140" spans="1:12" x14ac:dyDescent="0.25">
      <c r="A140">
        <v>2</v>
      </c>
      <c r="B140">
        <v>2</v>
      </c>
      <c r="C140">
        <v>4</v>
      </c>
      <c r="D140">
        <v>5</v>
      </c>
      <c r="E140">
        <v>9</v>
      </c>
      <c r="F140">
        <v>1241</v>
      </c>
      <c r="G140" s="2">
        <f t="shared" si="10"/>
        <v>7.2522159548751011E-3</v>
      </c>
      <c r="H140" s="2">
        <v>0.98619999999999997</v>
      </c>
      <c r="I140">
        <v>400</v>
      </c>
      <c r="J140">
        <v>8480</v>
      </c>
      <c r="K140" s="5">
        <f t="shared" si="11"/>
        <v>4.716981132075472E-2</v>
      </c>
      <c r="L140" s="5">
        <f t="shared" si="12"/>
        <v>0.15589837582980343</v>
      </c>
    </row>
    <row r="141" spans="1:12" x14ac:dyDescent="0.25">
      <c r="A141">
        <v>2</v>
      </c>
      <c r="B141">
        <v>2</v>
      </c>
      <c r="C141">
        <v>4</v>
      </c>
      <c r="D141">
        <v>5</v>
      </c>
      <c r="E141">
        <v>14</v>
      </c>
      <c r="F141">
        <v>1241</v>
      </c>
      <c r="G141" s="2">
        <f t="shared" si="10"/>
        <v>1.1281224818694601E-2</v>
      </c>
      <c r="H141" s="2">
        <v>0.98619999999999997</v>
      </c>
      <c r="I141">
        <v>400</v>
      </c>
      <c r="J141">
        <v>8480</v>
      </c>
      <c r="K141" s="5">
        <f t="shared" si="11"/>
        <v>4.716981132075472E-2</v>
      </c>
      <c r="L141" s="5">
        <f t="shared" si="12"/>
        <v>0.24250858462413866</v>
      </c>
    </row>
    <row r="142" spans="1:12" x14ac:dyDescent="0.25">
      <c r="A142">
        <v>2</v>
      </c>
      <c r="B142">
        <v>2</v>
      </c>
      <c r="C142">
        <v>4</v>
      </c>
      <c r="D142">
        <v>5</v>
      </c>
      <c r="E142">
        <v>11</v>
      </c>
      <c r="F142">
        <v>1241</v>
      </c>
      <c r="G142" s="2">
        <f t="shared" si="10"/>
        <v>8.8638195004029016E-3</v>
      </c>
      <c r="H142" s="2">
        <v>0.98619999999999997</v>
      </c>
      <c r="I142">
        <v>400</v>
      </c>
      <c r="J142">
        <v>8480</v>
      </c>
      <c r="K142" s="5">
        <f t="shared" si="11"/>
        <v>4.716981132075472E-2</v>
      </c>
      <c r="L142" s="5">
        <f t="shared" si="12"/>
        <v>0.19054245934753752</v>
      </c>
    </row>
    <row r="143" spans="1:12" x14ac:dyDescent="0.25">
      <c r="A143">
        <v>2</v>
      </c>
      <c r="B143">
        <v>2</v>
      </c>
      <c r="C143">
        <v>4</v>
      </c>
      <c r="D143">
        <v>5</v>
      </c>
      <c r="E143">
        <v>8</v>
      </c>
      <c r="F143">
        <v>1241</v>
      </c>
      <c r="G143" s="2">
        <f t="shared" si="10"/>
        <v>6.4464141821112004E-3</v>
      </c>
      <c r="H143" s="2">
        <v>0.98619999999999997</v>
      </c>
      <c r="I143">
        <v>400</v>
      </c>
      <c r="J143">
        <v>8480</v>
      </c>
      <c r="K143" s="5">
        <f t="shared" si="11"/>
        <v>4.716981132075472E-2</v>
      </c>
      <c r="L143" s="5">
        <f t="shared" si="12"/>
        <v>0.13857633407093636</v>
      </c>
    </row>
    <row r="144" spans="1:12" x14ac:dyDescent="0.25">
      <c r="A144">
        <v>2</v>
      </c>
      <c r="B144">
        <v>2</v>
      </c>
      <c r="C144">
        <v>4</v>
      </c>
      <c r="D144">
        <v>5</v>
      </c>
      <c r="E144">
        <v>10</v>
      </c>
      <c r="F144">
        <v>1241</v>
      </c>
      <c r="G144" s="2">
        <f t="shared" si="10"/>
        <v>8.0580177276390001E-3</v>
      </c>
      <c r="H144" s="2">
        <v>0.98619999999999997</v>
      </c>
      <c r="I144">
        <v>400</v>
      </c>
      <c r="J144">
        <v>8480</v>
      </c>
      <c r="K144" s="5">
        <f t="shared" si="11"/>
        <v>4.716981132075472E-2</v>
      </c>
      <c r="L144" s="5">
        <f t="shared" si="12"/>
        <v>0.17322041758867043</v>
      </c>
    </row>
    <row r="145" spans="1:12" x14ac:dyDescent="0.25">
      <c r="A145">
        <v>2</v>
      </c>
      <c r="B145">
        <v>2</v>
      </c>
      <c r="C145">
        <v>4</v>
      </c>
      <c r="D145">
        <v>5</v>
      </c>
      <c r="E145">
        <v>8</v>
      </c>
      <c r="F145">
        <v>1241</v>
      </c>
      <c r="G145" s="2">
        <f t="shared" si="10"/>
        <v>6.4464141821112004E-3</v>
      </c>
      <c r="H145" s="2">
        <v>0.98619999999999997</v>
      </c>
      <c r="I145">
        <v>400</v>
      </c>
      <c r="J145">
        <v>8480</v>
      </c>
      <c r="K145" s="5">
        <f t="shared" si="11"/>
        <v>4.716981132075472E-2</v>
      </c>
      <c r="L145" s="5">
        <f t="shared" si="12"/>
        <v>0.13857633407093636</v>
      </c>
    </row>
    <row r="146" spans="1:12" x14ac:dyDescent="0.25">
      <c r="A146">
        <v>2</v>
      </c>
      <c r="B146">
        <v>2</v>
      </c>
      <c r="C146">
        <v>4</v>
      </c>
      <c r="D146">
        <v>5</v>
      </c>
      <c r="E146">
        <v>9</v>
      </c>
      <c r="F146">
        <v>1241</v>
      </c>
      <c r="G146" s="2">
        <f t="shared" si="10"/>
        <v>7.2522159548751011E-3</v>
      </c>
      <c r="H146" s="2">
        <v>0.98619999999999997</v>
      </c>
      <c r="I146">
        <v>400</v>
      </c>
      <c r="J146">
        <v>8480</v>
      </c>
      <c r="K146" s="5">
        <f t="shared" si="11"/>
        <v>4.716981132075472E-2</v>
      </c>
      <c r="L146" s="5">
        <f t="shared" si="12"/>
        <v>0.15589837582980343</v>
      </c>
    </row>
    <row r="147" spans="1:12" x14ac:dyDescent="0.25">
      <c r="A147">
        <v>2</v>
      </c>
      <c r="B147">
        <v>2</v>
      </c>
      <c r="C147">
        <v>4</v>
      </c>
      <c r="D147">
        <v>5</v>
      </c>
      <c r="E147">
        <v>11</v>
      </c>
      <c r="F147">
        <v>1241</v>
      </c>
      <c r="G147" s="2">
        <f t="shared" si="10"/>
        <v>8.8638195004029016E-3</v>
      </c>
      <c r="H147" s="2">
        <v>0.98619999999999997</v>
      </c>
      <c r="I147">
        <v>400</v>
      </c>
      <c r="J147">
        <v>8480</v>
      </c>
      <c r="K147" s="5">
        <f t="shared" si="11"/>
        <v>4.716981132075472E-2</v>
      </c>
      <c r="L147" s="5">
        <f t="shared" si="12"/>
        <v>0.19054245934753752</v>
      </c>
    </row>
    <row r="148" spans="1:12" x14ac:dyDescent="0.25">
      <c r="A148">
        <v>2</v>
      </c>
      <c r="B148">
        <v>2</v>
      </c>
      <c r="C148">
        <v>1</v>
      </c>
      <c r="D148">
        <v>6</v>
      </c>
      <c r="E148">
        <v>217</v>
      </c>
      <c r="F148">
        <v>1284</v>
      </c>
      <c r="G148" s="2">
        <f t="shared" si="10"/>
        <v>0.1690031152647975</v>
      </c>
      <c r="H148" s="2">
        <v>0.98019999999999996</v>
      </c>
      <c r="I148">
        <v>3100</v>
      </c>
      <c r="J148">
        <v>8480</v>
      </c>
      <c r="K148" s="5">
        <f t="shared" si="11"/>
        <v>0.36556603773584906</v>
      </c>
      <c r="L148" s="5">
        <f t="shared" si="12"/>
        <v>0.47164384406259519</v>
      </c>
    </row>
    <row r="149" spans="1:12" x14ac:dyDescent="0.25">
      <c r="A149">
        <v>2</v>
      </c>
      <c r="B149">
        <v>2</v>
      </c>
      <c r="C149">
        <v>1</v>
      </c>
      <c r="D149">
        <v>6</v>
      </c>
      <c r="E149">
        <v>114</v>
      </c>
      <c r="F149">
        <v>1284</v>
      </c>
      <c r="G149" s="2">
        <f t="shared" si="10"/>
        <v>8.8785046728971959E-2</v>
      </c>
      <c r="H149" s="2">
        <v>0.98019999999999996</v>
      </c>
      <c r="I149">
        <v>3100</v>
      </c>
      <c r="J149">
        <v>8480</v>
      </c>
      <c r="K149" s="5">
        <f t="shared" si="11"/>
        <v>0.36556603773584906</v>
      </c>
      <c r="L149" s="5">
        <f t="shared" si="12"/>
        <v>0.24777602867804535</v>
      </c>
    </row>
    <row r="150" spans="1:12" x14ac:dyDescent="0.25">
      <c r="A150">
        <v>2</v>
      </c>
      <c r="B150">
        <v>2</v>
      </c>
      <c r="C150">
        <v>3</v>
      </c>
      <c r="D150">
        <v>6</v>
      </c>
      <c r="E150">
        <v>74</v>
      </c>
      <c r="F150">
        <v>1616</v>
      </c>
      <c r="G150" s="2">
        <f t="shared" si="10"/>
        <v>4.5792079207920791E-2</v>
      </c>
      <c r="H150" s="2">
        <v>0.98980000000000001</v>
      </c>
      <c r="I150">
        <v>3100</v>
      </c>
      <c r="J150">
        <v>8480</v>
      </c>
      <c r="K150" s="5">
        <f t="shared" si="11"/>
        <v>0.36556603773584906</v>
      </c>
      <c r="L150" s="5">
        <f t="shared" si="12"/>
        <v>0.1265543484454886</v>
      </c>
    </row>
    <row r="151" spans="1:12" x14ac:dyDescent="0.25">
      <c r="A151">
        <v>2</v>
      </c>
      <c r="B151">
        <v>2</v>
      </c>
      <c r="C151">
        <v>3</v>
      </c>
      <c r="D151">
        <v>6</v>
      </c>
      <c r="E151">
        <v>57</v>
      </c>
      <c r="F151">
        <v>1616</v>
      </c>
      <c r="G151" s="2">
        <f t="shared" si="10"/>
        <v>3.5272277227722769E-2</v>
      </c>
      <c r="H151" s="2">
        <v>0.98980000000000001</v>
      </c>
      <c r="I151">
        <v>3100</v>
      </c>
      <c r="J151">
        <v>8480</v>
      </c>
      <c r="K151" s="5">
        <f t="shared" si="11"/>
        <v>0.36556603773584906</v>
      </c>
      <c r="L151" s="5">
        <f t="shared" si="12"/>
        <v>9.7481052180984448E-2</v>
      </c>
    </row>
    <row r="152" spans="1:12" x14ac:dyDescent="0.25">
      <c r="A152">
        <v>2</v>
      </c>
      <c r="B152">
        <v>2</v>
      </c>
      <c r="C152">
        <v>3</v>
      </c>
      <c r="D152">
        <v>6</v>
      </c>
      <c r="E152">
        <v>67</v>
      </c>
      <c r="F152">
        <v>1616</v>
      </c>
      <c r="G152" s="2">
        <f t="shared" si="10"/>
        <v>4.1460396039603963E-2</v>
      </c>
      <c r="H152" s="2">
        <v>0.98980000000000001</v>
      </c>
      <c r="I152">
        <v>3100</v>
      </c>
      <c r="J152">
        <v>8480</v>
      </c>
      <c r="K152" s="5">
        <f t="shared" si="11"/>
        <v>0.36556603773584906</v>
      </c>
      <c r="L152" s="5">
        <f t="shared" si="12"/>
        <v>0.11458299116010455</v>
      </c>
    </row>
    <row r="153" spans="1:12" x14ac:dyDescent="0.25">
      <c r="A153">
        <v>2</v>
      </c>
      <c r="B153">
        <v>2</v>
      </c>
      <c r="C153">
        <v>3</v>
      </c>
      <c r="D153">
        <v>6</v>
      </c>
      <c r="E153">
        <v>78</v>
      </c>
      <c r="F153">
        <v>1616</v>
      </c>
      <c r="G153" s="2">
        <f t="shared" si="10"/>
        <v>4.8267326732673269E-2</v>
      </c>
      <c r="H153" s="2">
        <v>0.98980000000000001</v>
      </c>
      <c r="I153">
        <v>3100</v>
      </c>
      <c r="J153">
        <v>8480</v>
      </c>
      <c r="K153" s="5">
        <f t="shared" si="11"/>
        <v>0.36556603773584906</v>
      </c>
      <c r="L153" s="5">
        <f t="shared" si="12"/>
        <v>0.13339512403713663</v>
      </c>
    </row>
    <row r="154" spans="1:12" x14ac:dyDescent="0.25">
      <c r="A154">
        <v>2</v>
      </c>
      <c r="B154">
        <v>2</v>
      </c>
      <c r="C154">
        <v>3</v>
      </c>
      <c r="D154">
        <v>6</v>
      </c>
      <c r="E154">
        <v>102</v>
      </c>
      <c r="F154">
        <v>1616</v>
      </c>
      <c r="G154" s="2">
        <f t="shared" si="10"/>
        <v>6.3118811881188119E-2</v>
      </c>
      <c r="H154" s="2">
        <v>0.98980000000000001</v>
      </c>
      <c r="I154">
        <v>3100</v>
      </c>
      <c r="J154">
        <v>8480</v>
      </c>
      <c r="K154" s="5">
        <f t="shared" si="11"/>
        <v>0.36556603773584906</v>
      </c>
      <c r="L154" s="5">
        <f t="shared" si="12"/>
        <v>0.17443977758702484</v>
      </c>
    </row>
    <row r="155" spans="1:12" x14ac:dyDescent="0.25">
      <c r="A155">
        <v>2</v>
      </c>
      <c r="B155">
        <v>2</v>
      </c>
      <c r="C155">
        <v>3</v>
      </c>
      <c r="D155">
        <v>6</v>
      </c>
      <c r="E155">
        <v>75</v>
      </c>
      <c r="F155">
        <v>1616</v>
      </c>
      <c r="G155" s="2">
        <f t="shared" si="10"/>
        <v>4.641089108910891E-2</v>
      </c>
      <c r="H155" s="2">
        <v>0.98980000000000001</v>
      </c>
      <c r="I155">
        <v>3100</v>
      </c>
      <c r="J155">
        <v>8480</v>
      </c>
      <c r="K155" s="5">
        <f t="shared" si="11"/>
        <v>0.36556603773584906</v>
      </c>
      <c r="L155" s="5">
        <f t="shared" si="12"/>
        <v>0.12826454234340062</v>
      </c>
    </row>
    <row r="156" spans="1:12" x14ac:dyDescent="0.25">
      <c r="A156">
        <v>2</v>
      </c>
      <c r="B156">
        <v>2</v>
      </c>
      <c r="C156">
        <v>4</v>
      </c>
      <c r="D156">
        <v>6</v>
      </c>
      <c r="E156">
        <v>102</v>
      </c>
      <c r="F156">
        <v>1241</v>
      </c>
      <c r="G156" s="2">
        <f t="shared" si="10"/>
        <v>8.2191780821917804E-2</v>
      </c>
      <c r="H156" s="2">
        <v>0.98619999999999997</v>
      </c>
      <c r="I156">
        <v>3100</v>
      </c>
      <c r="J156">
        <v>8480</v>
      </c>
      <c r="K156" s="5">
        <f t="shared" si="11"/>
        <v>0.36556603773584906</v>
      </c>
      <c r="L156" s="5">
        <f t="shared" si="12"/>
        <v>0.22798042056831466</v>
      </c>
    </row>
    <row r="157" spans="1:12" x14ac:dyDescent="0.25">
      <c r="A157">
        <v>2</v>
      </c>
      <c r="B157">
        <v>2</v>
      </c>
      <c r="C157">
        <v>4</v>
      </c>
      <c r="D157">
        <v>6</v>
      </c>
      <c r="E157">
        <v>97</v>
      </c>
      <c r="F157">
        <v>1241</v>
      </c>
      <c r="G157" s="2">
        <f t="shared" si="10"/>
        <v>7.8162771958098301E-2</v>
      </c>
      <c r="H157" s="2">
        <v>0.98619999999999997</v>
      </c>
      <c r="I157">
        <v>3100</v>
      </c>
      <c r="J157">
        <v>8480</v>
      </c>
      <c r="K157" s="5">
        <f t="shared" si="11"/>
        <v>0.36556603773584906</v>
      </c>
      <c r="L157" s="5">
        <f t="shared" si="12"/>
        <v>0.21680490975614236</v>
      </c>
    </row>
    <row r="158" spans="1:12" x14ac:dyDescent="0.25">
      <c r="A158">
        <v>2</v>
      </c>
      <c r="B158">
        <v>2</v>
      </c>
      <c r="C158">
        <v>1</v>
      </c>
      <c r="D158">
        <v>7</v>
      </c>
      <c r="E158">
        <v>9</v>
      </c>
      <c r="F158">
        <v>1284</v>
      </c>
      <c r="G158" s="2">
        <f t="shared" si="10"/>
        <v>7.0093457943925233E-3</v>
      </c>
      <c r="H158" s="2">
        <v>0</v>
      </c>
      <c r="I158">
        <v>0</v>
      </c>
      <c r="J158">
        <v>0</v>
      </c>
      <c r="K158" s="5">
        <v>0</v>
      </c>
      <c r="L158" s="5">
        <v>0</v>
      </c>
    </row>
    <row r="159" spans="1:12" x14ac:dyDescent="0.25">
      <c r="A159">
        <v>2</v>
      </c>
      <c r="B159">
        <v>2</v>
      </c>
      <c r="C159">
        <v>1</v>
      </c>
      <c r="D159">
        <v>7</v>
      </c>
      <c r="E159">
        <v>15</v>
      </c>
      <c r="F159">
        <v>1284</v>
      </c>
      <c r="G159" s="2">
        <f t="shared" si="10"/>
        <v>1.1682242990654205E-2</v>
      </c>
      <c r="H159" s="2">
        <v>0</v>
      </c>
      <c r="I159">
        <v>0</v>
      </c>
      <c r="J159">
        <v>0</v>
      </c>
      <c r="K159" s="5">
        <v>0</v>
      </c>
      <c r="L159" s="5">
        <v>0</v>
      </c>
    </row>
    <row r="160" spans="1:12" x14ac:dyDescent="0.25">
      <c r="A160">
        <v>2</v>
      </c>
      <c r="B160">
        <v>2</v>
      </c>
      <c r="C160">
        <v>1</v>
      </c>
      <c r="D160">
        <v>7</v>
      </c>
      <c r="E160">
        <v>43</v>
      </c>
      <c r="F160">
        <v>1284</v>
      </c>
      <c r="G160" s="2">
        <f t="shared" si="10"/>
        <v>3.348909657320872E-2</v>
      </c>
      <c r="H160" s="2">
        <v>0</v>
      </c>
      <c r="I160">
        <v>0</v>
      </c>
      <c r="J160">
        <v>0</v>
      </c>
      <c r="K160" s="5">
        <v>0</v>
      </c>
      <c r="L160" s="5">
        <v>0</v>
      </c>
    </row>
    <row r="161" spans="1:12" x14ac:dyDescent="0.25">
      <c r="A161">
        <v>2</v>
      </c>
      <c r="B161">
        <v>2</v>
      </c>
      <c r="C161">
        <v>1</v>
      </c>
      <c r="D161">
        <v>7</v>
      </c>
      <c r="E161">
        <v>32</v>
      </c>
      <c r="F161">
        <v>1284</v>
      </c>
      <c r="G161" s="2">
        <f t="shared" si="10"/>
        <v>2.4922118380062305E-2</v>
      </c>
      <c r="H161" s="2">
        <v>0</v>
      </c>
      <c r="I161">
        <v>0</v>
      </c>
      <c r="J161">
        <v>0</v>
      </c>
      <c r="K161" s="5">
        <v>0</v>
      </c>
      <c r="L161" s="5">
        <v>0</v>
      </c>
    </row>
    <row r="162" spans="1:12" x14ac:dyDescent="0.25">
      <c r="A162">
        <v>2</v>
      </c>
      <c r="B162">
        <v>2</v>
      </c>
      <c r="C162">
        <v>1</v>
      </c>
      <c r="D162">
        <v>7</v>
      </c>
      <c r="E162">
        <v>5</v>
      </c>
      <c r="F162">
        <v>1284</v>
      </c>
      <c r="G162" s="2">
        <f t="shared" si="10"/>
        <v>3.8940809968847352E-3</v>
      </c>
      <c r="H162" s="2">
        <v>0</v>
      </c>
      <c r="I162">
        <v>0</v>
      </c>
      <c r="J162">
        <v>0</v>
      </c>
      <c r="K162" s="5">
        <v>0</v>
      </c>
      <c r="L162" s="5">
        <v>0</v>
      </c>
    </row>
    <row r="163" spans="1:12" x14ac:dyDescent="0.25">
      <c r="A163">
        <v>2</v>
      </c>
      <c r="B163">
        <v>2</v>
      </c>
      <c r="C163">
        <v>1</v>
      </c>
      <c r="D163">
        <v>7</v>
      </c>
      <c r="E163">
        <v>34</v>
      </c>
      <c r="F163">
        <v>1284</v>
      </c>
      <c r="G163" s="2">
        <f t="shared" si="10"/>
        <v>2.6479750778816199E-2</v>
      </c>
      <c r="H163" s="2">
        <v>0</v>
      </c>
      <c r="I163">
        <v>0</v>
      </c>
      <c r="J163">
        <v>0</v>
      </c>
      <c r="K163" s="5">
        <v>0</v>
      </c>
      <c r="L163" s="5">
        <v>0</v>
      </c>
    </row>
    <row r="164" spans="1:12" x14ac:dyDescent="0.25">
      <c r="A164">
        <v>2</v>
      </c>
      <c r="B164">
        <v>2</v>
      </c>
      <c r="C164">
        <v>1</v>
      </c>
      <c r="D164">
        <v>7</v>
      </c>
      <c r="E164">
        <v>16</v>
      </c>
      <c r="F164">
        <v>1284</v>
      </c>
      <c r="G164" s="2">
        <f t="shared" si="10"/>
        <v>1.2461059190031152E-2</v>
      </c>
      <c r="H164" s="2">
        <v>0</v>
      </c>
      <c r="I164">
        <v>0</v>
      </c>
      <c r="J164">
        <v>0</v>
      </c>
      <c r="K164" s="5">
        <v>0</v>
      </c>
      <c r="L164" s="5">
        <v>0</v>
      </c>
    </row>
    <row r="165" spans="1:12" x14ac:dyDescent="0.25">
      <c r="A165">
        <v>2</v>
      </c>
      <c r="B165">
        <v>2</v>
      </c>
      <c r="C165">
        <v>1</v>
      </c>
      <c r="D165">
        <v>7</v>
      </c>
      <c r="E165">
        <v>71</v>
      </c>
      <c r="F165">
        <v>1284</v>
      </c>
      <c r="G165" s="2">
        <f t="shared" si="10"/>
        <v>5.5295950155763239E-2</v>
      </c>
      <c r="H165" s="2">
        <v>0</v>
      </c>
      <c r="I165">
        <v>0</v>
      </c>
      <c r="J165">
        <v>0</v>
      </c>
      <c r="K165" s="5">
        <v>0</v>
      </c>
      <c r="L165" s="5">
        <v>0</v>
      </c>
    </row>
    <row r="166" spans="1:12" x14ac:dyDescent="0.25">
      <c r="A166">
        <v>2</v>
      </c>
      <c r="B166">
        <v>2</v>
      </c>
      <c r="C166">
        <v>1</v>
      </c>
      <c r="D166">
        <v>7</v>
      </c>
      <c r="E166">
        <v>67</v>
      </c>
      <c r="F166">
        <v>1284</v>
      </c>
      <c r="G166" s="2">
        <f t="shared" si="10"/>
        <v>5.2180685358255451E-2</v>
      </c>
      <c r="H166" s="2">
        <v>0</v>
      </c>
      <c r="I166">
        <v>0</v>
      </c>
      <c r="J166">
        <v>0</v>
      </c>
      <c r="K166" s="5">
        <v>0</v>
      </c>
      <c r="L166" s="5">
        <v>0</v>
      </c>
    </row>
    <row r="167" spans="1:12" x14ac:dyDescent="0.25">
      <c r="A167">
        <v>2</v>
      </c>
      <c r="B167">
        <v>2</v>
      </c>
      <c r="C167">
        <v>1</v>
      </c>
      <c r="D167">
        <v>7</v>
      </c>
      <c r="E167">
        <v>43</v>
      </c>
      <c r="F167">
        <v>1284</v>
      </c>
      <c r="G167" s="2">
        <f t="shared" si="10"/>
        <v>3.348909657320872E-2</v>
      </c>
      <c r="H167" s="2">
        <v>0</v>
      </c>
      <c r="I167">
        <v>0</v>
      </c>
      <c r="J167">
        <v>0</v>
      </c>
      <c r="K167" s="5">
        <v>0</v>
      </c>
      <c r="L167" s="5">
        <v>0</v>
      </c>
    </row>
    <row r="168" spans="1:12" x14ac:dyDescent="0.25">
      <c r="A168">
        <v>2</v>
      </c>
      <c r="B168">
        <v>2</v>
      </c>
      <c r="C168">
        <v>1</v>
      </c>
      <c r="D168">
        <v>7</v>
      </c>
      <c r="E168">
        <v>30</v>
      </c>
      <c r="F168">
        <v>1284</v>
      </c>
      <c r="G168" s="2">
        <f t="shared" si="10"/>
        <v>2.336448598130841E-2</v>
      </c>
      <c r="H168" s="2">
        <v>0</v>
      </c>
      <c r="I168">
        <v>0</v>
      </c>
      <c r="J168">
        <v>0</v>
      </c>
      <c r="K168" s="5">
        <v>0</v>
      </c>
      <c r="L168" s="5">
        <v>0</v>
      </c>
    </row>
    <row r="169" spans="1:12" x14ac:dyDescent="0.25">
      <c r="A169">
        <v>2</v>
      </c>
      <c r="B169">
        <v>2</v>
      </c>
      <c r="C169">
        <v>1</v>
      </c>
      <c r="D169">
        <v>7</v>
      </c>
      <c r="E169">
        <v>5</v>
      </c>
      <c r="F169">
        <v>1284</v>
      </c>
      <c r="G169" s="2">
        <f t="shared" si="10"/>
        <v>3.8940809968847352E-3</v>
      </c>
      <c r="H169" s="2">
        <v>0</v>
      </c>
      <c r="I169">
        <v>0</v>
      </c>
      <c r="J169">
        <v>0</v>
      </c>
      <c r="K169" s="5">
        <v>0</v>
      </c>
      <c r="L169" s="5">
        <v>0</v>
      </c>
    </row>
    <row r="170" spans="1:12" x14ac:dyDescent="0.25">
      <c r="A170">
        <v>2</v>
      </c>
      <c r="B170">
        <v>2</v>
      </c>
      <c r="C170">
        <v>1</v>
      </c>
      <c r="D170">
        <v>7</v>
      </c>
      <c r="E170">
        <v>6</v>
      </c>
      <c r="F170">
        <v>1284</v>
      </c>
      <c r="G170" s="2">
        <f t="shared" si="10"/>
        <v>4.6728971962616819E-3</v>
      </c>
      <c r="H170" s="2">
        <v>0</v>
      </c>
      <c r="I170">
        <v>0</v>
      </c>
      <c r="J170">
        <v>0</v>
      </c>
      <c r="K170" s="5">
        <v>0</v>
      </c>
      <c r="L170" s="5">
        <v>0</v>
      </c>
    </row>
    <row r="171" spans="1:12" x14ac:dyDescent="0.25">
      <c r="A171">
        <v>2</v>
      </c>
      <c r="B171">
        <v>2</v>
      </c>
      <c r="C171">
        <v>1</v>
      </c>
      <c r="D171">
        <v>7</v>
      </c>
      <c r="E171">
        <v>7</v>
      </c>
      <c r="F171">
        <v>1284</v>
      </c>
      <c r="G171" s="2">
        <f t="shared" si="10"/>
        <v>5.451713395638629E-3</v>
      </c>
      <c r="H171" s="2">
        <v>0</v>
      </c>
      <c r="I171">
        <v>0</v>
      </c>
      <c r="J171">
        <v>0</v>
      </c>
      <c r="K171" s="5">
        <v>0</v>
      </c>
      <c r="L171" s="5">
        <v>0</v>
      </c>
    </row>
    <row r="172" spans="1:12" x14ac:dyDescent="0.25">
      <c r="A172">
        <v>2</v>
      </c>
      <c r="B172">
        <v>2</v>
      </c>
      <c r="C172">
        <v>1</v>
      </c>
      <c r="D172">
        <v>7</v>
      </c>
      <c r="E172">
        <v>21</v>
      </c>
      <c r="F172">
        <v>1284</v>
      </c>
      <c r="G172" s="2">
        <f t="shared" si="10"/>
        <v>1.6355140186915886E-2</v>
      </c>
      <c r="H172" s="2">
        <v>0</v>
      </c>
      <c r="I172">
        <v>0</v>
      </c>
      <c r="J172">
        <v>0</v>
      </c>
      <c r="K172" s="5">
        <v>0</v>
      </c>
      <c r="L172" s="5">
        <v>0</v>
      </c>
    </row>
    <row r="173" spans="1:12" x14ac:dyDescent="0.25">
      <c r="A173">
        <v>2</v>
      </c>
      <c r="B173">
        <v>2</v>
      </c>
      <c r="C173">
        <v>1</v>
      </c>
      <c r="D173">
        <v>7</v>
      </c>
      <c r="E173">
        <v>5</v>
      </c>
      <c r="F173">
        <v>1284</v>
      </c>
      <c r="G173" s="2">
        <f t="shared" si="10"/>
        <v>3.8940809968847352E-3</v>
      </c>
      <c r="H173" s="2">
        <v>0</v>
      </c>
      <c r="I173">
        <v>0</v>
      </c>
      <c r="J173">
        <v>0</v>
      </c>
      <c r="K173" s="5">
        <v>0</v>
      </c>
      <c r="L173" s="5">
        <v>0</v>
      </c>
    </row>
    <row r="174" spans="1:12" x14ac:dyDescent="0.25">
      <c r="A174">
        <v>2</v>
      </c>
      <c r="B174">
        <v>2</v>
      </c>
      <c r="C174">
        <v>1</v>
      </c>
      <c r="D174">
        <v>7</v>
      </c>
      <c r="E174">
        <v>23</v>
      </c>
      <c r="F174">
        <v>1284</v>
      </c>
      <c r="G174" s="2">
        <f t="shared" si="10"/>
        <v>1.791277258566978E-2</v>
      </c>
      <c r="H174" s="2">
        <v>0</v>
      </c>
      <c r="I174">
        <v>0</v>
      </c>
      <c r="J174">
        <v>0</v>
      </c>
      <c r="K174" s="5">
        <v>0</v>
      </c>
      <c r="L174" s="5">
        <v>0</v>
      </c>
    </row>
    <row r="175" spans="1:12" x14ac:dyDescent="0.25">
      <c r="A175">
        <v>2</v>
      </c>
      <c r="B175">
        <v>2</v>
      </c>
      <c r="C175">
        <v>2</v>
      </c>
      <c r="D175">
        <v>7</v>
      </c>
      <c r="E175">
        <v>43</v>
      </c>
      <c r="F175">
        <v>1002</v>
      </c>
      <c r="G175" s="2">
        <f t="shared" si="10"/>
        <v>4.291417165668663E-2</v>
      </c>
      <c r="H175" s="2">
        <v>0</v>
      </c>
      <c r="I175">
        <v>0</v>
      </c>
      <c r="J175">
        <v>0</v>
      </c>
      <c r="K175" s="5">
        <v>0</v>
      </c>
      <c r="L175" s="5">
        <v>0</v>
      </c>
    </row>
    <row r="176" spans="1:12" x14ac:dyDescent="0.25">
      <c r="A176">
        <v>2</v>
      </c>
      <c r="B176">
        <v>2</v>
      </c>
      <c r="C176">
        <v>2</v>
      </c>
      <c r="D176">
        <v>7</v>
      </c>
      <c r="E176">
        <v>9</v>
      </c>
      <c r="F176">
        <v>1002</v>
      </c>
      <c r="G176" s="2">
        <f t="shared" si="10"/>
        <v>8.9820359281437123E-3</v>
      </c>
      <c r="H176" s="2">
        <v>0</v>
      </c>
      <c r="I176">
        <v>0</v>
      </c>
      <c r="J176">
        <v>0</v>
      </c>
      <c r="K176" s="5">
        <v>0</v>
      </c>
      <c r="L176" s="5">
        <v>0</v>
      </c>
    </row>
    <row r="177" spans="1:12" x14ac:dyDescent="0.25">
      <c r="A177">
        <v>2</v>
      </c>
      <c r="B177">
        <v>2</v>
      </c>
      <c r="C177">
        <v>2</v>
      </c>
      <c r="D177">
        <v>7</v>
      </c>
      <c r="E177">
        <v>6</v>
      </c>
      <c r="F177">
        <v>1002</v>
      </c>
      <c r="G177" s="2">
        <f t="shared" si="10"/>
        <v>5.9880239520958087E-3</v>
      </c>
      <c r="H177" s="2">
        <v>0</v>
      </c>
      <c r="I177">
        <v>0</v>
      </c>
      <c r="J177">
        <v>0</v>
      </c>
      <c r="K177" s="5">
        <v>0</v>
      </c>
      <c r="L177" s="5">
        <v>0</v>
      </c>
    </row>
    <row r="178" spans="1:12" x14ac:dyDescent="0.25">
      <c r="A178">
        <v>2</v>
      </c>
      <c r="B178">
        <v>2</v>
      </c>
      <c r="C178">
        <v>2</v>
      </c>
      <c r="D178">
        <v>7</v>
      </c>
      <c r="E178">
        <v>15</v>
      </c>
      <c r="F178">
        <v>1002</v>
      </c>
      <c r="G178" s="2">
        <f t="shared" si="10"/>
        <v>1.4970059880239521E-2</v>
      </c>
      <c r="H178" s="2">
        <v>0</v>
      </c>
      <c r="I178">
        <v>0</v>
      </c>
      <c r="J178">
        <v>0</v>
      </c>
      <c r="K178" s="5">
        <v>0</v>
      </c>
      <c r="L178" s="5">
        <v>0</v>
      </c>
    </row>
    <row r="179" spans="1:12" x14ac:dyDescent="0.25">
      <c r="A179">
        <v>2</v>
      </c>
      <c r="B179">
        <v>2</v>
      </c>
      <c r="C179">
        <v>2</v>
      </c>
      <c r="D179">
        <v>7</v>
      </c>
      <c r="E179">
        <v>16</v>
      </c>
      <c r="F179">
        <v>1002</v>
      </c>
      <c r="G179" s="2">
        <f t="shared" si="10"/>
        <v>1.5968063872255488E-2</v>
      </c>
      <c r="H179" s="2">
        <v>0</v>
      </c>
      <c r="I179">
        <v>0</v>
      </c>
      <c r="J179">
        <v>0</v>
      </c>
      <c r="K179" s="5">
        <v>0</v>
      </c>
      <c r="L179" s="5">
        <v>0</v>
      </c>
    </row>
    <row r="180" spans="1:12" x14ac:dyDescent="0.25">
      <c r="A180">
        <v>2</v>
      </c>
      <c r="B180">
        <v>2</v>
      </c>
      <c r="C180">
        <v>2</v>
      </c>
      <c r="D180">
        <v>7</v>
      </c>
      <c r="E180">
        <v>31</v>
      </c>
      <c r="F180">
        <v>1002</v>
      </c>
      <c r="G180" s="2">
        <f t="shared" si="10"/>
        <v>3.0938123752495009E-2</v>
      </c>
      <c r="H180" s="2">
        <v>0</v>
      </c>
      <c r="I180">
        <v>0</v>
      </c>
      <c r="J180">
        <v>0</v>
      </c>
      <c r="K180" s="5">
        <v>0</v>
      </c>
      <c r="L180" s="5">
        <v>0</v>
      </c>
    </row>
    <row r="181" spans="1:12" x14ac:dyDescent="0.25">
      <c r="A181">
        <v>2</v>
      </c>
      <c r="B181">
        <v>2</v>
      </c>
      <c r="C181">
        <v>2</v>
      </c>
      <c r="D181">
        <v>7</v>
      </c>
      <c r="E181">
        <v>5</v>
      </c>
      <c r="F181">
        <v>1002</v>
      </c>
      <c r="G181" s="2">
        <f t="shared" si="10"/>
        <v>4.9900199600798403E-3</v>
      </c>
      <c r="H181" s="2">
        <v>0</v>
      </c>
      <c r="I181">
        <v>0</v>
      </c>
      <c r="J181">
        <v>0</v>
      </c>
      <c r="K181" s="5">
        <v>0</v>
      </c>
      <c r="L181" s="5">
        <v>0</v>
      </c>
    </row>
    <row r="182" spans="1:12" x14ac:dyDescent="0.25">
      <c r="A182">
        <v>2</v>
      </c>
      <c r="B182">
        <v>2</v>
      </c>
      <c r="C182">
        <v>2</v>
      </c>
      <c r="D182">
        <v>7</v>
      </c>
      <c r="E182">
        <v>27</v>
      </c>
      <c r="F182">
        <v>1002</v>
      </c>
      <c r="G182" s="2">
        <f t="shared" si="10"/>
        <v>2.6946107784431138E-2</v>
      </c>
      <c r="H182" s="2">
        <v>0</v>
      </c>
      <c r="I182">
        <v>0</v>
      </c>
      <c r="J182">
        <v>0</v>
      </c>
      <c r="K182" s="5">
        <v>0</v>
      </c>
      <c r="L182" s="5">
        <v>0</v>
      </c>
    </row>
    <row r="183" spans="1:12" x14ac:dyDescent="0.25">
      <c r="A183">
        <v>2</v>
      </c>
      <c r="B183">
        <v>2</v>
      </c>
      <c r="C183">
        <v>2</v>
      </c>
      <c r="D183">
        <v>7</v>
      </c>
      <c r="E183">
        <v>19</v>
      </c>
      <c r="F183">
        <v>1002</v>
      </c>
      <c r="G183" s="2">
        <f t="shared" si="10"/>
        <v>1.8962075848303395E-2</v>
      </c>
      <c r="H183" s="2">
        <v>0</v>
      </c>
      <c r="I183">
        <v>0</v>
      </c>
      <c r="J183">
        <v>0</v>
      </c>
      <c r="K183" s="5">
        <v>0</v>
      </c>
      <c r="L183" s="5">
        <v>0</v>
      </c>
    </row>
    <row r="184" spans="1:12" x14ac:dyDescent="0.25">
      <c r="A184">
        <v>2</v>
      </c>
      <c r="B184">
        <v>2</v>
      </c>
      <c r="C184">
        <v>2</v>
      </c>
      <c r="D184">
        <v>7</v>
      </c>
      <c r="E184">
        <v>23</v>
      </c>
      <c r="F184">
        <v>1002</v>
      </c>
      <c r="G184" s="2">
        <f t="shared" si="10"/>
        <v>2.2954091816367265E-2</v>
      </c>
      <c r="H184" s="2">
        <v>0</v>
      </c>
      <c r="I184">
        <v>0</v>
      </c>
      <c r="J184">
        <v>0</v>
      </c>
      <c r="K184" s="5">
        <v>0</v>
      </c>
      <c r="L184" s="5">
        <v>0</v>
      </c>
    </row>
    <row r="185" spans="1:12" x14ac:dyDescent="0.25">
      <c r="A185">
        <v>2</v>
      </c>
      <c r="B185">
        <v>2</v>
      </c>
      <c r="C185">
        <v>2</v>
      </c>
      <c r="D185">
        <v>7</v>
      </c>
      <c r="E185">
        <v>10</v>
      </c>
      <c r="F185">
        <v>1002</v>
      </c>
      <c r="G185" s="2">
        <f t="shared" si="10"/>
        <v>9.9800399201596807E-3</v>
      </c>
      <c r="H185" s="2">
        <v>0</v>
      </c>
      <c r="I185">
        <v>0</v>
      </c>
      <c r="J185">
        <v>0</v>
      </c>
      <c r="K185" s="5">
        <v>0</v>
      </c>
      <c r="L185" s="5">
        <v>0</v>
      </c>
    </row>
    <row r="186" spans="1:12" x14ac:dyDescent="0.25">
      <c r="A186">
        <v>2</v>
      </c>
      <c r="B186">
        <v>2</v>
      </c>
      <c r="C186">
        <v>2</v>
      </c>
      <c r="D186">
        <v>7</v>
      </c>
      <c r="E186">
        <v>15</v>
      </c>
      <c r="F186">
        <v>1002</v>
      </c>
      <c r="G186" s="2">
        <f t="shared" si="10"/>
        <v>1.4970059880239521E-2</v>
      </c>
      <c r="H186" s="2">
        <v>0</v>
      </c>
      <c r="I186">
        <v>0</v>
      </c>
      <c r="J186">
        <v>0</v>
      </c>
      <c r="K186" s="5">
        <v>0</v>
      </c>
      <c r="L186" s="5">
        <v>0</v>
      </c>
    </row>
    <row r="187" spans="1:12" x14ac:dyDescent="0.25">
      <c r="A187">
        <v>2</v>
      </c>
      <c r="B187">
        <v>2</v>
      </c>
      <c r="C187">
        <v>2</v>
      </c>
      <c r="D187">
        <v>7</v>
      </c>
      <c r="E187">
        <v>62</v>
      </c>
      <c r="F187">
        <v>1002</v>
      </c>
      <c r="G187" s="2">
        <f t="shared" si="10"/>
        <v>6.1876247504990017E-2</v>
      </c>
      <c r="H187" s="2">
        <v>0</v>
      </c>
      <c r="I187">
        <v>0</v>
      </c>
      <c r="J187">
        <v>0</v>
      </c>
      <c r="K187" s="5">
        <v>0</v>
      </c>
      <c r="L187" s="5">
        <v>0</v>
      </c>
    </row>
    <row r="188" spans="1:12" x14ac:dyDescent="0.25">
      <c r="A188">
        <v>2</v>
      </c>
      <c r="B188">
        <v>2</v>
      </c>
      <c r="C188">
        <v>2</v>
      </c>
      <c r="D188">
        <v>7</v>
      </c>
      <c r="E188">
        <v>22</v>
      </c>
      <c r="F188">
        <v>1002</v>
      </c>
      <c r="G188" s="2">
        <f t="shared" si="10"/>
        <v>2.1956087824351298E-2</v>
      </c>
      <c r="H188" s="2">
        <v>0</v>
      </c>
      <c r="I188">
        <v>0</v>
      </c>
      <c r="J188">
        <v>0</v>
      </c>
      <c r="K188" s="5">
        <v>0</v>
      </c>
      <c r="L188" s="5">
        <v>0</v>
      </c>
    </row>
    <row r="189" spans="1:12" x14ac:dyDescent="0.25">
      <c r="A189">
        <v>2</v>
      </c>
      <c r="B189">
        <v>2</v>
      </c>
      <c r="C189">
        <v>2</v>
      </c>
      <c r="D189">
        <v>7</v>
      </c>
      <c r="E189">
        <v>9</v>
      </c>
      <c r="F189">
        <v>1002</v>
      </c>
      <c r="G189" s="2">
        <f t="shared" si="10"/>
        <v>8.9820359281437123E-3</v>
      </c>
      <c r="H189" s="2">
        <v>0</v>
      </c>
      <c r="I189">
        <v>0</v>
      </c>
      <c r="J189">
        <v>0</v>
      </c>
      <c r="K189" s="5">
        <v>0</v>
      </c>
      <c r="L189" s="5">
        <v>0</v>
      </c>
    </row>
    <row r="190" spans="1:12" x14ac:dyDescent="0.25">
      <c r="A190">
        <v>2</v>
      </c>
      <c r="B190">
        <v>2</v>
      </c>
      <c r="C190">
        <v>2</v>
      </c>
      <c r="D190">
        <v>7</v>
      </c>
      <c r="E190">
        <v>11</v>
      </c>
      <c r="F190">
        <v>1002</v>
      </c>
      <c r="G190" s="2">
        <f t="shared" si="10"/>
        <v>1.0978043912175649E-2</v>
      </c>
      <c r="H190" s="2">
        <v>0</v>
      </c>
      <c r="I190">
        <v>0</v>
      </c>
      <c r="J190">
        <v>0</v>
      </c>
      <c r="K190" s="5">
        <v>0</v>
      </c>
      <c r="L190" s="5">
        <v>0</v>
      </c>
    </row>
    <row r="191" spans="1:12" x14ac:dyDescent="0.25">
      <c r="A191">
        <v>2</v>
      </c>
      <c r="B191">
        <v>2</v>
      </c>
      <c r="C191">
        <v>2</v>
      </c>
      <c r="D191">
        <v>7</v>
      </c>
      <c r="E191">
        <v>62</v>
      </c>
      <c r="F191">
        <v>1002</v>
      </c>
      <c r="G191" s="2">
        <f t="shared" si="10"/>
        <v>6.1876247504990017E-2</v>
      </c>
      <c r="H191" s="2">
        <v>0</v>
      </c>
      <c r="I191">
        <v>0</v>
      </c>
      <c r="J191">
        <v>0</v>
      </c>
      <c r="K191" s="5">
        <v>0</v>
      </c>
      <c r="L191" s="5">
        <v>0</v>
      </c>
    </row>
    <row r="192" spans="1:12" x14ac:dyDescent="0.25">
      <c r="A192">
        <v>2</v>
      </c>
      <c r="B192">
        <v>2</v>
      </c>
      <c r="C192">
        <v>2</v>
      </c>
      <c r="D192">
        <v>7</v>
      </c>
      <c r="E192">
        <v>55</v>
      </c>
      <c r="F192">
        <v>1002</v>
      </c>
      <c r="G192" s="2">
        <f t="shared" si="10"/>
        <v>5.4890219560878244E-2</v>
      </c>
      <c r="H192" s="2">
        <v>0</v>
      </c>
      <c r="I192">
        <v>0</v>
      </c>
      <c r="J192">
        <v>0</v>
      </c>
      <c r="K192" s="5">
        <v>0</v>
      </c>
      <c r="L192" s="5">
        <v>0</v>
      </c>
    </row>
    <row r="193" spans="1:12" x14ac:dyDescent="0.25">
      <c r="A193">
        <v>2</v>
      </c>
      <c r="B193">
        <v>2</v>
      </c>
      <c r="C193">
        <v>2</v>
      </c>
      <c r="D193">
        <v>7</v>
      </c>
      <c r="E193">
        <v>45</v>
      </c>
      <c r="F193">
        <v>1002</v>
      </c>
      <c r="G193" s="2">
        <f t="shared" si="10"/>
        <v>4.4910179640718563E-2</v>
      </c>
      <c r="H193" s="2">
        <v>0</v>
      </c>
      <c r="I193">
        <v>0</v>
      </c>
      <c r="J193">
        <v>0</v>
      </c>
      <c r="K193" s="5">
        <v>0</v>
      </c>
      <c r="L193" s="5">
        <v>0</v>
      </c>
    </row>
    <row r="194" spans="1:12" x14ac:dyDescent="0.25">
      <c r="A194">
        <v>2</v>
      </c>
      <c r="B194">
        <v>2</v>
      </c>
      <c r="C194">
        <v>2</v>
      </c>
      <c r="D194">
        <v>7</v>
      </c>
      <c r="E194">
        <v>5</v>
      </c>
      <c r="F194">
        <v>1002</v>
      </c>
      <c r="G194" s="2">
        <f t="shared" ref="G194:G221" si="13">E194/F194</f>
        <v>4.9900199600798403E-3</v>
      </c>
      <c r="H194" s="2">
        <v>0</v>
      </c>
      <c r="I194">
        <v>0</v>
      </c>
      <c r="J194">
        <v>0</v>
      </c>
      <c r="K194" s="5">
        <v>0</v>
      </c>
      <c r="L194" s="5">
        <v>0</v>
      </c>
    </row>
    <row r="195" spans="1:12" x14ac:dyDescent="0.25">
      <c r="A195">
        <v>2</v>
      </c>
      <c r="B195">
        <v>2</v>
      </c>
      <c r="C195">
        <v>2</v>
      </c>
      <c r="D195">
        <v>7</v>
      </c>
      <c r="E195">
        <v>26</v>
      </c>
      <c r="F195">
        <v>1002</v>
      </c>
      <c r="G195" s="2">
        <f t="shared" si="13"/>
        <v>2.5948103792415168E-2</v>
      </c>
      <c r="H195" s="2">
        <v>0</v>
      </c>
      <c r="I195">
        <v>0</v>
      </c>
      <c r="J195">
        <v>0</v>
      </c>
      <c r="K195" s="5">
        <v>0</v>
      </c>
      <c r="L195" s="5">
        <v>0</v>
      </c>
    </row>
    <row r="196" spans="1:12" x14ac:dyDescent="0.25">
      <c r="A196">
        <v>2</v>
      </c>
      <c r="B196">
        <v>2</v>
      </c>
      <c r="C196">
        <v>3</v>
      </c>
      <c r="D196">
        <v>7</v>
      </c>
      <c r="E196">
        <v>12</v>
      </c>
      <c r="F196">
        <v>1616</v>
      </c>
      <c r="G196" s="2">
        <f t="shared" si="13"/>
        <v>7.4257425742574254E-3</v>
      </c>
      <c r="H196" s="2">
        <v>0</v>
      </c>
      <c r="I196">
        <v>0</v>
      </c>
      <c r="J196">
        <v>0</v>
      </c>
      <c r="K196" s="5">
        <v>0</v>
      </c>
      <c r="L196" s="5">
        <v>0</v>
      </c>
    </row>
    <row r="197" spans="1:12" x14ac:dyDescent="0.25">
      <c r="A197">
        <v>2</v>
      </c>
      <c r="B197">
        <v>2</v>
      </c>
      <c r="C197">
        <v>3</v>
      </c>
      <c r="D197">
        <v>7</v>
      </c>
      <c r="E197">
        <v>6</v>
      </c>
      <c r="F197">
        <v>1616</v>
      </c>
      <c r="G197" s="2">
        <f t="shared" si="13"/>
        <v>3.7128712871287127E-3</v>
      </c>
      <c r="H197" s="2">
        <v>0</v>
      </c>
      <c r="I197">
        <v>0</v>
      </c>
      <c r="J197">
        <v>0</v>
      </c>
      <c r="K197" s="5">
        <v>0</v>
      </c>
      <c r="L197" s="5">
        <v>0</v>
      </c>
    </row>
    <row r="198" spans="1:12" x14ac:dyDescent="0.25">
      <c r="A198">
        <v>2</v>
      </c>
      <c r="B198">
        <v>2</v>
      </c>
      <c r="C198">
        <v>3</v>
      </c>
      <c r="D198">
        <v>7</v>
      </c>
      <c r="E198">
        <v>15</v>
      </c>
      <c r="F198">
        <v>1616</v>
      </c>
      <c r="G198" s="2">
        <f t="shared" si="13"/>
        <v>9.2821782178217817E-3</v>
      </c>
      <c r="H198" s="2">
        <v>0</v>
      </c>
      <c r="I198">
        <v>0</v>
      </c>
      <c r="J198">
        <v>0</v>
      </c>
      <c r="K198" s="5">
        <v>0</v>
      </c>
      <c r="L198" s="5">
        <v>0</v>
      </c>
    </row>
    <row r="199" spans="1:12" x14ac:dyDescent="0.25">
      <c r="A199">
        <v>2</v>
      </c>
      <c r="B199">
        <v>2</v>
      </c>
      <c r="C199">
        <v>3</v>
      </c>
      <c r="D199">
        <v>7</v>
      </c>
      <c r="E199">
        <v>14</v>
      </c>
      <c r="F199">
        <v>1616</v>
      </c>
      <c r="G199" s="2">
        <f t="shared" si="13"/>
        <v>8.6633663366336641E-3</v>
      </c>
      <c r="H199" s="2">
        <v>0</v>
      </c>
      <c r="I199">
        <v>0</v>
      </c>
      <c r="J199">
        <v>0</v>
      </c>
      <c r="K199" s="5">
        <v>0</v>
      </c>
      <c r="L199" s="5">
        <v>0</v>
      </c>
    </row>
    <row r="200" spans="1:12" x14ac:dyDescent="0.25">
      <c r="A200">
        <v>2</v>
      </c>
      <c r="B200">
        <v>2</v>
      </c>
      <c r="C200">
        <v>3</v>
      </c>
      <c r="D200">
        <v>7</v>
      </c>
      <c r="E200">
        <v>8</v>
      </c>
      <c r="F200">
        <v>1616</v>
      </c>
      <c r="G200" s="2">
        <f t="shared" si="13"/>
        <v>4.9504950495049506E-3</v>
      </c>
      <c r="H200" s="2">
        <v>0</v>
      </c>
      <c r="I200">
        <v>0</v>
      </c>
      <c r="J200">
        <v>0</v>
      </c>
      <c r="K200" s="5">
        <v>0</v>
      </c>
      <c r="L200" s="5">
        <v>0</v>
      </c>
    </row>
    <row r="201" spans="1:12" x14ac:dyDescent="0.25">
      <c r="A201">
        <v>2</v>
      </c>
      <c r="B201">
        <v>2</v>
      </c>
      <c r="C201">
        <v>3</v>
      </c>
      <c r="D201">
        <v>7</v>
      </c>
      <c r="E201">
        <v>11</v>
      </c>
      <c r="F201">
        <v>1616</v>
      </c>
      <c r="G201" s="2">
        <f t="shared" si="13"/>
        <v>6.8069306930693069E-3</v>
      </c>
      <c r="H201" s="2">
        <v>0</v>
      </c>
      <c r="I201">
        <v>0</v>
      </c>
      <c r="J201">
        <v>0</v>
      </c>
      <c r="K201" s="5">
        <v>0</v>
      </c>
      <c r="L201" s="5">
        <v>0</v>
      </c>
    </row>
    <row r="202" spans="1:12" x14ac:dyDescent="0.25">
      <c r="A202">
        <v>2</v>
      </c>
      <c r="B202">
        <v>2</v>
      </c>
      <c r="C202">
        <v>3</v>
      </c>
      <c r="D202">
        <v>7</v>
      </c>
      <c r="E202">
        <v>18</v>
      </c>
      <c r="F202">
        <v>1616</v>
      </c>
      <c r="G202" s="2">
        <f t="shared" si="13"/>
        <v>1.1138613861386138E-2</v>
      </c>
      <c r="H202" s="2">
        <v>0</v>
      </c>
      <c r="I202">
        <v>0</v>
      </c>
      <c r="J202">
        <v>0</v>
      </c>
      <c r="K202" s="5">
        <v>0</v>
      </c>
      <c r="L202" s="5">
        <v>0</v>
      </c>
    </row>
    <row r="203" spans="1:12" x14ac:dyDescent="0.25">
      <c r="A203">
        <v>2</v>
      </c>
      <c r="B203">
        <v>2</v>
      </c>
      <c r="C203">
        <v>3</v>
      </c>
      <c r="D203">
        <v>7</v>
      </c>
      <c r="E203">
        <v>13</v>
      </c>
      <c r="F203">
        <v>1616</v>
      </c>
      <c r="G203" s="2">
        <f t="shared" si="13"/>
        <v>8.0445544554455448E-3</v>
      </c>
      <c r="H203" s="2">
        <v>0</v>
      </c>
      <c r="I203">
        <v>0</v>
      </c>
      <c r="J203">
        <v>0</v>
      </c>
      <c r="K203" s="5">
        <v>0</v>
      </c>
      <c r="L203" s="5">
        <v>0</v>
      </c>
    </row>
    <row r="204" spans="1:12" x14ac:dyDescent="0.25">
      <c r="A204">
        <v>2</v>
      </c>
      <c r="B204">
        <v>2</v>
      </c>
      <c r="C204">
        <v>3</v>
      </c>
      <c r="D204">
        <v>7</v>
      </c>
      <c r="E204">
        <v>16</v>
      </c>
      <c r="F204">
        <v>1616</v>
      </c>
      <c r="G204" s="2">
        <f t="shared" si="13"/>
        <v>9.9009900990099011E-3</v>
      </c>
      <c r="H204" s="2">
        <v>0</v>
      </c>
      <c r="I204">
        <v>0</v>
      </c>
      <c r="J204">
        <v>0</v>
      </c>
      <c r="K204" s="5">
        <v>0</v>
      </c>
      <c r="L204" s="5">
        <v>0</v>
      </c>
    </row>
    <row r="205" spans="1:12" x14ac:dyDescent="0.25">
      <c r="A205">
        <v>2</v>
      </c>
      <c r="B205">
        <v>2</v>
      </c>
      <c r="C205">
        <v>3</v>
      </c>
      <c r="D205">
        <v>7</v>
      </c>
      <c r="E205">
        <v>9</v>
      </c>
      <c r="F205">
        <v>1616</v>
      </c>
      <c r="G205" s="2">
        <f t="shared" si="13"/>
        <v>5.569306930693069E-3</v>
      </c>
      <c r="H205" s="2">
        <v>0</v>
      </c>
      <c r="I205">
        <v>0</v>
      </c>
      <c r="J205">
        <v>0</v>
      </c>
      <c r="K205" s="5">
        <v>0</v>
      </c>
      <c r="L205" s="5">
        <v>0</v>
      </c>
    </row>
    <row r="206" spans="1:12" x14ac:dyDescent="0.25">
      <c r="A206">
        <v>2</v>
      </c>
      <c r="B206">
        <v>2</v>
      </c>
      <c r="C206">
        <v>3</v>
      </c>
      <c r="D206">
        <v>7</v>
      </c>
      <c r="E206">
        <v>12</v>
      </c>
      <c r="F206">
        <v>1616</v>
      </c>
      <c r="G206" s="2">
        <f t="shared" si="13"/>
        <v>7.4257425742574254E-3</v>
      </c>
      <c r="H206" s="2">
        <v>0</v>
      </c>
      <c r="I206">
        <v>0</v>
      </c>
      <c r="J206">
        <v>0</v>
      </c>
      <c r="K206" s="5">
        <v>0</v>
      </c>
      <c r="L206" s="5">
        <v>0</v>
      </c>
    </row>
    <row r="207" spans="1:12" x14ac:dyDescent="0.25">
      <c r="A207">
        <v>2</v>
      </c>
      <c r="B207">
        <v>2</v>
      </c>
      <c r="C207">
        <v>3</v>
      </c>
      <c r="D207">
        <v>7</v>
      </c>
      <c r="E207">
        <v>15</v>
      </c>
      <c r="F207">
        <v>1616</v>
      </c>
      <c r="G207" s="2">
        <f t="shared" si="13"/>
        <v>9.2821782178217817E-3</v>
      </c>
      <c r="H207" s="2">
        <v>0</v>
      </c>
      <c r="I207">
        <v>0</v>
      </c>
      <c r="J207">
        <v>0</v>
      </c>
      <c r="K207" s="5">
        <v>0</v>
      </c>
      <c r="L207" s="5">
        <v>0</v>
      </c>
    </row>
    <row r="208" spans="1:12" x14ac:dyDescent="0.25">
      <c r="A208">
        <v>2</v>
      </c>
      <c r="B208">
        <v>2</v>
      </c>
      <c r="C208">
        <v>3</v>
      </c>
      <c r="D208">
        <v>7</v>
      </c>
      <c r="E208">
        <v>38</v>
      </c>
      <c r="F208">
        <v>1616</v>
      </c>
      <c r="G208" s="2">
        <f t="shared" si="13"/>
        <v>2.3514851485148515E-2</v>
      </c>
      <c r="H208" s="2">
        <v>0</v>
      </c>
      <c r="I208">
        <v>0</v>
      </c>
      <c r="J208">
        <v>0</v>
      </c>
      <c r="K208" s="5">
        <v>0</v>
      </c>
      <c r="L208" s="5">
        <v>0</v>
      </c>
    </row>
    <row r="209" spans="1:12" x14ac:dyDescent="0.25">
      <c r="A209">
        <v>2</v>
      </c>
      <c r="B209">
        <v>2</v>
      </c>
      <c r="C209">
        <v>3</v>
      </c>
      <c r="D209">
        <v>7</v>
      </c>
      <c r="E209">
        <v>9</v>
      </c>
      <c r="F209">
        <v>1616</v>
      </c>
      <c r="G209" s="2">
        <f t="shared" si="13"/>
        <v>5.569306930693069E-3</v>
      </c>
      <c r="H209" s="2">
        <v>0</v>
      </c>
      <c r="I209">
        <v>0</v>
      </c>
      <c r="J209">
        <v>0</v>
      </c>
      <c r="K209" s="5">
        <v>0</v>
      </c>
      <c r="L209" s="5">
        <v>0</v>
      </c>
    </row>
    <row r="210" spans="1:12" x14ac:dyDescent="0.25">
      <c r="A210">
        <v>2</v>
      </c>
      <c r="B210">
        <v>2</v>
      </c>
      <c r="C210">
        <v>3</v>
      </c>
      <c r="D210">
        <v>7</v>
      </c>
      <c r="E210">
        <v>32</v>
      </c>
      <c r="F210">
        <v>1616</v>
      </c>
      <c r="G210" s="2">
        <f t="shared" si="13"/>
        <v>1.9801980198019802E-2</v>
      </c>
      <c r="H210" s="2">
        <v>0</v>
      </c>
      <c r="I210">
        <v>0</v>
      </c>
      <c r="J210">
        <v>0</v>
      </c>
      <c r="K210" s="5">
        <v>0</v>
      </c>
      <c r="L210" s="5">
        <v>0</v>
      </c>
    </row>
    <row r="211" spans="1:12" x14ac:dyDescent="0.25">
      <c r="A211">
        <v>2</v>
      </c>
      <c r="B211">
        <v>2</v>
      </c>
      <c r="C211">
        <v>3</v>
      </c>
      <c r="D211">
        <v>7</v>
      </c>
      <c r="E211">
        <v>37</v>
      </c>
      <c r="F211">
        <v>1616</v>
      </c>
      <c r="G211" s="2">
        <f t="shared" si="13"/>
        <v>2.2896039603960396E-2</v>
      </c>
      <c r="H211" s="2">
        <v>0</v>
      </c>
      <c r="I211">
        <v>0</v>
      </c>
      <c r="J211">
        <v>0</v>
      </c>
      <c r="K211" s="5">
        <v>0</v>
      </c>
      <c r="L211" s="5">
        <v>0</v>
      </c>
    </row>
    <row r="212" spans="1:12" x14ac:dyDescent="0.25">
      <c r="A212">
        <v>2</v>
      </c>
      <c r="B212">
        <v>2</v>
      </c>
      <c r="C212">
        <v>4</v>
      </c>
      <c r="D212">
        <v>7</v>
      </c>
      <c r="E212">
        <v>43</v>
      </c>
      <c r="F212">
        <v>1241</v>
      </c>
      <c r="G212" s="2">
        <f t="shared" si="13"/>
        <v>3.4649476228847703E-2</v>
      </c>
      <c r="H212" s="2">
        <v>0</v>
      </c>
      <c r="I212">
        <v>0</v>
      </c>
      <c r="J212">
        <v>0</v>
      </c>
      <c r="K212" s="5">
        <v>0</v>
      </c>
      <c r="L212" s="5">
        <v>0</v>
      </c>
    </row>
    <row r="213" spans="1:12" x14ac:dyDescent="0.25">
      <c r="A213">
        <v>2</v>
      </c>
      <c r="B213">
        <v>2</v>
      </c>
      <c r="C213">
        <v>4</v>
      </c>
      <c r="D213">
        <v>7</v>
      </c>
      <c r="E213">
        <v>32</v>
      </c>
      <c r="F213">
        <v>1241</v>
      </c>
      <c r="G213" s="2">
        <f t="shared" si="13"/>
        <v>2.5785656728444802E-2</v>
      </c>
      <c r="H213" s="2">
        <v>0</v>
      </c>
      <c r="I213">
        <v>0</v>
      </c>
      <c r="J213">
        <v>0</v>
      </c>
      <c r="K213" s="5">
        <v>0</v>
      </c>
      <c r="L213" s="5">
        <v>0</v>
      </c>
    </row>
    <row r="214" spans="1:12" x14ac:dyDescent="0.25">
      <c r="A214">
        <v>2</v>
      </c>
      <c r="B214">
        <v>2</v>
      </c>
      <c r="C214">
        <v>4</v>
      </c>
      <c r="D214">
        <v>7</v>
      </c>
      <c r="E214">
        <v>31</v>
      </c>
      <c r="F214">
        <v>1241</v>
      </c>
      <c r="G214" s="2">
        <f t="shared" si="13"/>
        <v>2.4979854955680902E-2</v>
      </c>
      <c r="H214" s="2">
        <v>0</v>
      </c>
      <c r="I214">
        <v>0</v>
      </c>
      <c r="J214">
        <v>0</v>
      </c>
      <c r="K214" s="5">
        <v>0</v>
      </c>
      <c r="L214" s="5">
        <v>0</v>
      </c>
    </row>
    <row r="215" spans="1:12" x14ac:dyDescent="0.25">
      <c r="A215">
        <v>2</v>
      </c>
      <c r="B215">
        <v>2</v>
      </c>
      <c r="C215">
        <v>4</v>
      </c>
      <c r="D215">
        <v>7</v>
      </c>
      <c r="E215">
        <v>14</v>
      </c>
      <c r="F215">
        <v>1241</v>
      </c>
      <c r="G215" s="2">
        <f t="shared" si="13"/>
        <v>1.1281224818694601E-2</v>
      </c>
      <c r="H215" s="2">
        <v>0</v>
      </c>
      <c r="I215">
        <v>0</v>
      </c>
      <c r="J215">
        <v>0</v>
      </c>
      <c r="K215" s="5">
        <v>0</v>
      </c>
      <c r="L215" s="5">
        <v>0</v>
      </c>
    </row>
    <row r="216" spans="1:12" x14ac:dyDescent="0.25">
      <c r="A216">
        <v>2</v>
      </c>
      <c r="B216">
        <v>2</v>
      </c>
      <c r="C216">
        <v>4</v>
      </c>
      <c r="D216">
        <v>7</v>
      </c>
      <c r="E216">
        <v>7</v>
      </c>
      <c r="F216">
        <v>1241</v>
      </c>
      <c r="G216" s="2">
        <f t="shared" si="13"/>
        <v>5.6406124093473006E-3</v>
      </c>
      <c r="H216" s="2">
        <v>0</v>
      </c>
      <c r="I216">
        <v>0</v>
      </c>
      <c r="J216">
        <v>0</v>
      </c>
      <c r="K216" s="5">
        <v>0</v>
      </c>
      <c r="L216" s="5">
        <v>0</v>
      </c>
    </row>
    <row r="217" spans="1:12" x14ac:dyDescent="0.25">
      <c r="A217">
        <v>2</v>
      </c>
      <c r="B217">
        <v>2</v>
      </c>
      <c r="C217">
        <v>4</v>
      </c>
      <c r="D217">
        <v>7</v>
      </c>
      <c r="E217">
        <v>5</v>
      </c>
      <c r="F217">
        <v>1241</v>
      </c>
      <c r="G217" s="2">
        <f t="shared" si="13"/>
        <v>4.0290088638195E-3</v>
      </c>
      <c r="H217" s="2">
        <v>0</v>
      </c>
      <c r="I217">
        <v>0</v>
      </c>
      <c r="J217">
        <v>0</v>
      </c>
      <c r="K217" s="5">
        <v>0</v>
      </c>
      <c r="L217" s="5">
        <v>0</v>
      </c>
    </row>
    <row r="218" spans="1:12" x14ac:dyDescent="0.25">
      <c r="A218">
        <v>2</v>
      </c>
      <c r="B218">
        <v>2</v>
      </c>
      <c r="C218">
        <v>4</v>
      </c>
      <c r="D218">
        <v>7</v>
      </c>
      <c r="E218">
        <v>5</v>
      </c>
      <c r="F218">
        <v>1241</v>
      </c>
      <c r="G218" s="2">
        <f t="shared" si="13"/>
        <v>4.0290088638195E-3</v>
      </c>
      <c r="H218" s="2">
        <v>0</v>
      </c>
      <c r="I218">
        <v>0</v>
      </c>
      <c r="J218">
        <v>0</v>
      </c>
      <c r="K218" s="5">
        <v>0</v>
      </c>
      <c r="L218" s="5">
        <v>0</v>
      </c>
    </row>
    <row r="219" spans="1:12" x14ac:dyDescent="0.25">
      <c r="A219">
        <v>2</v>
      </c>
      <c r="B219">
        <v>2</v>
      </c>
      <c r="C219">
        <v>4</v>
      </c>
      <c r="D219">
        <v>7</v>
      </c>
      <c r="E219">
        <v>7</v>
      </c>
      <c r="F219">
        <v>1241</v>
      </c>
      <c r="G219" s="2">
        <f t="shared" si="13"/>
        <v>5.6406124093473006E-3</v>
      </c>
      <c r="H219" s="2">
        <v>0</v>
      </c>
      <c r="I219">
        <v>0</v>
      </c>
      <c r="J219">
        <v>0</v>
      </c>
      <c r="K219" s="5">
        <v>0</v>
      </c>
      <c r="L219" s="5">
        <v>0</v>
      </c>
    </row>
    <row r="220" spans="1:12" x14ac:dyDescent="0.25">
      <c r="A220">
        <v>2</v>
      </c>
      <c r="B220">
        <v>2</v>
      </c>
      <c r="C220">
        <v>4</v>
      </c>
      <c r="D220">
        <v>7</v>
      </c>
      <c r="E220">
        <v>14</v>
      </c>
      <c r="F220">
        <v>1241</v>
      </c>
      <c r="G220" s="2">
        <f t="shared" si="13"/>
        <v>1.1281224818694601E-2</v>
      </c>
      <c r="H220" s="2">
        <v>0</v>
      </c>
      <c r="I220">
        <v>0</v>
      </c>
      <c r="J220">
        <v>0</v>
      </c>
      <c r="K220" s="5">
        <v>0</v>
      </c>
      <c r="L220" s="5">
        <v>0</v>
      </c>
    </row>
    <row r="221" spans="1:12" x14ac:dyDescent="0.25">
      <c r="A221">
        <v>2</v>
      </c>
      <c r="B221">
        <v>2</v>
      </c>
      <c r="C221">
        <v>4</v>
      </c>
      <c r="D221">
        <v>7</v>
      </c>
      <c r="E221">
        <v>13</v>
      </c>
      <c r="F221">
        <v>1241</v>
      </c>
      <c r="G221" s="2">
        <f t="shared" si="13"/>
        <v>1.0475423045930701E-2</v>
      </c>
      <c r="H221" s="2">
        <v>0</v>
      </c>
      <c r="I221">
        <v>0</v>
      </c>
      <c r="J221">
        <v>0</v>
      </c>
      <c r="K221" s="5">
        <v>0</v>
      </c>
      <c r="L221" s="5">
        <v>0</v>
      </c>
    </row>
  </sheetData>
  <sortState ref="A2:L221">
    <sortCondition ref="D2:D22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5"/>
  <sheetViews>
    <sheetView workbookViewId="0">
      <selection activeCell="N14" sqref="N14"/>
    </sheetView>
  </sheetViews>
  <sheetFormatPr defaultRowHeight="15" x14ac:dyDescent="0.25"/>
  <cols>
    <col min="1" max="1" width="10" customWidth="1"/>
    <col min="7" max="8" width="9.140625" style="2"/>
  </cols>
  <sheetData>
    <row r="1" spans="1:12" x14ac:dyDescent="0.25">
      <c r="A1" t="s">
        <v>3</v>
      </c>
      <c r="B1" t="s">
        <v>4</v>
      </c>
      <c r="C1" t="s">
        <v>2</v>
      </c>
      <c r="D1" t="s">
        <v>0</v>
      </c>
      <c r="E1" t="s">
        <v>1</v>
      </c>
      <c r="F1" t="s">
        <v>6</v>
      </c>
      <c r="G1" s="2" t="s">
        <v>5</v>
      </c>
      <c r="H1" s="2" t="s">
        <v>7</v>
      </c>
      <c r="I1" s="3" t="s">
        <v>8</v>
      </c>
      <c r="J1" s="3" t="s">
        <v>9</v>
      </c>
      <c r="K1" s="4" t="s">
        <v>10</v>
      </c>
      <c r="L1" s="4" t="s">
        <v>11</v>
      </c>
    </row>
    <row r="2" spans="1:12" x14ac:dyDescent="0.25">
      <c r="A2">
        <v>2</v>
      </c>
      <c r="B2">
        <v>3</v>
      </c>
      <c r="C2">
        <v>1</v>
      </c>
      <c r="D2">
        <v>1</v>
      </c>
      <c r="E2">
        <v>13</v>
      </c>
      <c r="F2">
        <v>1409</v>
      </c>
      <c r="G2" s="2">
        <f t="shared" ref="G2:G65" si="0">E2/F2</f>
        <v>9.2264017033356991E-3</v>
      </c>
      <c r="H2" s="2">
        <v>0.97009999999999996</v>
      </c>
      <c r="I2">
        <v>1320</v>
      </c>
      <c r="J2">
        <v>8760</v>
      </c>
      <c r="K2" s="5">
        <f t="shared" ref="K2:K33" si="1">I2/J2</f>
        <v>0.15068493150684931</v>
      </c>
      <c r="L2" s="5">
        <f t="shared" ref="L2:L33" si="2">(G2/H2)/K2</f>
        <v>6.3116953673333212E-2</v>
      </c>
    </row>
    <row r="3" spans="1:12" x14ac:dyDescent="0.25">
      <c r="A3">
        <v>2</v>
      </c>
      <c r="B3">
        <v>3</v>
      </c>
      <c r="C3">
        <v>1</v>
      </c>
      <c r="D3">
        <v>1</v>
      </c>
      <c r="E3">
        <v>19</v>
      </c>
      <c r="F3">
        <v>1409</v>
      </c>
      <c r="G3" s="2">
        <f t="shared" si="0"/>
        <v>1.3484740951029099E-2</v>
      </c>
      <c r="H3" s="2">
        <v>0.97009999999999996</v>
      </c>
      <c r="I3">
        <v>1320</v>
      </c>
      <c r="J3">
        <v>8760</v>
      </c>
      <c r="K3" s="5">
        <f t="shared" si="1"/>
        <v>0.15068493150684931</v>
      </c>
      <c r="L3" s="5">
        <f t="shared" si="2"/>
        <v>9.2247855368717782E-2</v>
      </c>
    </row>
    <row r="4" spans="1:12" x14ac:dyDescent="0.25">
      <c r="A4">
        <v>2</v>
      </c>
      <c r="B4">
        <v>3</v>
      </c>
      <c r="C4">
        <v>1</v>
      </c>
      <c r="D4">
        <v>1</v>
      </c>
      <c r="E4">
        <v>14</v>
      </c>
      <c r="F4">
        <v>1409</v>
      </c>
      <c r="G4" s="2">
        <f t="shared" si="0"/>
        <v>9.9361249112845992E-3</v>
      </c>
      <c r="H4" s="2">
        <v>0.97009999999999996</v>
      </c>
      <c r="I4">
        <v>1320</v>
      </c>
      <c r="J4">
        <v>8760</v>
      </c>
      <c r="K4" s="5">
        <f t="shared" si="1"/>
        <v>0.15068493150684931</v>
      </c>
      <c r="L4" s="5">
        <f t="shared" si="2"/>
        <v>6.7972103955897312E-2</v>
      </c>
    </row>
    <row r="5" spans="1:12" x14ac:dyDescent="0.25">
      <c r="A5">
        <v>2</v>
      </c>
      <c r="B5">
        <v>3</v>
      </c>
      <c r="C5">
        <v>1</v>
      </c>
      <c r="D5">
        <v>1</v>
      </c>
      <c r="E5">
        <v>18</v>
      </c>
      <c r="F5">
        <v>1409</v>
      </c>
      <c r="G5" s="2">
        <f t="shared" si="0"/>
        <v>1.2775017743080199E-2</v>
      </c>
      <c r="H5" s="2">
        <v>0.97009999999999996</v>
      </c>
      <c r="I5">
        <v>1320</v>
      </c>
      <c r="J5">
        <v>8760</v>
      </c>
      <c r="K5" s="5">
        <f t="shared" si="1"/>
        <v>0.15068493150684931</v>
      </c>
      <c r="L5" s="5">
        <f t="shared" si="2"/>
        <v>8.7392705086153696E-2</v>
      </c>
    </row>
    <row r="6" spans="1:12" x14ac:dyDescent="0.25">
      <c r="A6">
        <v>2</v>
      </c>
      <c r="B6">
        <v>3</v>
      </c>
      <c r="C6">
        <v>1</v>
      </c>
      <c r="D6">
        <v>1</v>
      </c>
      <c r="E6">
        <v>19</v>
      </c>
      <c r="F6">
        <v>1409</v>
      </c>
      <c r="G6" s="2">
        <f t="shared" si="0"/>
        <v>1.3484740951029099E-2</v>
      </c>
      <c r="H6" s="2">
        <v>0.97009999999999996</v>
      </c>
      <c r="I6">
        <v>1320</v>
      </c>
      <c r="J6">
        <v>8760</v>
      </c>
      <c r="K6" s="5">
        <f t="shared" si="1"/>
        <v>0.15068493150684931</v>
      </c>
      <c r="L6" s="5">
        <f t="shared" si="2"/>
        <v>9.2247855368717782E-2</v>
      </c>
    </row>
    <row r="7" spans="1:12" x14ac:dyDescent="0.25">
      <c r="A7">
        <v>2</v>
      </c>
      <c r="B7">
        <v>3</v>
      </c>
      <c r="C7">
        <v>1</v>
      </c>
      <c r="D7">
        <v>1</v>
      </c>
      <c r="E7">
        <v>42</v>
      </c>
      <c r="F7">
        <v>1409</v>
      </c>
      <c r="G7" s="2">
        <f t="shared" si="0"/>
        <v>2.9808374733853796E-2</v>
      </c>
      <c r="H7" s="2">
        <v>0.97009999999999996</v>
      </c>
      <c r="I7">
        <v>1320</v>
      </c>
      <c r="J7">
        <v>8760</v>
      </c>
      <c r="K7" s="5">
        <f t="shared" si="1"/>
        <v>0.15068493150684931</v>
      </c>
      <c r="L7" s="5">
        <f t="shared" si="2"/>
        <v>0.20391631186769191</v>
      </c>
    </row>
    <row r="8" spans="1:12" x14ac:dyDescent="0.25">
      <c r="A8">
        <v>2</v>
      </c>
      <c r="B8">
        <v>3</v>
      </c>
      <c r="C8">
        <v>1</v>
      </c>
      <c r="D8">
        <v>1</v>
      </c>
      <c r="E8">
        <v>13</v>
      </c>
      <c r="F8">
        <v>1409</v>
      </c>
      <c r="G8" s="2">
        <f t="shared" si="0"/>
        <v>9.2264017033356991E-3</v>
      </c>
      <c r="H8" s="2">
        <v>0.97009999999999996</v>
      </c>
      <c r="I8">
        <v>1320</v>
      </c>
      <c r="J8">
        <v>8760</v>
      </c>
      <c r="K8" s="5">
        <f t="shared" si="1"/>
        <v>0.15068493150684931</v>
      </c>
      <c r="L8" s="5">
        <f t="shared" si="2"/>
        <v>6.3116953673333212E-2</v>
      </c>
    </row>
    <row r="9" spans="1:12" x14ac:dyDescent="0.25">
      <c r="A9">
        <v>2</v>
      </c>
      <c r="B9">
        <v>3</v>
      </c>
      <c r="C9">
        <v>1</v>
      </c>
      <c r="D9">
        <v>1</v>
      </c>
      <c r="E9">
        <v>12</v>
      </c>
      <c r="F9">
        <v>1409</v>
      </c>
      <c r="G9" s="2">
        <f t="shared" si="0"/>
        <v>8.516678495386799E-3</v>
      </c>
      <c r="H9" s="2">
        <v>0.97009999999999996</v>
      </c>
      <c r="I9">
        <v>1320</v>
      </c>
      <c r="J9">
        <v>8760</v>
      </c>
      <c r="K9" s="5">
        <f t="shared" si="1"/>
        <v>0.15068493150684931</v>
      </c>
      <c r="L9" s="5">
        <f t="shared" si="2"/>
        <v>5.8261803390769126E-2</v>
      </c>
    </row>
    <row r="10" spans="1:12" x14ac:dyDescent="0.25">
      <c r="A10">
        <v>2</v>
      </c>
      <c r="B10">
        <v>3</v>
      </c>
      <c r="C10">
        <v>1</v>
      </c>
      <c r="D10">
        <v>1</v>
      </c>
      <c r="E10">
        <v>14</v>
      </c>
      <c r="F10">
        <v>1409</v>
      </c>
      <c r="G10" s="2">
        <f t="shared" si="0"/>
        <v>9.9361249112845992E-3</v>
      </c>
      <c r="H10" s="2">
        <v>0.97009999999999996</v>
      </c>
      <c r="I10">
        <v>1320</v>
      </c>
      <c r="J10">
        <v>8760</v>
      </c>
      <c r="K10" s="5">
        <f t="shared" si="1"/>
        <v>0.15068493150684931</v>
      </c>
      <c r="L10" s="5">
        <f t="shared" si="2"/>
        <v>6.7972103955897312E-2</v>
      </c>
    </row>
    <row r="11" spans="1:12" x14ac:dyDescent="0.25">
      <c r="A11">
        <v>2</v>
      </c>
      <c r="B11">
        <v>3</v>
      </c>
      <c r="C11">
        <v>1</v>
      </c>
      <c r="D11">
        <v>1</v>
      </c>
      <c r="E11">
        <v>16</v>
      </c>
      <c r="F11">
        <v>1409</v>
      </c>
      <c r="G11" s="2">
        <f t="shared" si="0"/>
        <v>1.1355571327182399E-2</v>
      </c>
      <c r="H11" s="2">
        <v>0.97009999999999996</v>
      </c>
      <c r="I11">
        <v>1320</v>
      </c>
      <c r="J11">
        <v>8760</v>
      </c>
      <c r="K11" s="5">
        <f t="shared" si="1"/>
        <v>0.15068493150684931</v>
      </c>
      <c r="L11" s="5">
        <f t="shared" si="2"/>
        <v>7.7682404521025497E-2</v>
      </c>
    </row>
    <row r="12" spans="1:12" x14ac:dyDescent="0.25">
      <c r="A12">
        <v>2</v>
      </c>
      <c r="B12">
        <v>3</v>
      </c>
      <c r="C12">
        <v>1</v>
      </c>
      <c r="D12">
        <v>1</v>
      </c>
      <c r="E12">
        <v>14</v>
      </c>
      <c r="F12">
        <v>1409</v>
      </c>
      <c r="G12" s="2">
        <f t="shared" si="0"/>
        <v>9.9361249112845992E-3</v>
      </c>
      <c r="H12" s="2">
        <v>0.97009999999999996</v>
      </c>
      <c r="I12">
        <v>1320</v>
      </c>
      <c r="J12">
        <v>8760</v>
      </c>
      <c r="K12" s="5">
        <f t="shared" si="1"/>
        <v>0.15068493150684931</v>
      </c>
      <c r="L12" s="5">
        <f t="shared" si="2"/>
        <v>6.7972103955897312E-2</v>
      </c>
    </row>
    <row r="13" spans="1:12" x14ac:dyDescent="0.25">
      <c r="A13">
        <v>2</v>
      </c>
      <c r="B13">
        <v>3</v>
      </c>
      <c r="C13">
        <v>2</v>
      </c>
      <c r="D13">
        <v>1</v>
      </c>
      <c r="E13">
        <v>13</v>
      </c>
      <c r="F13">
        <v>1511</v>
      </c>
      <c r="G13" s="2">
        <f t="shared" si="0"/>
        <v>8.6035737921906028E-3</v>
      </c>
      <c r="H13" s="2">
        <v>0.97330000000000005</v>
      </c>
      <c r="I13">
        <v>1320</v>
      </c>
      <c r="J13">
        <v>8760</v>
      </c>
      <c r="K13" s="5">
        <f t="shared" si="1"/>
        <v>0.15068493150684931</v>
      </c>
      <c r="L13" s="5">
        <f t="shared" si="2"/>
        <v>5.8662739399224201E-2</v>
      </c>
    </row>
    <row r="14" spans="1:12" x14ac:dyDescent="0.25">
      <c r="A14">
        <v>2</v>
      </c>
      <c r="B14">
        <v>3</v>
      </c>
      <c r="C14">
        <v>2</v>
      </c>
      <c r="D14">
        <v>1</v>
      </c>
      <c r="E14">
        <v>18</v>
      </c>
      <c r="F14">
        <v>1511</v>
      </c>
      <c r="G14" s="2">
        <f t="shared" si="0"/>
        <v>1.1912640635340834E-2</v>
      </c>
      <c r="H14" s="2">
        <v>0.97330000000000005</v>
      </c>
      <c r="I14">
        <v>1320</v>
      </c>
      <c r="J14">
        <v>8760</v>
      </c>
      <c r="K14" s="5">
        <f t="shared" si="1"/>
        <v>0.15068493150684931</v>
      </c>
      <c r="L14" s="5">
        <f t="shared" si="2"/>
        <v>8.1225331475848872E-2</v>
      </c>
    </row>
    <row r="15" spans="1:12" x14ac:dyDescent="0.25">
      <c r="A15">
        <v>2</v>
      </c>
      <c r="B15">
        <v>3</v>
      </c>
      <c r="C15">
        <v>2</v>
      </c>
      <c r="D15">
        <v>1</v>
      </c>
      <c r="E15">
        <v>19</v>
      </c>
      <c r="F15">
        <v>1511</v>
      </c>
      <c r="G15" s="2">
        <f t="shared" si="0"/>
        <v>1.257445400397088E-2</v>
      </c>
      <c r="H15" s="2">
        <v>0.97330000000000005</v>
      </c>
      <c r="I15">
        <v>1320</v>
      </c>
      <c r="J15">
        <v>8760</v>
      </c>
      <c r="K15" s="5">
        <f t="shared" si="1"/>
        <v>0.15068493150684931</v>
      </c>
      <c r="L15" s="5">
        <f t="shared" si="2"/>
        <v>8.573784989117382E-2</v>
      </c>
    </row>
    <row r="16" spans="1:12" x14ac:dyDescent="0.25">
      <c r="A16">
        <v>2</v>
      </c>
      <c r="B16">
        <v>3</v>
      </c>
      <c r="C16">
        <v>2</v>
      </c>
      <c r="D16">
        <v>1</v>
      </c>
      <c r="E16">
        <v>26</v>
      </c>
      <c r="F16">
        <v>1511</v>
      </c>
      <c r="G16" s="2">
        <f t="shared" si="0"/>
        <v>1.7207147584381206E-2</v>
      </c>
      <c r="H16" s="2">
        <v>0.97330000000000005</v>
      </c>
      <c r="I16">
        <v>1320</v>
      </c>
      <c r="J16">
        <v>8760</v>
      </c>
      <c r="K16" s="5">
        <f t="shared" si="1"/>
        <v>0.15068493150684931</v>
      </c>
      <c r="L16" s="5">
        <f t="shared" si="2"/>
        <v>0.1173254787984484</v>
      </c>
    </row>
    <row r="17" spans="1:12" x14ac:dyDescent="0.25">
      <c r="A17">
        <v>2</v>
      </c>
      <c r="B17">
        <v>3</v>
      </c>
      <c r="C17">
        <v>2</v>
      </c>
      <c r="D17">
        <v>1</v>
      </c>
      <c r="E17">
        <v>14</v>
      </c>
      <c r="F17">
        <v>1511</v>
      </c>
      <c r="G17" s="2">
        <f t="shared" si="0"/>
        <v>9.2653871608206484E-3</v>
      </c>
      <c r="H17" s="2">
        <v>0.97330000000000005</v>
      </c>
      <c r="I17">
        <v>1320</v>
      </c>
      <c r="J17">
        <v>8760</v>
      </c>
      <c r="K17" s="5">
        <f t="shared" si="1"/>
        <v>0.15068493150684931</v>
      </c>
      <c r="L17" s="5">
        <f t="shared" si="2"/>
        <v>6.3175257814549121E-2</v>
      </c>
    </row>
    <row r="18" spans="1:12" x14ac:dyDescent="0.25">
      <c r="A18">
        <v>2</v>
      </c>
      <c r="B18">
        <v>3</v>
      </c>
      <c r="C18">
        <v>2</v>
      </c>
      <c r="D18">
        <v>1</v>
      </c>
      <c r="E18">
        <v>16</v>
      </c>
      <c r="F18">
        <v>1511</v>
      </c>
      <c r="G18" s="2">
        <f t="shared" si="0"/>
        <v>1.0589013898080741E-2</v>
      </c>
      <c r="H18" s="2">
        <v>0.97330000000000005</v>
      </c>
      <c r="I18">
        <v>1320</v>
      </c>
      <c r="J18">
        <v>8760</v>
      </c>
      <c r="K18" s="5">
        <f t="shared" si="1"/>
        <v>0.15068493150684931</v>
      </c>
      <c r="L18" s="5">
        <f t="shared" si="2"/>
        <v>7.2200294645199004E-2</v>
      </c>
    </row>
    <row r="19" spans="1:12" x14ac:dyDescent="0.25">
      <c r="A19">
        <v>2</v>
      </c>
      <c r="B19">
        <v>3</v>
      </c>
      <c r="C19">
        <v>3</v>
      </c>
      <c r="D19">
        <v>1</v>
      </c>
      <c r="E19">
        <v>13</v>
      </c>
      <c r="F19">
        <v>1680</v>
      </c>
      <c r="G19" s="2">
        <f t="shared" si="0"/>
        <v>7.7380952380952384E-3</v>
      </c>
      <c r="H19" s="2">
        <v>0.98250000000000004</v>
      </c>
      <c r="I19">
        <v>1320</v>
      </c>
      <c r="J19">
        <v>8760</v>
      </c>
      <c r="K19" s="5">
        <f t="shared" si="1"/>
        <v>0.15068493150684931</v>
      </c>
      <c r="L19" s="5">
        <f t="shared" si="2"/>
        <v>5.2267495015586619E-2</v>
      </c>
    </row>
    <row r="20" spans="1:12" x14ac:dyDescent="0.25">
      <c r="A20">
        <v>2</v>
      </c>
      <c r="B20">
        <v>3</v>
      </c>
      <c r="C20">
        <v>3</v>
      </c>
      <c r="D20">
        <v>1</v>
      </c>
      <c r="E20">
        <v>13</v>
      </c>
      <c r="F20">
        <v>1680</v>
      </c>
      <c r="G20" s="2">
        <f t="shared" si="0"/>
        <v>7.7380952380952384E-3</v>
      </c>
      <c r="H20" s="2">
        <v>0.98250000000000004</v>
      </c>
      <c r="I20">
        <v>1320</v>
      </c>
      <c r="J20">
        <v>8760</v>
      </c>
      <c r="K20" s="5">
        <f t="shared" si="1"/>
        <v>0.15068493150684931</v>
      </c>
      <c r="L20" s="5">
        <f t="shared" si="2"/>
        <v>5.2267495015586619E-2</v>
      </c>
    </row>
    <row r="21" spans="1:12" x14ac:dyDescent="0.25">
      <c r="A21">
        <v>2</v>
      </c>
      <c r="B21">
        <v>3</v>
      </c>
      <c r="C21">
        <v>3</v>
      </c>
      <c r="D21">
        <v>1</v>
      </c>
      <c r="E21">
        <v>14</v>
      </c>
      <c r="F21">
        <v>1680</v>
      </c>
      <c r="G21" s="2">
        <f t="shared" si="0"/>
        <v>8.3333333333333332E-3</v>
      </c>
      <c r="H21" s="2">
        <v>0.98250000000000004</v>
      </c>
      <c r="I21">
        <v>1320</v>
      </c>
      <c r="J21">
        <v>8760</v>
      </c>
      <c r="K21" s="5">
        <f t="shared" si="1"/>
        <v>0.15068493150684931</v>
      </c>
      <c r="L21" s="5">
        <f t="shared" si="2"/>
        <v>5.6288071555247128E-2</v>
      </c>
    </row>
    <row r="22" spans="1:12" x14ac:dyDescent="0.25">
      <c r="A22">
        <v>2</v>
      </c>
      <c r="B22">
        <v>3</v>
      </c>
      <c r="C22">
        <v>3</v>
      </c>
      <c r="D22">
        <v>1</v>
      </c>
      <c r="E22">
        <v>17</v>
      </c>
      <c r="F22">
        <v>1680</v>
      </c>
      <c r="G22" s="2">
        <f t="shared" si="0"/>
        <v>1.011904761904762E-2</v>
      </c>
      <c r="H22" s="2">
        <v>0.98250000000000004</v>
      </c>
      <c r="I22">
        <v>1320</v>
      </c>
      <c r="J22">
        <v>8760</v>
      </c>
      <c r="K22" s="5">
        <f t="shared" si="1"/>
        <v>0.15068493150684931</v>
      </c>
      <c r="L22" s="5">
        <f t="shared" si="2"/>
        <v>6.8349801174228661E-2</v>
      </c>
    </row>
    <row r="23" spans="1:12" x14ac:dyDescent="0.25">
      <c r="A23">
        <v>2</v>
      </c>
      <c r="B23">
        <v>3</v>
      </c>
      <c r="C23">
        <v>3</v>
      </c>
      <c r="D23">
        <v>1</v>
      </c>
      <c r="E23">
        <v>20</v>
      </c>
      <c r="F23">
        <v>1680</v>
      </c>
      <c r="G23" s="2">
        <f t="shared" si="0"/>
        <v>1.1904761904761904E-2</v>
      </c>
      <c r="H23" s="2">
        <v>0.98250000000000004</v>
      </c>
      <c r="I23">
        <v>1320</v>
      </c>
      <c r="J23">
        <v>8760</v>
      </c>
      <c r="K23" s="5">
        <f t="shared" si="1"/>
        <v>0.15068493150684931</v>
      </c>
      <c r="L23" s="5">
        <f t="shared" si="2"/>
        <v>8.0411530793210187E-2</v>
      </c>
    </row>
    <row r="24" spans="1:12" x14ac:dyDescent="0.25">
      <c r="A24">
        <v>2</v>
      </c>
      <c r="B24">
        <v>3</v>
      </c>
      <c r="C24">
        <v>3</v>
      </c>
      <c r="D24">
        <v>1</v>
      </c>
      <c r="E24">
        <v>13</v>
      </c>
      <c r="F24">
        <v>1680</v>
      </c>
      <c r="G24" s="2">
        <f t="shared" si="0"/>
        <v>7.7380952380952384E-3</v>
      </c>
      <c r="H24" s="2">
        <v>0.98250000000000004</v>
      </c>
      <c r="I24">
        <v>1320</v>
      </c>
      <c r="J24">
        <v>8760</v>
      </c>
      <c r="K24" s="5">
        <f t="shared" si="1"/>
        <v>0.15068493150684931</v>
      </c>
      <c r="L24" s="5">
        <f t="shared" si="2"/>
        <v>5.2267495015586619E-2</v>
      </c>
    </row>
    <row r="25" spans="1:12" x14ac:dyDescent="0.25">
      <c r="A25">
        <v>2</v>
      </c>
      <c r="B25">
        <v>3</v>
      </c>
      <c r="C25">
        <v>3</v>
      </c>
      <c r="D25">
        <v>1</v>
      </c>
      <c r="E25">
        <v>26</v>
      </c>
      <c r="F25">
        <v>1680</v>
      </c>
      <c r="G25" s="2">
        <f t="shared" si="0"/>
        <v>1.5476190476190477E-2</v>
      </c>
      <c r="H25" s="2">
        <v>0.98250000000000004</v>
      </c>
      <c r="I25">
        <v>1320</v>
      </c>
      <c r="J25">
        <v>8760</v>
      </c>
      <c r="K25" s="5">
        <f t="shared" si="1"/>
        <v>0.15068493150684931</v>
      </c>
      <c r="L25" s="5">
        <f t="shared" si="2"/>
        <v>0.10453499003117324</v>
      </c>
    </row>
    <row r="26" spans="1:12" x14ac:dyDescent="0.25">
      <c r="A26">
        <v>2</v>
      </c>
      <c r="B26">
        <v>3</v>
      </c>
      <c r="C26">
        <v>3</v>
      </c>
      <c r="D26">
        <v>1</v>
      </c>
      <c r="E26">
        <v>38</v>
      </c>
      <c r="F26">
        <v>1680</v>
      </c>
      <c r="G26" s="2">
        <f t="shared" si="0"/>
        <v>2.2619047619047618E-2</v>
      </c>
      <c r="H26" s="2">
        <v>0.98250000000000004</v>
      </c>
      <c r="I26">
        <v>1320</v>
      </c>
      <c r="J26">
        <v>8760</v>
      </c>
      <c r="K26" s="5">
        <f t="shared" si="1"/>
        <v>0.15068493150684931</v>
      </c>
      <c r="L26" s="5">
        <f t="shared" si="2"/>
        <v>0.15278190850709936</v>
      </c>
    </row>
    <row r="27" spans="1:12" x14ac:dyDescent="0.25">
      <c r="A27">
        <v>2</v>
      </c>
      <c r="B27">
        <v>3</v>
      </c>
      <c r="C27">
        <v>3</v>
      </c>
      <c r="D27">
        <v>1</v>
      </c>
      <c r="E27">
        <v>13</v>
      </c>
      <c r="F27">
        <v>1680</v>
      </c>
      <c r="G27" s="2">
        <f t="shared" si="0"/>
        <v>7.7380952380952384E-3</v>
      </c>
      <c r="H27" s="2">
        <v>0.98250000000000004</v>
      </c>
      <c r="I27">
        <v>1320</v>
      </c>
      <c r="J27">
        <v>8760</v>
      </c>
      <c r="K27" s="5">
        <f t="shared" si="1"/>
        <v>0.15068493150684931</v>
      </c>
      <c r="L27" s="5">
        <f t="shared" si="2"/>
        <v>5.2267495015586619E-2</v>
      </c>
    </row>
    <row r="28" spans="1:12" x14ac:dyDescent="0.25">
      <c r="A28">
        <v>2</v>
      </c>
      <c r="B28">
        <v>3</v>
      </c>
      <c r="C28">
        <v>4</v>
      </c>
      <c r="D28">
        <v>1</v>
      </c>
      <c r="E28">
        <v>15</v>
      </c>
      <c r="F28">
        <v>1634</v>
      </c>
      <c r="G28" s="2">
        <f t="shared" si="0"/>
        <v>9.1799265605875154E-3</v>
      </c>
      <c r="H28" s="2">
        <v>0.98340000000000005</v>
      </c>
      <c r="I28">
        <v>1320</v>
      </c>
      <c r="J28">
        <v>8760</v>
      </c>
      <c r="K28" s="5">
        <f t="shared" si="1"/>
        <v>0.15068493150684931</v>
      </c>
      <c r="L28" s="5">
        <f t="shared" si="2"/>
        <v>6.1949695760800991E-2</v>
      </c>
    </row>
    <row r="29" spans="1:12" x14ac:dyDescent="0.25">
      <c r="A29">
        <v>2</v>
      </c>
      <c r="B29">
        <v>3</v>
      </c>
      <c r="C29">
        <v>4</v>
      </c>
      <c r="D29">
        <v>1</v>
      </c>
      <c r="E29">
        <v>14</v>
      </c>
      <c r="F29">
        <v>1634</v>
      </c>
      <c r="G29" s="2">
        <f t="shared" si="0"/>
        <v>8.5679314565483469E-3</v>
      </c>
      <c r="H29" s="2">
        <v>0.98340000000000005</v>
      </c>
      <c r="I29">
        <v>1320</v>
      </c>
      <c r="J29">
        <v>8760</v>
      </c>
      <c r="K29" s="5">
        <f t="shared" si="1"/>
        <v>0.15068493150684931</v>
      </c>
      <c r="L29" s="5">
        <f t="shared" si="2"/>
        <v>5.7819716043414252E-2</v>
      </c>
    </row>
    <row r="30" spans="1:12" x14ac:dyDescent="0.25">
      <c r="A30">
        <v>2</v>
      </c>
      <c r="B30">
        <v>3</v>
      </c>
      <c r="C30">
        <v>4</v>
      </c>
      <c r="D30">
        <v>1</v>
      </c>
      <c r="E30">
        <v>15</v>
      </c>
      <c r="F30">
        <v>1634</v>
      </c>
      <c r="G30" s="2">
        <f t="shared" si="0"/>
        <v>9.1799265605875154E-3</v>
      </c>
      <c r="H30" s="2">
        <v>0.98340000000000005</v>
      </c>
      <c r="I30">
        <v>1320</v>
      </c>
      <c r="J30">
        <v>8760</v>
      </c>
      <c r="K30" s="5">
        <f t="shared" si="1"/>
        <v>0.15068493150684931</v>
      </c>
      <c r="L30" s="5">
        <f t="shared" si="2"/>
        <v>6.1949695760800991E-2</v>
      </c>
    </row>
    <row r="31" spans="1:12" x14ac:dyDescent="0.25">
      <c r="A31">
        <v>2</v>
      </c>
      <c r="B31">
        <v>3</v>
      </c>
      <c r="C31">
        <v>4</v>
      </c>
      <c r="D31">
        <v>1</v>
      </c>
      <c r="E31">
        <v>17</v>
      </c>
      <c r="F31">
        <v>1634</v>
      </c>
      <c r="G31" s="2">
        <f t="shared" si="0"/>
        <v>1.0403916768665851E-2</v>
      </c>
      <c r="H31" s="2">
        <v>0.98340000000000005</v>
      </c>
      <c r="I31">
        <v>1320</v>
      </c>
      <c r="J31">
        <v>8760</v>
      </c>
      <c r="K31" s="5">
        <f t="shared" si="1"/>
        <v>0.15068493150684931</v>
      </c>
      <c r="L31" s="5">
        <f t="shared" si="2"/>
        <v>7.0209655195574455E-2</v>
      </c>
    </row>
    <row r="32" spans="1:12" x14ac:dyDescent="0.25">
      <c r="A32">
        <v>2</v>
      </c>
      <c r="B32">
        <v>3</v>
      </c>
      <c r="C32">
        <v>4</v>
      </c>
      <c r="D32">
        <v>1</v>
      </c>
      <c r="E32">
        <v>18</v>
      </c>
      <c r="F32">
        <v>1634</v>
      </c>
      <c r="G32" s="2">
        <f t="shared" si="0"/>
        <v>1.1015911872705019E-2</v>
      </c>
      <c r="H32" s="2">
        <v>0.98340000000000005</v>
      </c>
      <c r="I32">
        <v>1320</v>
      </c>
      <c r="J32">
        <v>8760</v>
      </c>
      <c r="K32" s="5">
        <f t="shared" si="1"/>
        <v>0.15068493150684931</v>
      </c>
      <c r="L32" s="5">
        <f t="shared" si="2"/>
        <v>7.4339634912961194E-2</v>
      </c>
    </row>
    <row r="33" spans="1:12" x14ac:dyDescent="0.25">
      <c r="A33">
        <v>2</v>
      </c>
      <c r="B33">
        <v>3</v>
      </c>
      <c r="C33">
        <v>4</v>
      </c>
      <c r="D33">
        <v>1</v>
      </c>
      <c r="E33">
        <v>44</v>
      </c>
      <c r="F33">
        <v>1634</v>
      </c>
      <c r="G33" s="2">
        <f t="shared" si="0"/>
        <v>2.6927784577723379E-2</v>
      </c>
      <c r="H33" s="2">
        <v>0.98340000000000005</v>
      </c>
      <c r="I33">
        <v>1320</v>
      </c>
      <c r="J33">
        <v>8760</v>
      </c>
      <c r="K33" s="5">
        <f t="shared" si="1"/>
        <v>0.15068493150684931</v>
      </c>
      <c r="L33" s="5">
        <f t="shared" si="2"/>
        <v>0.18171910756501625</v>
      </c>
    </row>
    <row r="34" spans="1:12" x14ac:dyDescent="0.25">
      <c r="A34">
        <v>2</v>
      </c>
      <c r="B34">
        <v>3</v>
      </c>
      <c r="C34">
        <v>4</v>
      </c>
      <c r="D34">
        <v>1</v>
      </c>
      <c r="E34">
        <v>34</v>
      </c>
      <c r="F34">
        <v>1634</v>
      </c>
      <c r="G34" s="2">
        <f t="shared" si="0"/>
        <v>2.0807833537331701E-2</v>
      </c>
      <c r="H34" s="2">
        <v>0.98340000000000005</v>
      </c>
      <c r="I34">
        <v>1320</v>
      </c>
      <c r="J34">
        <v>8760</v>
      </c>
      <c r="K34" s="5">
        <f t="shared" ref="K34:K65" si="3">I34/J34</f>
        <v>0.15068493150684931</v>
      </c>
      <c r="L34" s="5">
        <f t="shared" ref="L34:L65" si="4">(G34/H34)/K34</f>
        <v>0.14041931039114891</v>
      </c>
    </row>
    <row r="35" spans="1:12" x14ac:dyDescent="0.25">
      <c r="A35">
        <v>2</v>
      </c>
      <c r="B35">
        <v>3</v>
      </c>
      <c r="C35">
        <v>4</v>
      </c>
      <c r="D35">
        <v>1</v>
      </c>
      <c r="E35">
        <v>13</v>
      </c>
      <c r="F35">
        <v>1634</v>
      </c>
      <c r="G35" s="2">
        <f t="shared" si="0"/>
        <v>7.9559363525091801E-3</v>
      </c>
      <c r="H35" s="2">
        <v>0.98340000000000005</v>
      </c>
      <c r="I35">
        <v>1320</v>
      </c>
      <c r="J35">
        <v>8760</v>
      </c>
      <c r="K35" s="5">
        <f t="shared" si="3"/>
        <v>0.15068493150684931</v>
      </c>
      <c r="L35" s="5">
        <f t="shared" si="4"/>
        <v>5.3689736326027526E-2</v>
      </c>
    </row>
    <row r="36" spans="1:12" x14ac:dyDescent="0.25">
      <c r="A36">
        <v>2</v>
      </c>
      <c r="B36">
        <v>3</v>
      </c>
      <c r="C36">
        <v>4</v>
      </c>
      <c r="D36">
        <v>1</v>
      </c>
      <c r="E36">
        <v>13</v>
      </c>
      <c r="F36">
        <v>1634</v>
      </c>
      <c r="G36" s="2">
        <f t="shared" si="0"/>
        <v>7.9559363525091801E-3</v>
      </c>
      <c r="H36" s="2">
        <v>0.98340000000000005</v>
      </c>
      <c r="I36">
        <v>1320</v>
      </c>
      <c r="J36">
        <v>8760</v>
      </c>
      <c r="K36" s="5">
        <f t="shared" si="3"/>
        <v>0.15068493150684931</v>
      </c>
      <c r="L36" s="5">
        <f t="shared" si="4"/>
        <v>5.3689736326027526E-2</v>
      </c>
    </row>
    <row r="37" spans="1:12" x14ac:dyDescent="0.25">
      <c r="A37">
        <v>2</v>
      </c>
      <c r="B37">
        <v>3</v>
      </c>
      <c r="C37">
        <v>4</v>
      </c>
      <c r="D37">
        <v>1</v>
      </c>
      <c r="E37">
        <v>23</v>
      </c>
      <c r="F37">
        <v>1634</v>
      </c>
      <c r="G37" s="2">
        <f t="shared" si="0"/>
        <v>1.4075887392900856E-2</v>
      </c>
      <c r="H37" s="2">
        <v>0.98340000000000005</v>
      </c>
      <c r="I37">
        <v>1320</v>
      </c>
      <c r="J37">
        <v>8760</v>
      </c>
      <c r="K37" s="5">
        <f t="shared" si="3"/>
        <v>0.15068493150684931</v>
      </c>
      <c r="L37" s="5">
        <f t="shared" si="4"/>
        <v>9.4989533499894849E-2</v>
      </c>
    </row>
    <row r="38" spans="1:12" x14ac:dyDescent="0.25">
      <c r="A38">
        <v>2</v>
      </c>
      <c r="B38">
        <v>3</v>
      </c>
      <c r="C38">
        <v>1</v>
      </c>
      <c r="D38">
        <v>2</v>
      </c>
      <c r="E38">
        <v>20</v>
      </c>
      <c r="F38">
        <v>1409</v>
      </c>
      <c r="G38" s="2">
        <f t="shared" si="0"/>
        <v>1.4194464158977998E-2</v>
      </c>
      <c r="H38" s="2">
        <v>0.97009999999999996</v>
      </c>
      <c r="I38">
        <v>1200</v>
      </c>
      <c r="J38">
        <v>8760</v>
      </c>
      <c r="K38" s="5">
        <f t="shared" si="3"/>
        <v>0.13698630136986301</v>
      </c>
      <c r="L38" s="5">
        <f t="shared" si="4"/>
        <v>0.10681330621641005</v>
      </c>
    </row>
    <row r="39" spans="1:12" x14ac:dyDescent="0.25">
      <c r="A39">
        <v>2</v>
      </c>
      <c r="B39">
        <v>3</v>
      </c>
      <c r="C39">
        <v>1</v>
      </c>
      <c r="D39">
        <v>2</v>
      </c>
      <c r="E39">
        <v>13</v>
      </c>
      <c r="F39">
        <v>1409</v>
      </c>
      <c r="G39" s="2">
        <f t="shared" si="0"/>
        <v>9.2264017033356991E-3</v>
      </c>
      <c r="H39" s="2">
        <v>0.97009999999999996</v>
      </c>
      <c r="I39">
        <v>1200</v>
      </c>
      <c r="J39">
        <v>8760</v>
      </c>
      <c r="K39" s="5">
        <f t="shared" si="3"/>
        <v>0.13698630136986301</v>
      </c>
      <c r="L39" s="5">
        <f t="shared" si="4"/>
        <v>6.9428649040666535E-2</v>
      </c>
    </row>
    <row r="40" spans="1:12" x14ac:dyDescent="0.25">
      <c r="A40">
        <v>2</v>
      </c>
      <c r="B40">
        <v>3</v>
      </c>
      <c r="C40">
        <v>1</v>
      </c>
      <c r="D40">
        <v>2</v>
      </c>
      <c r="E40">
        <v>14</v>
      </c>
      <c r="F40">
        <v>1409</v>
      </c>
      <c r="G40" s="2">
        <f t="shared" si="0"/>
        <v>9.9361249112845992E-3</v>
      </c>
      <c r="H40" s="2">
        <v>0.97009999999999996</v>
      </c>
      <c r="I40">
        <v>1200</v>
      </c>
      <c r="J40">
        <v>8760</v>
      </c>
      <c r="K40" s="5">
        <f t="shared" si="3"/>
        <v>0.13698630136986301</v>
      </c>
      <c r="L40" s="5">
        <f t="shared" si="4"/>
        <v>7.4769314351487051E-2</v>
      </c>
    </row>
    <row r="41" spans="1:12" x14ac:dyDescent="0.25">
      <c r="A41">
        <v>2</v>
      </c>
      <c r="B41">
        <v>3</v>
      </c>
      <c r="C41">
        <v>1</v>
      </c>
      <c r="D41">
        <v>2</v>
      </c>
      <c r="E41">
        <v>18</v>
      </c>
      <c r="F41">
        <v>1409</v>
      </c>
      <c r="G41" s="2">
        <f t="shared" si="0"/>
        <v>1.2775017743080199E-2</v>
      </c>
      <c r="H41" s="2">
        <v>0.97009999999999996</v>
      </c>
      <c r="I41">
        <v>1200</v>
      </c>
      <c r="J41">
        <v>8760</v>
      </c>
      <c r="K41" s="5">
        <f t="shared" si="3"/>
        <v>0.13698630136986301</v>
      </c>
      <c r="L41" s="5">
        <f t="shared" si="4"/>
        <v>9.6131975594769062E-2</v>
      </c>
    </row>
    <row r="42" spans="1:12" x14ac:dyDescent="0.25">
      <c r="A42">
        <v>2</v>
      </c>
      <c r="B42">
        <v>3</v>
      </c>
      <c r="C42">
        <v>1</v>
      </c>
      <c r="D42">
        <v>2</v>
      </c>
      <c r="E42">
        <v>15</v>
      </c>
      <c r="F42">
        <v>1409</v>
      </c>
      <c r="G42" s="2">
        <f t="shared" si="0"/>
        <v>1.0645848119233499E-2</v>
      </c>
      <c r="H42" s="2">
        <v>0.97009999999999996</v>
      </c>
      <c r="I42">
        <v>1200</v>
      </c>
      <c r="J42">
        <v>8760</v>
      </c>
      <c r="K42" s="5">
        <f t="shared" si="3"/>
        <v>0.13698630136986301</v>
      </c>
      <c r="L42" s="5">
        <f t="shared" si="4"/>
        <v>8.010997966230754E-2</v>
      </c>
    </row>
    <row r="43" spans="1:12" x14ac:dyDescent="0.25">
      <c r="A43">
        <v>2</v>
      </c>
      <c r="B43">
        <v>3</v>
      </c>
      <c r="C43">
        <v>1</v>
      </c>
      <c r="D43">
        <v>2</v>
      </c>
      <c r="E43">
        <v>16</v>
      </c>
      <c r="F43">
        <v>1409</v>
      </c>
      <c r="G43" s="2">
        <f t="shared" si="0"/>
        <v>1.1355571327182399E-2</v>
      </c>
      <c r="H43" s="2">
        <v>0.97009999999999996</v>
      </c>
      <c r="I43">
        <v>1200</v>
      </c>
      <c r="J43">
        <v>8760</v>
      </c>
      <c r="K43" s="5">
        <f t="shared" si="3"/>
        <v>0.13698630136986301</v>
      </c>
      <c r="L43" s="5">
        <f t="shared" si="4"/>
        <v>8.5450644973128057E-2</v>
      </c>
    </row>
    <row r="44" spans="1:12" x14ac:dyDescent="0.25">
      <c r="A44">
        <v>2</v>
      </c>
      <c r="B44">
        <v>3</v>
      </c>
      <c r="C44">
        <v>2</v>
      </c>
      <c r="D44">
        <v>2</v>
      </c>
      <c r="E44">
        <v>21</v>
      </c>
      <c r="F44">
        <v>1511</v>
      </c>
      <c r="G44" s="2">
        <f t="shared" si="0"/>
        <v>1.3898080741230973E-2</v>
      </c>
      <c r="H44" s="2">
        <v>0.97330000000000005</v>
      </c>
      <c r="I44">
        <v>1200</v>
      </c>
      <c r="J44">
        <v>8760</v>
      </c>
      <c r="K44" s="5">
        <f t="shared" si="3"/>
        <v>0.13698630136986301</v>
      </c>
      <c r="L44" s="5">
        <f t="shared" si="4"/>
        <v>0.10423917539400605</v>
      </c>
    </row>
    <row r="45" spans="1:12" x14ac:dyDescent="0.25">
      <c r="A45">
        <v>2</v>
      </c>
      <c r="B45">
        <v>3</v>
      </c>
      <c r="C45">
        <v>2</v>
      </c>
      <c r="D45">
        <v>2</v>
      </c>
      <c r="E45">
        <v>18</v>
      </c>
      <c r="F45">
        <v>1511</v>
      </c>
      <c r="G45" s="2">
        <f t="shared" si="0"/>
        <v>1.1912640635340834E-2</v>
      </c>
      <c r="H45" s="2">
        <v>0.97330000000000005</v>
      </c>
      <c r="I45">
        <v>1200</v>
      </c>
      <c r="J45">
        <v>8760</v>
      </c>
      <c r="K45" s="5">
        <f t="shared" si="3"/>
        <v>0.13698630136986301</v>
      </c>
      <c r="L45" s="5">
        <f t="shared" si="4"/>
        <v>8.9347864623433762E-2</v>
      </c>
    </row>
    <row r="46" spans="1:12" x14ac:dyDescent="0.25">
      <c r="A46">
        <v>2</v>
      </c>
      <c r="B46">
        <v>3</v>
      </c>
      <c r="C46">
        <v>2</v>
      </c>
      <c r="D46">
        <v>2</v>
      </c>
      <c r="E46">
        <v>15</v>
      </c>
      <c r="F46">
        <v>1511</v>
      </c>
      <c r="G46" s="2">
        <f t="shared" si="0"/>
        <v>9.9272005294506957E-3</v>
      </c>
      <c r="H46" s="2">
        <v>0.97330000000000005</v>
      </c>
      <c r="I46">
        <v>1200</v>
      </c>
      <c r="J46">
        <v>8760</v>
      </c>
      <c r="K46" s="5">
        <f t="shared" si="3"/>
        <v>0.13698630136986301</v>
      </c>
      <c r="L46" s="5">
        <f t="shared" si="4"/>
        <v>7.4456553852861485E-2</v>
      </c>
    </row>
    <row r="47" spans="1:12" x14ac:dyDescent="0.25">
      <c r="A47">
        <v>2</v>
      </c>
      <c r="B47">
        <v>3</v>
      </c>
      <c r="C47">
        <v>3</v>
      </c>
      <c r="D47">
        <v>2</v>
      </c>
      <c r="E47">
        <v>25</v>
      </c>
      <c r="F47">
        <v>1680</v>
      </c>
      <c r="G47" s="2">
        <f t="shared" si="0"/>
        <v>1.488095238095238E-2</v>
      </c>
      <c r="H47" s="2">
        <v>0.98250000000000004</v>
      </c>
      <c r="I47">
        <v>1200</v>
      </c>
      <c r="J47">
        <v>8760</v>
      </c>
      <c r="K47" s="5">
        <f t="shared" si="3"/>
        <v>0.13698630136986301</v>
      </c>
      <c r="L47" s="5">
        <f t="shared" si="4"/>
        <v>0.11056585484066399</v>
      </c>
    </row>
    <row r="48" spans="1:12" x14ac:dyDescent="0.25">
      <c r="A48">
        <v>2</v>
      </c>
      <c r="B48">
        <v>3</v>
      </c>
      <c r="C48">
        <v>1</v>
      </c>
      <c r="D48">
        <v>3</v>
      </c>
      <c r="E48">
        <v>21</v>
      </c>
      <c r="F48">
        <v>1409</v>
      </c>
      <c r="G48" s="2">
        <f t="shared" si="0"/>
        <v>1.4904187366926898E-2</v>
      </c>
      <c r="H48" s="2">
        <v>0.97009999999999996</v>
      </c>
      <c r="I48">
        <v>1480</v>
      </c>
      <c r="J48">
        <v>8760</v>
      </c>
      <c r="K48" s="5">
        <f t="shared" si="3"/>
        <v>0.16894977168949771</v>
      </c>
      <c r="L48" s="5">
        <f t="shared" si="4"/>
        <v>9.0935652589646393E-2</v>
      </c>
    </row>
    <row r="49" spans="1:12" x14ac:dyDescent="0.25">
      <c r="A49">
        <v>2</v>
      </c>
      <c r="B49">
        <v>3</v>
      </c>
      <c r="C49">
        <v>1</v>
      </c>
      <c r="D49">
        <v>3</v>
      </c>
      <c r="E49">
        <v>17</v>
      </c>
      <c r="F49">
        <v>1409</v>
      </c>
      <c r="G49" s="2">
        <f t="shared" si="0"/>
        <v>1.2065294535131299E-2</v>
      </c>
      <c r="H49" s="2">
        <v>0.97009999999999996</v>
      </c>
      <c r="I49">
        <v>1480</v>
      </c>
      <c r="J49">
        <v>8760</v>
      </c>
      <c r="K49" s="5">
        <f t="shared" si="3"/>
        <v>0.16894977168949771</v>
      </c>
      <c r="L49" s="5">
        <f t="shared" si="4"/>
        <v>7.3614575905904228E-2</v>
      </c>
    </row>
    <row r="50" spans="1:12" x14ac:dyDescent="0.25">
      <c r="A50">
        <v>2</v>
      </c>
      <c r="B50">
        <v>3</v>
      </c>
      <c r="C50">
        <v>1</v>
      </c>
      <c r="D50">
        <v>3</v>
      </c>
      <c r="E50">
        <v>14</v>
      </c>
      <c r="F50">
        <v>1409</v>
      </c>
      <c r="G50" s="2">
        <f t="shared" si="0"/>
        <v>9.9361249112845992E-3</v>
      </c>
      <c r="H50" s="2">
        <v>0.97009999999999996</v>
      </c>
      <c r="I50">
        <v>1480</v>
      </c>
      <c r="J50">
        <v>8760</v>
      </c>
      <c r="K50" s="5">
        <f t="shared" si="3"/>
        <v>0.16894977168949771</v>
      </c>
      <c r="L50" s="5">
        <f t="shared" si="4"/>
        <v>6.0623768393097605E-2</v>
      </c>
    </row>
    <row r="51" spans="1:12" x14ac:dyDescent="0.25">
      <c r="A51">
        <v>2</v>
      </c>
      <c r="B51">
        <v>3</v>
      </c>
      <c r="C51">
        <v>1</v>
      </c>
      <c r="D51">
        <v>3</v>
      </c>
      <c r="E51">
        <v>25</v>
      </c>
      <c r="F51">
        <v>1409</v>
      </c>
      <c r="G51" s="2">
        <f t="shared" si="0"/>
        <v>1.7743080198722498E-2</v>
      </c>
      <c r="H51" s="2">
        <v>0.97009999999999996</v>
      </c>
      <c r="I51">
        <v>1480</v>
      </c>
      <c r="J51">
        <v>8760</v>
      </c>
      <c r="K51" s="5">
        <f t="shared" si="3"/>
        <v>0.16894977168949771</v>
      </c>
      <c r="L51" s="5">
        <f t="shared" si="4"/>
        <v>0.10825672927338857</v>
      </c>
    </row>
    <row r="52" spans="1:12" x14ac:dyDescent="0.25">
      <c r="A52">
        <v>2</v>
      </c>
      <c r="B52">
        <v>3</v>
      </c>
      <c r="C52">
        <v>1</v>
      </c>
      <c r="D52">
        <v>3</v>
      </c>
      <c r="E52">
        <v>13</v>
      </c>
      <c r="F52">
        <v>1409</v>
      </c>
      <c r="G52" s="2">
        <f t="shared" si="0"/>
        <v>9.2264017033356991E-3</v>
      </c>
      <c r="H52" s="2">
        <v>0.97009999999999996</v>
      </c>
      <c r="I52">
        <v>1480</v>
      </c>
      <c r="J52">
        <v>8760</v>
      </c>
      <c r="K52" s="5">
        <f t="shared" si="3"/>
        <v>0.16894977168949771</v>
      </c>
      <c r="L52" s="5">
        <f t="shared" si="4"/>
        <v>5.6293499222162056E-2</v>
      </c>
    </row>
    <row r="53" spans="1:12" x14ac:dyDescent="0.25">
      <c r="A53">
        <v>2</v>
      </c>
      <c r="B53">
        <v>3</v>
      </c>
      <c r="C53">
        <v>1</v>
      </c>
      <c r="D53">
        <v>3</v>
      </c>
      <c r="E53">
        <v>13</v>
      </c>
      <c r="F53">
        <v>1409</v>
      </c>
      <c r="G53" s="2">
        <f t="shared" si="0"/>
        <v>9.2264017033356991E-3</v>
      </c>
      <c r="H53" s="2">
        <v>0.97009999999999996</v>
      </c>
      <c r="I53">
        <v>1480</v>
      </c>
      <c r="J53">
        <v>8760</v>
      </c>
      <c r="K53" s="5">
        <f t="shared" si="3"/>
        <v>0.16894977168949771</v>
      </c>
      <c r="L53" s="5">
        <f t="shared" si="4"/>
        <v>5.6293499222162056E-2</v>
      </c>
    </row>
    <row r="54" spans="1:12" x14ac:dyDescent="0.25">
      <c r="A54">
        <v>2</v>
      </c>
      <c r="B54">
        <v>3</v>
      </c>
      <c r="C54">
        <v>1</v>
      </c>
      <c r="D54">
        <v>3</v>
      </c>
      <c r="E54">
        <v>15</v>
      </c>
      <c r="F54">
        <v>1409</v>
      </c>
      <c r="G54" s="2">
        <f t="shared" si="0"/>
        <v>1.0645848119233499E-2</v>
      </c>
      <c r="H54" s="2">
        <v>0.97009999999999996</v>
      </c>
      <c r="I54">
        <v>1480</v>
      </c>
      <c r="J54">
        <v>8760</v>
      </c>
      <c r="K54" s="5">
        <f t="shared" si="3"/>
        <v>0.16894977168949771</v>
      </c>
      <c r="L54" s="5">
        <f t="shared" si="4"/>
        <v>6.4954037564033146E-2</v>
      </c>
    </row>
    <row r="55" spans="1:12" x14ac:dyDescent="0.25">
      <c r="A55">
        <v>2</v>
      </c>
      <c r="B55">
        <v>3</v>
      </c>
      <c r="C55">
        <v>2</v>
      </c>
      <c r="D55">
        <v>3</v>
      </c>
      <c r="E55">
        <v>13</v>
      </c>
      <c r="F55">
        <v>1511</v>
      </c>
      <c r="G55" s="2">
        <f t="shared" si="0"/>
        <v>8.6035737921906028E-3</v>
      </c>
      <c r="H55" s="2">
        <v>0.97330000000000005</v>
      </c>
      <c r="I55">
        <v>1480</v>
      </c>
      <c r="J55">
        <v>8760</v>
      </c>
      <c r="K55" s="5">
        <f t="shared" si="3"/>
        <v>0.16894977168949771</v>
      </c>
      <c r="L55" s="5">
        <f t="shared" si="4"/>
        <v>5.2320821626335098E-2</v>
      </c>
    </row>
    <row r="56" spans="1:12" x14ac:dyDescent="0.25">
      <c r="A56">
        <v>2</v>
      </c>
      <c r="B56">
        <v>3</v>
      </c>
      <c r="C56">
        <v>2</v>
      </c>
      <c r="D56">
        <v>3</v>
      </c>
      <c r="E56">
        <v>20</v>
      </c>
      <c r="F56">
        <v>1511</v>
      </c>
      <c r="G56" s="2">
        <f t="shared" si="0"/>
        <v>1.3236267372600927E-2</v>
      </c>
      <c r="H56" s="2">
        <v>0.97330000000000005</v>
      </c>
      <c r="I56">
        <v>1480</v>
      </c>
      <c r="J56">
        <v>8760</v>
      </c>
      <c r="K56" s="5">
        <f t="shared" si="3"/>
        <v>0.16894977168949771</v>
      </c>
      <c r="L56" s="5">
        <f t="shared" si="4"/>
        <v>8.0493571732823219E-2</v>
      </c>
    </row>
    <row r="57" spans="1:12" x14ac:dyDescent="0.25">
      <c r="A57">
        <v>2</v>
      </c>
      <c r="B57">
        <v>3</v>
      </c>
      <c r="C57">
        <v>2</v>
      </c>
      <c r="D57">
        <v>3</v>
      </c>
      <c r="E57">
        <v>27</v>
      </c>
      <c r="F57">
        <v>1511</v>
      </c>
      <c r="G57" s="2">
        <f t="shared" si="0"/>
        <v>1.7868960953011249E-2</v>
      </c>
      <c r="H57" s="2">
        <v>0.97330000000000005</v>
      </c>
      <c r="I57">
        <v>1480</v>
      </c>
      <c r="J57">
        <v>8760</v>
      </c>
      <c r="K57" s="5">
        <f t="shared" si="3"/>
        <v>0.16894977168949771</v>
      </c>
      <c r="L57" s="5">
        <f t="shared" si="4"/>
        <v>0.10866632183931134</v>
      </c>
    </row>
    <row r="58" spans="1:12" x14ac:dyDescent="0.25">
      <c r="A58">
        <v>2</v>
      </c>
      <c r="B58">
        <v>3</v>
      </c>
      <c r="C58">
        <v>2</v>
      </c>
      <c r="D58">
        <v>3</v>
      </c>
      <c r="E58">
        <v>13</v>
      </c>
      <c r="F58">
        <v>1511</v>
      </c>
      <c r="G58" s="2">
        <f t="shared" si="0"/>
        <v>8.6035737921906028E-3</v>
      </c>
      <c r="H58" s="2">
        <v>0.97330000000000005</v>
      </c>
      <c r="I58">
        <v>1480</v>
      </c>
      <c r="J58">
        <v>8760</v>
      </c>
      <c r="K58" s="5">
        <f t="shared" si="3"/>
        <v>0.16894977168949771</v>
      </c>
      <c r="L58" s="5">
        <f t="shared" si="4"/>
        <v>5.2320821626335098E-2</v>
      </c>
    </row>
    <row r="59" spans="1:12" x14ac:dyDescent="0.25">
      <c r="A59">
        <v>2</v>
      </c>
      <c r="B59">
        <v>3</v>
      </c>
      <c r="C59">
        <v>2</v>
      </c>
      <c r="D59">
        <v>3</v>
      </c>
      <c r="E59">
        <v>51</v>
      </c>
      <c r="F59">
        <v>1511</v>
      </c>
      <c r="G59" s="2">
        <f t="shared" si="0"/>
        <v>3.3752481800132364E-2</v>
      </c>
      <c r="H59" s="2">
        <v>0.97330000000000005</v>
      </c>
      <c r="I59">
        <v>1480</v>
      </c>
      <c r="J59">
        <v>8760</v>
      </c>
      <c r="K59" s="5">
        <f t="shared" si="3"/>
        <v>0.16894977168949771</v>
      </c>
      <c r="L59" s="5">
        <f t="shared" si="4"/>
        <v>0.20525860791869918</v>
      </c>
    </row>
    <row r="60" spans="1:12" x14ac:dyDescent="0.25">
      <c r="A60">
        <v>2</v>
      </c>
      <c r="B60">
        <v>3</v>
      </c>
      <c r="C60">
        <v>2</v>
      </c>
      <c r="D60">
        <v>3</v>
      </c>
      <c r="E60">
        <v>10</v>
      </c>
      <c r="F60">
        <v>1511</v>
      </c>
      <c r="G60" s="2">
        <f t="shared" si="0"/>
        <v>6.6181336863004635E-3</v>
      </c>
      <c r="H60" s="2">
        <v>0.97330000000000005</v>
      </c>
      <c r="I60">
        <v>1480</v>
      </c>
      <c r="J60">
        <v>8760</v>
      </c>
      <c r="K60" s="5">
        <f t="shared" si="3"/>
        <v>0.16894977168949771</v>
      </c>
      <c r="L60" s="5">
        <f t="shared" si="4"/>
        <v>4.0246785866411609E-2</v>
      </c>
    </row>
    <row r="61" spans="1:12" x14ac:dyDescent="0.25">
      <c r="A61">
        <v>2</v>
      </c>
      <c r="B61">
        <v>3</v>
      </c>
      <c r="C61">
        <v>2</v>
      </c>
      <c r="D61">
        <v>3</v>
      </c>
      <c r="E61">
        <v>23</v>
      </c>
      <c r="F61">
        <v>1511</v>
      </c>
      <c r="G61" s="2">
        <f t="shared" si="0"/>
        <v>1.5221707478491065E-2</v>
      </c>
      <c r="H61" s="2">
        <v>0.97330000000000005</v>
      </c>
      <c r="I61">
        <v>1480</v>
      </c>
      <c r="J61">
        <v>8760</v>
      </c>
      <c r="K61" s="5">
        <f t="shared" si="3"/>
        <v>0.16894977168949771</v>
      </c>
      <c r="L61" s="5">
        <f t="shared" si="4"/>
        <v>9.2567607492746701E-2</v>
      </c>
    </row>
    <row r="62" spans="1:12" x14ac:dyDescent="0.25">
      <c r="A62">
        <v>2</v>
      </c>
      <c r="B62">
        <v>3</v>
      </c>
      <c r="C62">
        <v>2</v>
      </c>
      <c r="D62">
        <v>3</v>
      </c>
      <c r="E62">
        <v>20</v>
      </c>
      <c r="F62">
        <v>1511</v>
      </c>
      <c r="G62" s="2">
        <f t="shared" si="0"/>
        <v>1.3236267372600927E-2</v>
      </c>
      <c r="H62" s="2">
        <v>0.97330000000000005</v>
      </c>
      <c r="I62">
        <v>1480</v>
      </c>
      <c r="J62">
        <v>8760</v>
      </c>
      <c r="K62" s="5">
        <f t="shared" si="3"/>
        <v>0.16894977168949771</v>
      </c>
      <c r="L62" s="5">
        <f t="shared" si="4"/>
        <v>8.0493571732823219E-2</v>
      </c>
    </row>
    <row r="63" spans="1:12" x14ac:dyDescent="0.25">
      <c r="A63">
        <v>2</v>
      </c>
      <c r="B63">
        <v>3</v>
      </c>
      <c r="C63">
        <v>2</v>
      </c>
      <c r="D63">
        <v>3</v>
      </c>
      <c r="E63">
        <v>57</v>
      </c>
      <c r="F63">
        <v>1511</v>
      </c>
      <c r="G63" s="2">
        <f t="shared" si="0"/>
        <v>3.7723362011912641E-2</v>
      </c>
      <c r="H63" s="2">
        <v>0.97330000000000005</v>
      </c>
      <c r="I63">
        <v>1480</v>
      </c>
      <c r="J63">
        <v>8760</v>
      </c>
      <c r="K63" s="5">
        <f t="shared" si="3"/>
        <v>0.16894977168949771</v>
      </c>
      <c r="L63" s="5">
        <f t="shared" si="4"/>
        <v>0.22940667943854615</v>
      </c>
    </row>
    <row r="64" spans="1:12" x14ac:dyDescent="0.25">
      <c r="A64">
        <v>2</v>
      </c>
      <c r="B64">
        <v>3</v>
      </c>
      <c r="C64">
        <v>2</v>
      </c>
      <c r="D64">
        <v>3</v>
      </c>
      <c r="E64">
        <v>22</v>
      </c>
      <c r="F64">
        <v>1511</v>
      </c>
      <c r="G64" s="2">
        <f t="shared" si="0"/>
        <v>1.455989410986102E-2</v>
      </c>
      <c r="H64" s="2">
        <v>0.97330000000000005</v>
      </c>
      <c r="I64">
        <v>1480</v>
      </c>
      <c r="J64">
        <v>8760</v>
      </c>
      <c r="K64" s="5">
        <f t="shared" si="3"/>
        <v>0.16894977168949771</v>
      </c>
      <c r="L64" s="5">
        <f t="shared" si="4"/>
        <v>8.8542928906105545E-2</v>
      </c>
    </row>
    <row r="65" spans="1:12" x14ac:dyDescent="0.25">
      <c r="A65">
        <v>2</v>
      </c>
      <c r="B65">
        <v>3</v>
      </c>
      <c r="C65">
        <v>3</v>
      </c>
      <c r="D65">
        <v>3</v>
      </c>
      <c r="E65">
        <v>30</v>
      </c>
      <c r="F65">
        <v>1680</v>
      </c>
      <c r="G65" s="2">
        <f t="shared" si="0"/>
        <v>1.7857142857142856E-2</v>
      </c>
      <c r="H65" s="2">
        <v>0.98250000000000004</v>
      </c>
      <c r="I65">
        <v>1480</v>
      </c>
      <c r="J65">
        <v>8760</v>
      </c>
      <c r="K65" s="5">
        <f t="shared" si="3"/>
        <v>0.16894977168949771</v>
      </c>
      <c r="L65" s="5">
        <f t="shared" si="4"/>
        <v>0.10757758849361902</v>
      </c>
    </row>
    <row r="66" spans="1:12" x14ac:dyDescent="0.25">
      <c r="A66">
        <v>2</v>
      </c>
      <c r="B66">
        <v>3</v>
      </c>
      <c r="C66">
        <v>3</v>
      </c>
      <c r="D66">
        <v>3</v>
      </c>
      <c r="E66">
        <v>13</v>
      </c>
      <c r="F66">
        <v>1680</v>
      </c>
      <c r="G66" s="2">
        <f t="shared" ref="G66:G129" si="5">E66/F66</f>
        <v>7.7380952380952384E-3</v>
      </c>
      <c r="H66" s="2">
        <v>0.98250000000000004</v>
      </c>
      <c r="I66">
        <v>1480</v>
      </c>
      <c r="J66">
        <v>8760</v>
      </c>
      <c r="K66" s="5">
        <f t="shared" ref="K66:K97" si="6">I66/J66</f>
        <v>0.16894977168949771</v>
      </c>
      <c r="L66" s="5">
        <f t="shared" ref="L66:L97" si="7">(G66/H66)/K66</f>
        <v>4.6616955013901583E-2</v>
      </c>
    </row>
    <row r="67" spans="1:12" x14ac:dyDescent="0.25">
      <c r="A67">
        <v>2</v>
      </c>
      <c r="B67">
        <v>3</v>
      </c>
      <c r="C67">
        <v>3</v>
      </c>
      <c r="D67">
        <v>3</v>
      </c>
      <c r="E67">
        <v>20</v>
      </c>
      <c r="F67">
        <v>1680</v>
      </c>
      <c r="G67" s="2">
        <f t="shared" si="5"/>
        <v>1.1904761904761904E-2</v>
      </c>
      <c r="H67" s="2">
        <v>0.98250000000000004</v>
      </c>
      <c r="I67">
        <v>1480</v>
      </c>
      <c r="J67">
        <v>8760</v>
      </c>
      <c r="K67" s="5">
        <f t="shared" si="6"/>
        <v>0.16894977168949771</v>
      </c>
      <c r="L67" s="5">
        <f t="shared" si="7"/>
        <v>7.1718392329079353E-2</v>
      </c>
    </row>
    <row r="68" spans="1:12" x14ac:dyDescent="0.25">
      <c r="A68">
        <v>2</v>
      </c>
      <c r="B68">
        <v>3</v>
      </c>
      <c r="C68">
        <v>3</v>
      </c>
      <c r="D68">
        <v>3</v>
      </c>
      <c r="E68">
        <v>16</v>
      </c>
      <c r="F68">
        <v>1680</v>
      </c>
      <c r="G68" s="2">
        <f t="shared" si="5"/>
        <v>9.5238095238095247E-3</v>
      </c>
      <c r="H68" s="2">
        <v>0.98250000000000004</v>
      </c>
      <c r="I68">
        <v>1480</v>
      </c>
      <c r="J68">
        <v>8760</v>
      </c>
      <c r="K68" s="5">
        <f t="shared" si="6"/>
        <v>0.16894977168949771</v>
      </c>
      <c r="L68" s="5">
        <f t="shared" si="7"/>
        <v>5.7374713863263489E-2</v>
      </c>
    </row>
    <row r="69" spans="1:12" x14ac:dyDescent="0.25">
      <c r="A69">
        <v>2</v>
      </c>
      <c r="B69">
        <v>3</v>
      </c>
      <c r="C69">
        <v>3</v>
      </c>
      <c r="D69">
        <v>3</v>
      </c>
      <c r="E69">
        <v>17</v>
      </c>
      <c r="F69">
        <v>1680</v>
      </c>
      <c r="G69" s="2">
        <f t="shared" si="5"/>
        <v>1.011904761904762E-2</v>
      </c>
      <c r="H69" s="2">
        <v>0.98250000000000004</v>
      </c>
      <c r="I69">
        <v>1480</v>
      </c>
      <c r="J69">
        <v>8760</v>
      </c>
      <c r="K69" s="5">
        <f t="shared" si="6"/>
        <v>0.16894977168949771</v>
      </c>
      <c r="L69" s="5">
        <f t="shared" si="7"/>
        <v>6.0960633479717453E-2</v>
      </c>
    </row>
    <row r="70" spans="1:12" x14ac:dyDescent="0.25">
      <c r="A70">
        <v>2</v>
      </c>
      <c r="B70">
        <v>3</v>
      </c>
      <c r="C70">
        <v>3</v>
      </c>
      <c r="D70">
        <v>3</v>
      </c>
      <c r="E70">
        <v>28</v>
      </c>
      <c r="F70">
        <v>1680</v>
      </c>
      <c r="G70" s="2">
        <f t="shared" si="5"/>
        <v>1.6666666666666666E-2</v>
      </c>
      <c r="H70" s="2">
        <v>0.98250000000000004</v>
      </c>
      <c r="I70">
        <v>1480</v>
      </c>
      <c r="J70">
        <v>8760</v>
      </c>
      <c r="K70" s="5">
        <f t="shared" si="6"/>
        <v>0.16894977168949771</v>
      </c>
      <c r="L70" s="5">
        <f t="shared" si="7"/>
        <v>0.10040574926071109</v>
      </c>
    </row>
    <row r="71" spans="1:12" x14ac:dyDescent="0.25">
      <c r="A71">
        <v>2</v>
      </c>
      <c r="B71">
        <v>3</v>
      </c>
      <c r="C71">
        <v>3</v>
      </c>
      <c r="D71">
        <v>3</v>
      </c>
      <c r="E71">
        <v>15</v>
      </c>
      <c r="F71">
        <v>1680</v>
      </c>
      <c r="G71" s="2">
        <f t="shared" si="5"/>
        <v>8.9285714285714281E-3</v>
      </c>
      <c r="H71" s="2">
        <v>0.98250000000000004</v>
      </c>
      <c r="I71">
        <v>1480</v>
      </c>
      <c r="J71">
        <v>8760</v>
      </c>
      <c r="K71" s="5">
        <f t="shared" si="6"/>
        <v>0.16894977168949771</v>
      </c>
      <c r="L71" s="5">
        <f t="shared" si="7"/>
        <v>5.3788794246809511E-2</v>
      </c>
    </row>
    <row r="72" spans="1:12" x14ac:dyDescent="0.25">
      <c r="A72">
        <v>2</v>
      </c>
      <c r="B72">
        <v>3</v>
      </c>
      <c r="C72">
        <v>3</v>
      </c>
      <c r="D72">
        <v>3</v>
      </c>
      <c r="E72">
        <v>13</v>
      </c>
      <c r="F72">
        <v>1680</v>
      </c>
      <c r="G72" s="2">
        <f t="shared" si="5"/>
        <v>7.7380952380952384E-3</v>
      </c>
      <c r="H72" s="2">
        <v>0.98250000000000004</v>
      </c>
      <c r="I72">
        <v>1480</v>
      </c>
      <c r="J72">
        <v>8760</v>
      </c>
      <c r="K72" s="5">
        <f t="shared" si="6"/>
        <v>0.16894977168949771</v>
      </c>
      <c r="L72" s="5">
        <f t="shared" si="7"/>
        <v>4.6616955013901583E-2</v>
      </c>
    </row>
    <row r="73" spans="1:12" x14ac:dyDescent="0.25">
      <c r="A73">
        <v>2</v>
      </c>
      <c r="B73">
        <v>3</v>
      </c>
      <c r="C73">
        <v>3</v>
      </c>
      <c r="D73">
        <v>3</v>
      </c>
      <c r="E73">
        <v>14</v>
      </c>
      <c r="F73">
        <v>1680</v>
      </c>
      <c r="G73" s="2">
        <f t="shared" si="5"/>
        <v>8.3333333333333332E-3</v>
      </c>
      <c r="H73" s="2">
        <v>0.98250000000000004</v>
      </c>
      <c r="I73">
        <v>1480</v>
      </c>
      <c r="J73">
        <v>8760</v>
      </c>
      <c r="K73" s="5">
        <f t="shared" si="6"/>
        <v>0.16894977168949771</v>
      </c>
      <c r="L73" s="5">
        <f t="shared" si="7"/>
        <v>5.0202874630355547E-2</v>
      </c>
    </row>
    <row r="74" spans="1:12" x14ac:dyDescent="0.25">
      <c r="A74">
        <v>2</v>
      </c>
      <c r="B74">
        <v>3</v>
      </c>
      <c r="C74">
        <v>3</v>
      </c>
      <c r="D74">
        <v>3</v>
      </c>
      <c r="E74">
        <v>16</v>
      </c>
      <c r="F74">
        <v>1680</v>
      </c>
      <c r="G74" s="2">
        <f t="shared" si="5"/>
        <v>9.5238095238095247E-3</v>
      </c>
      <c r="H74" s="2">
        <v>0.98250000000000004</v>
      </c>
      <c r="I74">
        <v>1480</v>
      </c>
      <c r="J74">
        <v>8760</v>
      </c>
      <c r="K74" s="5">
        <f t="shared" si="6"/>
        <v>0.16894977168949771</v>
      </c>
      <c r="L74" s="5">
        <f t="shared" si="7"/>
        <v>5.7374713863263489E-2</v>
      </c>
    </row>
    <row r="75" spans="1:12" x14ac:dyDescent="0.25">
      <c r="A75">
        <v>2</v>
      </c>
      <c r="B75">
        <v>3</v>
      </c>
      <c r="C75">
        <v>3</v>
      </c>
      <c r="D75">
        <v>3</v>
      </c>
      <c r="E75">
        <v>13</v>
      </c>
      <c r="F75">
        <v>1680</v>
      </c>
      <c r="G75" s="2">
        <f t="shared" si="5"/>
        <v>7.7380952380952384E-3</v>
      </c>
      <c r="H75" s="2">
        <v>0.98250000000000004</v>
      </c>
      <c r="I75">
        <v>1480</v>
      </c>
      <c r="J75">
        <v>8760</v>
      </c>
      <c r="K75" s="5">
        <f t="shared" si="6"/>
        <v>0.16894977168949771</v>
      </c>
      <c r="L75" s="5">
        <f t="shared" si="7"/>
        <v>4.6616955013901583E-2</v>
      </c>
    </row>
    <row r="76" spans="1:12" x14ac:dyDescent="0.25">
      <c r="A76">
        <v>2</v>
      </c>
      <c r="B76">
        <v>3</v>
      </c>
      <c r="C76">
        <v>3</v>
      </c>
      <c r="D76">
        <v>3</v>
      </c>
      <c r="E76">
        <v>37</v>
      </c>
      <c r="F76">
        <v>1680</v>
      </c>
      <c r="G76" s="2">
        <f t="shared" si="5"/>
        <v>2.2023809523809525E-2</v>
      </c>
      <c r="H76" s="2">
        <v>0.98250000000000004</v>
      </c>
      <c r="I76">
        <v>1480</v>
      </c>
      <c r="J76">
        <v>8760</v>
      </c>
      <c r="K76" s="5">
        <f t="shared" si="6"/>
        <v>0.16894977168949771</v>
      </c>
      <c r="L76" s="5">
        <f t="shared" si="7"/>
        <v>0.13267902580879681</v>
      </c>
    </row>
    <row r="77" spans="1:12" x14ac:dyDescent="0.25">
      <c r="A77">
        <v>2</v>
      </c>
      <c r="B77">
        <v>3</v>
      </c>
      <c r="C77">
        <v>3</v>
      </c>
      <c r="D77">
        <v>3</v>
      </c>
      <c r="E77">
        <v>13</v>
      </c>
      <c r="F77">
        <v>1680</v>
      </c>
      <c r="G77" s="2">
        <f t="shared" si="5"/>
        <v>7.7380952380952384E-3</v>
      </c>
      <c r="H77" s="2">
        <v>0.98250000000000004</v>
      </c>
      <c r="I77">
        <v>1480</v>
      </c>
      <c r="J77">
        <v>8760</v>
      </c>
      <c r="K77" s="5">
        <f t="shared" si="6"/>
        <v>0.16894977168949771</v>
      </c>
      <c r="L77" s="5">
        <f t="shared" si="7"/>
        <v>4.6616955013901583E-2</v>
      </c>
    </row>
    <row r="78" spans="1:12" x14ac:dyDescent="0.25">
      <c r="A78">
        <v>2</v>
      </c>
      <c r="B78">
        <v>3</v>
      </c>
      <c r="C78">
        <v>3</v>
      </c>
      <c r="D78">
        <v>3</v>
      </c>
      <c r="E78">
        <v>17</v>
      </c>
      <c r="F78">
        <v>1680</v>
      </c>
      <c r="G78" s="2">
        <f t="shared" si="5"/>
        <v>1.011904761904762E-2</v>
      </c>
      <c r="H78" s="2">
        <v>0.98250000000000004</v>
      </c>
      <c r="I78">
        <v>1480</v>
      </c>
      <c r="J78">
        <v>8760</v>
      </c>
      <c r="K78" s="5">
        <f t="shared" si="6"/>
        <v>0.16894977168949771</v>
      </c>
      <c r="L78" s="5">
        <f t="shared" si="7"/>
        <v>6.0960633479717453E-2</v>
      </c>
    </row>
    <row r="79" spans="1:12" x14ac:dyDescent="0.25">
      <c r="A79">
        <v>2</v>
      </c>
      <c r="B79">
        <v>3</v>
      </c>
      <c r="C79">
        <v>4</v>
      </c>
      <c r="D79">
        <v>3</v>
      </c>
      <c r="E79">
        <v>15</v>
      </c>
      <c r="F79">
        <v>1634</v>
      </c>
      <c r="G79" s="2">
        <f t="shared" si="5"/>
        <v>9.1799265605875154E-3</v>
      </c>
      <c r="H79" s="2">
        <v>0.98340000000000005</v>
      </c>
      <c r="I79">
        <v>1480</v>
      </c>
      <c r="J79">
        <v>8760</v>
      </c>
      <c r="K79" s="5">
        <f t="shared" si="6"/>
        <v>0.16894977168949771</v>
      </c>
      <c r="L79" s="5">
        <f t="shared" si="7"/>
        <v>5.5252431354227909E-2</v>
      </c>
    </row>
    <row r="80" spans="1:12" x14ac:dyDescent="0.25">
      <c r="A80">
        <v>2</v>
      </c>
      <c r="B80">
        <v>3</v>
      </c>
      <c r="C80">
        <v>4</v>
      </c>
      <c r="D80">
        <v>3</v>
      </c>
      <c r="E80">
        <v>56</v>
      </c>
      <c r="F80">
        <v>1634</v>
      </c>
      <c r="G80" s="2">
        <f t="shared" si="5"/>
        <v>3.4271725826193387E-2</v>
      </c>
      <c r="H80" s="2">
        <v>0.98340000000000005</v>
      </c>
      <c r="I80">
        <v>1480</v>
      </c>
      <c r="J80">
        <v>8760</v>
      </c>
      <c r="K80" s="5">
        <f t="shared" si="6"/>
        <v>0.16894977168949771</v>
      </c>
      <c r="L80" s="5">
        <f t="shared" si="7"/>
        <v>0.20627574372245086</v>
      </c>
    </row>
    <row r="81" spans="1:12" x14ac:dyDescent="0.25">
      <c r="A81">
        <v>2</v>
      </c>
      <c r="B81">
        <v>3</v>
      </c>
      <c r="C81">
        <v>4</v>
      </c>
      <c r="D81">
        <v>3</v>
      </c>
      <c r="E81">
        <v>13</v>
      </c>
      <c r="F81">
        <v>1634</v>
      </c>
      <c r="G81" s="2">
        <f t="shared" si="5"/>
        <v>7.9559363525091801E-3</v>
      </c>
      <c r="H81" s="2">
        <v>0.98340000000000005</v>
      </c>
      <c r="I81">
        <v>1480</v>
      </c>
      <c r="J81">
        <v>8760</v>
      </c>
      <c r="K81" s="5">
        <f t="shared" si="6"/>
        <v>0.16894977168949771</v>
      </c>
      <c r="L81" s="5">
        <f t="shared" si="7"/>
        <v>4.7885440506997522E-2</v>
      </c>
    </row>
    <row r="82" spans="1:12" x14ac:dyDescent="0.25">
      <c r="A82">
        <v>2</v>
      </c>
      <c r="B82">
        <v>3</v>
      </c>
      <c r="C82">
        <v>4</v>
      </c>
      <c r="D82">
        <v>3</v>
      </c>
      <c r="E82">
        <v>14</v>
      </c>
      <c r="F82">
        <v>1634</v>
      </c>
      <c r="G82" s="2">
        <f t="shared" si="5"/>
        <v>8.5679314565483469E-3</v>
      </c>
      <c r="H82" s="2">
        <v>0.98340000000000005</v>
      </c>
      <c r="I82">
        <v>1480</v>
      </c>
      <c r="J82">
        <v>8760</v>
      </c>
      <c r="K82" s="5">
        <f t="shared" si="6"/>
        <v>0.16894977168949771</v>
      </c>
      <c r="L82" s="5">
        <f t="shared" si="7"/>
        <v>5.1568935930612715E-2</v>
      </c>
    </row>
    <row r="83" spans="1:12" x14ac:dyDescent="0.25">
      <c r="A83">
        <v>2</v>
      </c>
      <c r="B83">
        <v>3</v>
      </c>
      <c r="C83">
        <v>4</v>
      </c>
      <c r="D83">
        <v>3</v>
      </c>
      <c r="E83">
        <v>13</v>
      </c>
      <c r="F83">
        <v>1634</v>
      </c>
      <c r="G83" s="2">
        <f t="shared" si="5"/>
        <v>7.9559363525091801E-3</v>
      </c>
      <c r="H83" s="2">
        <v>0.98340000000000005</v>
      </c>
      <c r="I83">
        <v>1480</v>
      </c>
      <c r="J83">
        <v>8760</v>
      </c>
      <c r="K83" s="5">
        <f t="shared" si="6"/>
        <v>0.16894977168949771</v>
      </c>
      <c r="L83" s="5">
        <f t="shared" si="7"/>
        <v>4.7885440506997522E-2</v>
      </c>
    </row>
    <row r="84" spans="1:12" x14ac:dyDescent="0.25">
      <c r="A84">
        <v>2</v>
      </c>
      <c r="B84">
        <v>3</v>
      </c>
      <c r="C84">
        <v>4</v>
      </c>
      <c r="D84">
        <v>3</v>
      </c>
      <c r="E84">
        <v>20</v>
      </c>
      <c r="F84">
        <v>1634</v>
      </c>
      <c r="G84" s="2">
        <f t="shared" si="5"/>
        <v>1.2239902080783354E-2</v>
      </c>
      <c r="H84" s="2">
        <v>0.98340000000000005</v>
      </c>
      <c r="I84">
        <v>1480</v>
      </c>
      <c r="J84">
        <v>8760</v>
      </c>
      <c r="K84" s="5">
        <f t="shared" si="6"/>
        <v>0.16894977168949771</v>
      </c>
      <c r="L84" s="5">
        <f t="shared" si="7"/>
        <v>7.3669908472303883E-2</v>
      </c>
    </row>
    <row r="85" spans="1:12" x14ac:dyDescent="0.25">
      <c r="A85">
        <v>2</v>
      </c>
      <c r="B85">
        <v>3</v>
      </c>
      <c r="C85">
        <v>4</v>
      </c>
      <c r="D85">
        <v>3</v>
      </c>
      <c r="E85">
        <v>16</v>
      </c>
      <c r="F85">
        <v>1634</v>
      </c>
      <c r="G85" s="2">
        <f t="shared" si="5"/>
        <v>9.7919216646266821E-3</v>
      </c>
      <c r="H85" s="2">
        <v>0.98340000000000005</v>
      </c>
      <c r="I85">
        <v>1480</v>
      </c>
      <c r="J85">
        <v>8760</v>
      </c>
      <c r="K85" s="5">
        <f t="shared" si="6"/>
        <v>0.16894977168949771</v>
      </c>
      <c r="L85" s="5">
        <f t="shared" si="7"/>
        <v>5.8935926777843102E-2</v>
      </c>
    </row>
    <row r="86" spans="1:12" x14ac:dyDescent="0.25">
      <c r="A86">
        <v>2</v>
      </c>
      <c r="B86">
        <v>3</v>
      </c>
      <c r="C86">
        <v>4</v>
      </c>
      <c r="D86">
        <v>3</v>
      </c>
      <c r="E86">
        <v>17</v>
      </c>
      <c r="F86">
        <v>1634</v>
      </c>
      <c r="G86" s="2">
        <f t="shared" si="5"/>
        <v>1.0403916768665851E-2</v>
      </c>
      <c r="H86" s="2">
        <v>0.98340000000000005</v>
      </c>
      <c r="I86">
        <v>1480</v>
      </c>
      <c r="J86">
        <v>8760</v>
      </c>
      <c r="K86" s="5">
        <f t="shared" si="6"/>
        <v>0.16894977168949771</v>
      </c>
      <c r="L86" s="5">
        <f t="shared" si="7"/>
        <v>6.2619422201458302E-2</v>
      </c>
    </row>
    <row r="87" spans="1:12" x14ac:dyDescent="0.25">
      <c r="A87">
        <v>2</v>
      </c>
      <c r="B87">
        <v>3</v>
      </c>
      <c r="C87">
        <v>2</v>
      </c>
      <c r="D87">
        <v>4</v>
      </c>
      <c r="E87">
        <v>19</v>
      </c>
      <c r="F87">
        <v>1511</v>
      </c>
      <c r="G87" s="2">
        <f t="shared" si="5"/>
        <v>1.257445400397088E-2</v>
      </c>
      <c r="H87" s="2">
        <v>0.97330000000000005</v>
      </c>
      <c r="I87">
        <v>800</v>
      </c>
      <c r="J87">
        <v>8760</v>
      </c>
      <c r="K87" s="5">
        <f t="shared" si="6"/>
        <v>9.1324200913242004E-2</v>
      </c>
      <c r="L87" s="5">
        <f t="shared" si="7"/>
        <v>0.14146745232043678</v>
      </c>
    </row>
    <row r="88" spans="1:12" x14ac:dyDescent="0.25">
      <c r="A88">
        <v>2</v>
      </c>
      <c r="B88">
        <v>3</v>
      </c>
      <c r="C88">
        <v>3</v>
      </c>
      <c r="D88">
        <v>4</v>
      </c>
      <c r="E88">
        <v>14</v>
      </c>
      <c r="F88">
        <v>1680</v>
      </c>
      <c r="G88" s="2">
        <f t="shared" si="5"/>
        <v>8.3333333333333332E-3</v>
      </c>
      <c r="H88" s="2">
        <v>0.98250000000000004</v>
      </c>
      <c r="I88">
        <v>800</v>
      </c>
      <c r="J88">
        <v>8760</v>
      </c>
      <c r="K88" s="5">
        <f t="shared" si="6"/>
        <v>9.1324200913242004E-2</v>
      </c>
      <c r="L88" s="5">
        <f t="shared" si="7"/>
        <v>9.2875318066157758E-2</v>
      </c>
    </row>
    <row r="89" spans="1:12" x14ac:dyDescent="0.25">
      <c r="A89">
        <v>2</v>
      </c>
      <c r="B89">
        <v>3</v>
      </c>
      <c r="C89">
        <v>3</v>
      </c>
      <c r="D89">
        <v>4</v>
      </c>
      <c r="E89">
        <v>25</v>
      </c>
      <c r="F89">
        <v>1680</v>
      </c>
      <c r="G89" s="2">
        <f t="shared" si="5"/>
        <v>1.488095238095238E-2</v>
      </c>
      <c r="H89" s="2">
        <v>0.98250000000000004</v>
      </c>
      <c r="I89">
        <v>800</v>
      </c>
      <c r="J89">
        <v>8760</v>
      </c>
      <c r="K89" s="5">
        <f t="shared" si="6"/>
        <v>9.1324200913242004E-2</v>
      </c>
      <c r="L89" s="5">
        <f t="shared" si="7"/>
        <v>0.165848782260996</v>
      </c>
    </row>
    <row r="90" spans="1:12" x14ac:dyDescent="0.25">
      <c r="A90">
        <v>2</v>
      </c>
      <c r="B90">
        <v>3</v>
      </c>
      <c r="C90">
        <v>4</v>
      </c>
      <c r="D90">
        <v>4</v>
      </c>
      <c r="E90">
        <v>15</v>
      </c>
      <c r="F90">
        <v>1634</v>
      </c>
      <c r="G90" s="2">
        <f t="shared" si="5"/>
        <v>9.1799265605875154E-3</v>
      </c>
      <c r="H90" s="2">
        <v>0.98340000000000005</v>
      </c>
      <c r="I90">
        <v>800</v>
      </c>
      <c r="J90">
        <v>8760</v>
      </c>
      <c r="K90" s="5">
        <f t="shared" si="6"/>
        <v>9.1324200913242004E-2</v>
      </c>
      <c r="L90" s="5">
        <f t="shared" si="7"/>
        <v>0.10221699800532164</v>
      </c>
    </row>
    <row r="91" spans="1:12" x14ac:dyDescent="0.25">
      <c r="A91">
        <v>2</v>
      </c>
      <c r="B91">
        <v>3</v>
      </c>
      <c r="C91">
        <v>4</v>
      </c>
      <c r="D91">
        <v>4</v>
      </c>
      <c r="E91">
        <v>21</v>
      </c>
      <c r="F91">
        <v>1634</v>
      </c>
      <c r="G91" s="2">
        <f t="shared" si="5"/>
        <v>1.2851897184822521E-2</v>
      </c>
      <c r="H91" s="2">
        <v>0.98340000000000005</v>
      </c>
      <c r="I91">
        <v>800</v>
      </c>
      <c r="J91">
        <v>8760</v>
      </c>
      <c r="K91" s="5">
        <f t="shared" si="6"/>
        <v>9.1324200913242004E-2</v>
      </c>
      <c r="L91" s="5">
        <f t="shared" si="7"/>
        <v>0.14310379720745028</v>
      </c>
    </row>
    <row r="92" spans="1:12" x14ac:dyDescent="0.25">
      <c r="A92">
        <v>2</v>
      </c>
      <c r="B92">
        <v>3</v>
      </c>
      <c r="C92">
        <v>4</v>
      </c>
      <c r="D92">
        <v>4</v>
      </c>
      <c r="E92">
        <v>31</v>
      </c>
      <c r="F92">
        <v>1634</v>
      </c>
      <c r="G92" s="2">
        <f t="shared" si="5"/>
        <v>1.8971848225214197E-2</v>
      </c>
      <c r="H92" s="2">
        <v>0.98340000000000005</v>
      </c>
      <c r="I92">
        <v>800</v>
      </c>
      <c r="J92">
        <v>8760</v>
      </c>
      <c r="K92" s="5">
        <f t="shared" si="6"/>
        <v>9.1324200913242004E-2</v>
      </c>
      <c r="L92" s="5">
        <f t="shared" si="7"/>
        <v>0.21124846254433138</v>
      </c>
    </row>
    <row r="93" spans="1:12" x14ac:dyDescent="0.25">
      <c r="A93">
        <v>2</v>
      </c>
      <c r="B93">
        <v>3</v>
      </c>
      <c r="C93">
        <v>4</v>
      </c>
      <c r="D93">
        <v>4</v>
      </c>
      <c r="E93">
        <v>24</v>
      </c>
      <c r="F93">
        <v>1634</v>
      </c>
      <c r="G93" s="2">
        <f t="shared" si="5"/>
        <v>1.4687882496940025E-2</v>
      </c>
      <c r="H93" s="2">
        <v>0.98340000000000005</v>
      </c>
      <c r="I93">
        <v>800</v>
      </c>
      <c r="J93">
        <v>8760</v>
      </c>
      <c r="K93" s="5">
        <f t="shared" si="6"/>
        <v>9.1324200913242004E-2</v>
      </c>
      <c r="L93" s="5">
        <f t="shared" si="7"/>
        <v>0.16354719680851462</v>
      </c>
    </row>
    <row r="94" spans="1:12" x14ac:dyDescent="0.25">
      <c r="A94">
        <v>2</v>
      </c>
      <c r="B94">
        <v>3</v>
      </c>
      <c r="C94">
        <v>4</v>
      </c>
      <c r="D94">
        <v>4</v>
      </c>
      <c r="E94">
        <v>101</v>
      </c>
      <c r="F94">
        <v>1634</v>
      </c>
      <c r="G94" s="2">
        <f t="shared" si="5"/>
        <v>6.1811505507955937E-2</v>
      </c>
      <c r="H94" s="2">
        <v>0.98340000000000005</v>
      </c>
      <c r="I94">
        <v>800</v>
      </c>
      <c r="J94">
        <v>8760</v>
      </c>
      <c r="K94" s="5">
        <f t="shared" si="6"/>
        <v>9.1324200913242004E-2</v>
      </c>
      <c r="L94" s="5">
        <f t="shared" si="7"/>
        <v>0.68826111990249894</v>
      </c>
    </row>
    <row r="95" spans="1:12" x14ac:dyDescent="0.25">
      <c r="A95">
        <v>2</v>
      </c>
      <c r="B95">
        <v>3</v>
      </c>
      <c r="C95">
        <v>1</v>
      </c>
      <c r="D95">
        <v>5</v>
      </c>
      <c r="E95">
        <v>21</v>
      </c>
      <c r="F95">
        <v>1409</v>
      </c>
      <c r="G95" s="2">
        <f t="shared" si="5"/>
        <v>1.4904187366926898E-2</v>
      </c>
      <c r="H95" s="2">
        <v>0.97009999999999996</v>
      </c>
      <c r="I95">
        <v>700</v>
      </c>
      <c r="J95">
        <v>8760</v>
      </c>
      <c r="K95" s="5">
        <f t="shared" si="6"/>
        <v>7.9908675799086754E-2</v>
      </c>
      <c r="L95" s="5">
        <f t="shared" si="7"/>
        <v>0.1922639511895381</v>
      </c>
    </row>
    <row r="96" spans="1:12" x14ac:dyDescent="0.25">
      <c r="A96">
        <v>2</v>
      </c>
      <c r="B96">
        <v>3</v>
      </c>
      <c r="C96">
        <v>1</v>
      </c>
      <c r="D96">
        <v>5</v>
      </c>
      <c r="E96">
        <v>29</v>
      </c>
      <c r="F96">
        <v>1409</v>
      </c>
      <c r="G96" s="2">
        <f t="shared" si="5"/>
        <v>2.0581973030518098E-2</v>
      </c>
      <c r="H96" s="2">
        <v>0.97009999999999996</v>
      </c>
      <c r="I96">
        <v>700</v>
      </c>
      <c r="J96">
        <v>8760</v>
      </c>
      <c r="K96" s="5">
        <f t="shared" si="6"/>
        <v>7.9908675799086754E-2</v>
      </c>
      <c r="L96" s="5">
        <f t="shared" si="7"/>
        <v>0.26550736116650503</v>
      </c>
    </row>
    <row r="97" spans="1:12" x14ac:dyDescent="0.25">
      <c r="A97">
        <v>2</v>
      </c>
      <c r="B97">
        <v>3</v>
      </c>
      <c r="C97">
        <v>2</v>
      </c>
      <c r="D97">
        <v>5</v>
      </c>
      <c r="E97">
        <v>21</v>
      </c>
      <c r="F97">
        <v>1511</v>
      </c>
      <c r="G97" s="2">
        <f t="shared" si="5"/>
        <v>1.3898080741230973E-2</v>
      </c>
      <c r="H97" s="2">
        <v>0.97330000000000005</v>
      </c>
      <c r="I97">
        <v>700</v>
      </c>
      <c r="J97">
        <v>8760</v>
      </c>
      <c r="K97" s="5">
        <f t="shared" si="6"/>
        <v>7.9908675799086754E-2</v>
      </c>
      <c r="L97" s="5">
        <f t="shared" si="7"/>
        <v>0.17869572924686752</v>
      </c>
    </row>
    <row r="98" spans="1:12" x14ac:dyDescent="0.25">
      <c r="A98">
        <v>2</v>
      </c>
      <c r="B98">
        <v>3</v>
      </c>
      <c r="C98">
        <v>2</v>
      </c>
      <c r="D98">
        <v>5</v>
      </c>
      <c r="E98">
        <v>61</v>
      </c>
      <c r="F98">
        <v>1511</v>
      </c>
      <c r="G98" s="2">
        <f t="shared" si="5"/>
        <v>4.0370615486432823E-2</v>
      </c>
      <c r="H98" s="2">
        <v>0.97330000000000005</v>
      </c>
      <c r="I98">
        <v>700</v>
      </c>
      <c r="J98">
        <v>8760</v>
      </c>
      <c r="K98" s="5">
        <f t="shared" ref="K98:K129" si="8">I98/J98</f>
        <v>7.9908675799086754E-2</v>
      </c>
      <c r="L98" s="5">
        <f t="shared" ref="L98:L129" si="9">(G98/H98)/K98</f>
        <v>0.51906854685994852</v>
      </c>
    </row>
    <row r="99" spans="1:12" x14ac:dyDescent="0.25">
      <c r="A99">
        <v>2</v>
      </c>
      <c r="B99">
        <v>3</v>
      </c>
      <c r="C99">
        <v>2</v>
      </c>
      <c r="D99">
        <v>5</v>
      </c>
      <c r="E99">
        <v>18</v>
      </c>
      <c r="F99">
        <v>1511</v>
      </c>
      <c r="G99" s="2">
        <f t="shared" si="5"/>
        <v>1.1912640635340834E-2</v>
      </c>
      <c r="H99" s="2">
        <v>0.97330000000000005</v>
      </c>
      <c r="I99">
        <v>700</v>
      </c>
      <c r="J99">
        <v>8760</v>
      </c>
      <c r="K99" s="5">
        <f t="shared" si="8"/>
        <v>7.9908675799086754E-2</v>
      </c>
      <c r="L99" s="5">
        <f t="shared" si="9"/>
        <v>0.15316776792588646</v>
      </c>
    </row>
    <row r="100" spans="1:12" x14ac:dyDescent="0.25">
      <c r="A100">
        <v>2</v>
      </c>
      <c r="B100">
        <v>3</v>
      </c>
      <c r="C100">
        <v>2</v>
      </c>
      <c r="D100">
        <v>5</v>
      </c>
      <c r="E100">
        <v>23</v>
      </c>
      <c r="F100">
        <v>1511</v>
      </c>
      <c r="G100" s="2">
        <f t="shared" si="5"/>
        <v>1.5221707478491065E-2</v>
      </c>
      <c r="H100" s="2">
        <v>0.97330000000000005</v>
      </c>
      <c r="I100">
        <v>700</v>
      </c>
      <c r="J100">
        <v>8760</v>
      </c>
      <c r="K100" s="5">
        <f t="shared" si="8"/>
        <v>7.9908675799086754E-2</v>
      </c>
      <c r="L100" s="5">
        <f t="shared" si="9"/>
        <v>0.19571437012752158</v>
      </c>
    </row>
    <row r="101" spans="1:12" x14ac:dyDescent="0.25">
      <c r="A101">
        <v>2</v>
      </c>
      <c r="B101">
        <v>3</v>
      </c>
      <c r="C101">
        <v>2</v>
      </c>
      <c r="D101">
        <v>5</v>
      </c>
      <c r="E101">
        <v>45</v>
      </c>
      <c r="F101">
        <v>1511</v>
      </c>
      <c r="G101" s="2">
        <f t="shared" si="5"/>
        <v>2.9781601588352084E-2</v>
      </c>
      <c r="H101" s="2">
        <v>0.97330000000000005</v>
      </c>
      <c r="I101">
        <v>700</v>
      </c>
      <c r="J101">
        <v>8760</v>
      </c>
      <c r="K101" s="5">
        <f t="shared" si="8"/>
        <v>7.9908675799086754E-2</v>
      </c>
      <c r="L101" s="5">
        <f t="shared" si="9"/>
        <v>0.38291941981471611</v>
      </c>
    </row>
    <row r="102" spans="1:12" x14ac:dyDescent="0.25">
      <c r="A102">
        <v>2</v>
      </c>
      <c r="B102">
        <v>3</v>
      </c>
      <c r="C102">
        <v>2</v>
      </c>
      <c r="D102">
        <v>5</v>
      </c>
      <c r="E102">
        <v>14</v>
      </c>
      <c r="F102">
        <v>1511</v>
      </c>
      <c r="G102" s="2">
        <f t="shared" si="5"/>
        <v>9.2653871608206484E-3</v>
      </c>
      <c r="H102" s="2">
        <v>0.97330000000000005</v>
      </c>
      <c r="I102">
        <v>700</v>
      </c>
      <c r="J102">
        <v>8760</v>
      </c>
      <c r="K102" s="5">
        <f t="shared" si="8"/>
        <v>7.9908675799086754E-2</v>
      </c>
      <c r="L102" s="5">
        <f t="shared" si="9"/>
        <v>0.11913048616457836</v>
      </c>
    </row>
    <row r="103" spans="1:12" x14ac:dyDescent="0.25">
      <c r="A103">
        <v>2</v>
      </c>
      <c r="B103">
        <v>3</v>
      </c>
      <c r="C103">
        <v>2</v>
      </c>
      <c r="D103">
        <v>5</v>
      </c>
      <c r="E103">
        <v>48</v>
      </c>
      <c r="F103">
        <v>1511</v>
      </c>
      <c r="G103" s="2">
        <f t="shared" si="5"/>
        <v>3.1767041694242222E-2</v>
      </c>
      <c r="H103" s="2">
        <v>0.97330000000000005</v>
      </c>
      <c r="I103">
        <v>700</v>
      </c>
      <c r="J103">
        <v>8760</v>
      </c>
      <c r="K103" s="5">
        <f t="shared" si="8"/>
        <v>7.9908675799086754E-2</v>
      </c>
      <c r="L103" s="5">
        <f t="shared" si="9"/>
        <v>0.40844738113569723</v>
      </c>
    </row>
    <row r="104" spans="1:12" x14ac:dyDescent="0.25">
      <c r="A104">
        <v>2</v>
      </c>
      <c r="B104">
        <v>3</v>
      </c>
      <c r="C104">
        <v>3</v>
      </c>
      <c r="D104">
        <v>5</v>
      </c>
      <c r="E104">
        <v>17</v>
      </c>
      <c r="F104">
        <v>1680</v>
      </c>
      <c r="G104" s="2">
        <f t="shared" si="5"/>
        <v>1.011904761904762E-2</v>
      </c>
      <c r="H104" s="2">
        <v>0.98250000000000004</v>
      </c>
      <c r="I104">
        <v>700</v>
      </c>
      <c r="J104">
        <v>8760</v>
      </c>
      <c r="K104" s="5">
        <f t="shared" si="8"/>
        <v>7.9908675799086754E-2</v>
      </c>
      <c r="L104" s="5">
        <f t="shared" si="9"/>
        <v>0.12888819649997404</v>
      </c>
    </row>
    <row r="105" spans="1:12" x14ac:dyDescent="0.25">
      <c r="A105">
        <v>2</v>
      </c>
      <c r="B105">
        <v>3</v>
      </c>
      <c r="C105">
        <v>3</v>
      </c>
      <c r="D105">
        <v>5</v>
      </c>
      <c r="E105">
        <v>20</v>
      </c>
      <c r="F105">
        <v>1680</v>
      </c>
      <c r="G105" s="2">
        <f t="shared" si="5"/>
        <v>1.1904761904761904E-2</v>
      </c>
      <c r="H105" s="2">
        <v>0.98250000000000004</v>
      </c>
      <c r="I105">
        <v>700</v>
      </c>
      <c r="J105">
        <v>8760</v>
      </c>
      <c r="K105" s="5">
        <f t="shared" si="8"/>
        <v>7.9908675799086754E-2</v>
      </c>
      <c r="L105" s="5">
        <f t="shared" si="9"/>
        <v>0.15163317235291063</v>
      </c>
    </row>
    <row r="106" spans="1:12" x14ac:dyDescent="0.25">
      <c r="A106">
        <v>2</v>
      </c>
      <c r="B106">
        <v>3</v>
      </c>
      <c r="C106">
        <v>3</v>
      </c>
      <c r="D106">
        <v>5</v>
      </c>
      <c r="E106">
        <v>17</v>
      </c>
      <c r="F106">
        <v>1680</v>
      </c>
      <c r="G106" s="2">
        <f t="shared" si="5"/>
        <v>1.011904761904762E-2</v>
      </c>
      <c r="H106" s="2">
        <v>0.98250000000000004</v>
      </c>
      <c r="I106">
        <v>700</v>
      </c>
      <c r="J106">
        <v>8760</v>
      </c>
      <c r="K106" s="5">
        <f t="shared" si="8"/>
        <v>7.9908675799086754E-2</v>
      </c>
      <c r="L106" s="5">
        <f t="shared" si="9"/>
        <v>0.12888819649997404</v>
      </c>
    </row>
    <row r="107" spans="1:12" x14ac:dyDescent="0.25">
      <c r="A107">
        <v>2</v>
      </c>
      <c r="B107">
        <v>3</v>
      </c>
      <c r="C107">
        <v>3</v>
      </c>
      <c r="D107">
        <v>5</v>
      </c>
      <c r="E107">
        <v>43</v>
      </c>
      <c r="F107">
        <v>1680</v>
      </c>
      <c r="G107" s="2">
        <f t="shared" si="5"/>
        <v>2.5595238095238095E-2</v>
      </c>
      <c r="H107" s="2">
        <v>0.98250000000000004</v>
      </c>
      <c r="I107">
        <v>700</v>
      </c>
      <c r="J107">
        <v>8760</v>
      </c>
      <c r="K107" s="5">
        <f t="shared" si="8"/>
        <v>7.9908675799086754E-2</v>
      </c>
      <c r="L107" s="5">
        <f t="shared" si="9"/>
        <v>0.32601132055875787</v>
      </c>
    </row>
    <row r="108" spans="1:12" x14ac:dyDescent="0.25">
      <c r="A108">
        <v>2</v>
      </c>
      <c r="B108">
        <v>3</v>
      </c>
      <c r="C108">
        <v>3</v>
      </c>
      <c r="D108">
        <v>5</v>
      </c>
      <c r="E108">
        <v>14</v>
      </c>
      <c r="F108">
        <v>1680</v>
      </c>
      <c r="G108" s="2">
        <f t="shared" si="5"/>
        <v>8.3333333333333332E-3</v>
      </c>
      <c r="H108" s="2">
        <v>0.98250000000000004</v>
      </c>
      <c r="I108">
        <v>700</v>
      </c>
      <c r="J108">
        <v>8760</v>
      </c>
      <c r="K108" s="5">
        <f t="shared" si="8"/>
        <v>7.9908675799086754E-2</v>
      </c>
      <c r="L108" s="5">
        <f t="shared" si="9"/>
        <v>0.10614322064703743</v>
      </c>
    </row>
    <row r="109" spans="1:12" x14ac:dyDescent="0.25">
      <c r="A109">
        <v>2</v>
      </c>
      <c r="B109">
        <v>3</v>
      </c>
      <c r="C109">
        <v>3</v>
      </c>
      <c r="D109">
        <v>5</v>
      </c>
      <c r="E109">
        <v>27</v>
      </c>
      <c r="F109">
        <v>1680</v>
      </c>
      <c r="G109" s="2">
        <f t="shared" si="5"/>
        <v>1.607142857142857E-2</v>
      </c>
      <c r="H109" s="2">
        <v>0.98250000000000004</v>
      </c>
      <c r="I109">
        <v>700</v>
      </c>
      <c r="J109">
        <v>8760</v>
      </c>
      <c r="K109" s="5">
        <f t="shared" si="8"/>
        <v>7.9908675799086754E-2</v>
      </c>
      <c r="L109" s="5">
        <f t="shared" si="9"/>
        <v>0.20470478267642933</v>
      </c>
    </row>
    <row r="110" spans="1:12" x14ac:dyDescent="0.25">
      <c r="A110">
        <v>2</v>
      </c>
      <c r="B110">
        <v>3</v>
      </c>
      <c r="C110">
        <v>3</v>
      </c>
      <c r="D110">
        <v>5</v>
      </c>
      <c r="E110">
        <v>14</v>
      </c>
      <c r="F110">
        <v>1680</v>
      </c>
      <c r="G110" s="2">
        <f t="shared" si="5"/>
        <v>8.3333333333333332E-3</v>
      </c>
      <c r="H110" s="2">
        <v>0.98250000000000004</v>
      </c>
      <c r="I110">
        <v>700</v>
      </c>
      <c r="J110">
        <v>8760</v>
      </c>
      <c r="K110" s="5">
        <f t="shared" si="8"/>
        <v>7.9908675799086754E-2</v>
      </c>
      <c r="L110" s="5">
        <f t="shared" si="9"/>
        <v>0.10614322064703743</v>
      </c>
    </row>
    <row r="111" spans="1:12" x14ac:dyDescent="0.25">
      <c r="A111">
        <v>2</v>
      </c>
      <c r="B111">
        <v>3</v>
      </c>
      <c r="C111">
        <v>3</v>
      </c>
      <c r="D111">
        <v>5</v>
      </c>
      <c r="E111">
        <v>14</v>
      </c>
      <c r="F111">
        <v>1680</v>
      </c>
      <c r="G111" s="2">
        <f t="shared" si="5"/>
        <v>8.3333333333333332E-3</v>
      </c>
      <c r="H111" s="2">
        <v>0.98250000000000004</v>
      </c>
      <c r="I111">
        <v>700</v>
      </c>
      <c r="J111">
        <v>8760</v>
      </c>
      <c r="K111" s="5">
        <f t="shared" si="8"/>
        <v>7.9908675799086754E-2</v>
      </c>
      <c r="L111" s="5">
        <f t="shared" si="9"/>
        <v>0.10614322064703743</v>
      </c>
    </row>
    <row r="112" spans="1:12" x14ac:dyDescent="0.25">
      <c r="A112">
        <v>2</v>
      </c>
      <c r="B112">
        <v>3</v>
      </c>
      <c r="C112">
        <v>3</v>
      </c>
      <c r="D112">
        <v>5</v>
      </c>
      <c r="E112">
        <v>24</v>
      </c>
      <c r="F112">
        <v>1680</v>
      </c>
      <c r="G112" s="2">
        <f t="shared" si="5"/>
        <v>1.4285714285714285E-2</v>
      </c>
      <c r="H112" s="2">
        <v>0.98250000000000004</v>
      </c>
      <c r="I112">
        <v>700</v>
      </c>
      <c r="J112">
        <v>8760</v>
      </c>
      <c r="K112" s="5">
        <f t="shared" si="8"/>
        <v>7.9908675799086754E-2</v>
      </c>
      <c r="L112" s="5">
        <f t="shared" si="9"/>
        <v>0.18195980682349275</v>
      </c>
    </row>
    <row r="113" spans="1:12" x14ac:dyDescent="0.25">
      <c r="A113">
        <v>2</v>
      </c>
      <c r="B113">
        <v>3</v>
      </c>
      <c r="C113">
        <v>4</v>
      </c>
      <c r="D113">
        <v>5</v>
      </c>
      <c r="E113">
        <v>13</v>
      </c>
      <c r="F113">
        <v>1634</v>
      </c>
      <c r="G113" s="2">
        <f t="shared" si="5"/>
        <v>7.9559363525091801E-3</v>
      </c>
      <c r="H113" s="2">
        <v>0.98340000000000005</v>
      </c>
      <c r="I113">
        <v>700</v>
      </c>
      <c r="J113">
        <v>8760</v>
      </c>
      <c r="K113" s="5">
        <f t="shared" si="8"/>
        <v>7.9908675799086754E-2</v>
      </c>
      <c r="L113" s="5">
        <f t="shared" si="9"/>
        <v>0.10124350278622334</v>
      </c>
    </row>
    <row r="114" spans="1:12" x14ac:dyDescent="0.25">
      <c r="A114">
        <v>2</v>
      </c>
      <c r="B114">
        <v>3</v>
      </c>
      <c r="C114">
        <v>4</v>
      </c>
      <c r="D114">
        <v>5</v>
      </c>
      <c r="E114">
        <v>35</v>
      </c>
      <c r="F114">
        <v>1634</v>
      </c>
      <c r="G114" s="2">
        <f t="shared" si="5"/>
        <v>2.1419828641370868E-2</v>
      </c>
      <c r="H114" s="2">
        <v>0.98340000000000005</v>
      </c>
      <c r="I114">
        <v>700</v>
      </c>
      <c r="J114">
        <v>8760</v>
      </c>
      <c r="K114" s="5">
        <f t="shared" si="8"/>
        <v>7.9908675799086754E-2</v>
      </c>
      <c r="L114" s="5">
        <f t="shared" si="9"/>
        <v>0.27257866134752434</v>
      </c>
    </row>
    <row r="115" spans="1:12" x14ac:dyDescent="0.25">
      <c r="A115">
        <v>2</v>
      </c>
      <c r="B115">
        <v>3</v>
      </c>
      <c r="C115">
        <v>4</v>
      </c>
      <c r="D115">
        <v>5</v>
      </c>
      <c r="E115">
        <v>34</v>
      </c>
      <c r="F115">
        <v>1634</v>
      </c>
      <c r="G115" s="2">
        <f t="shared" si="5"/>
        <v>2.0807833537331701E-2</v>
      </c>
      <c r="H115" s="2">
        <v>0.98340000000000005</v>
      </c>
      <c r="I115">
        <v>700</v>
      </c>
      <c r="J115">
        <v>8760</v>
      </c>
      <c r="K115" s="5">
        <f t="shared" si="8"/>
        <v>7.9908675799086754E-2</v>
      </c>
      <c r="L115" s="5">
        <f t="shared" si="9"/>
        <v>0.26479069959473794</v>
      </c>
    </row>
    <row r="116" spans="1:12" x14ac:dyDescent="0.25">
      <c r="A116">
        <v>2</v>
      </c>
      <c r="B116">
        <v>3</v>
      </c>
      <c r="C116">
        <v>4</v>
      </c>
      <c r="D116">
        <v>5</v>
      </c>
      <c r="E116">
        <v>16</v>
      </c>
      <c r="F116">
        <v>1634</v>
      </c>
      <c r="G116" s="2">
        <f t="shared" si="5"/>
        <v>9.7919216646266821E-3</v>
      </c>
      <c r="H116" s="2">
        <v>0.98340000000000005</v>
      </c>
      <c r="I116">
        <v>700</v>
      </c>
      <c r="J116">
        <v>8760</v>
      </c>
      <c r="K116" s="5">
        <f t="shared" si="8"/>
        <v>7.9908675799086754E-2</v>
      </c>
      <c r="L116" s="5">
        <f t="shared" si="9"/>
        <v>0.12460738804458256</v>
      </c>
    </row>
    <row r="117" spans="1:12" x14ac:dyDescent="0.25">
      <c r="A117">
        <v>2</v>
      </c>
      <c r="B117">
        <v>3</v>
      </c>
      <c r="C117">
        <v>4</v>
      </c>
      <c r="D117">
        <v>5</v>
      </c>
      <c r="E117">
        <v>21</v>
      </c>
      <c r="F117">
        <v>1634</v>
      </c>
      <c r="G117" s="2">
        <f t="shared" si="5"/>
        <v>1.2851897184822521E-2</v>
      </c>
      <c r="H117" s="2">
        <v>0.98340000000000005</v>
      </c>
      <c r="I117">
        <v>700</v>
      </c>
      <c r="J117">
        <v>8760</v>
      </c>
      <c r="K117" s="5">
        <f t="shared" si="8"/>
        <v>7.9908675799086754E-2</v>
      </c>
      <c r="L117" s="5">
        <f t="shared" si="9"/>
        <v>0.16354719680851459</v>
      </c>
    </row>
    <row r="118" spans="1:12" x14ac:dyDescent="0.25">
      <c r="A118">
        <v>2</v>
      </c>
      <c r="B118">
        <v>3</v>
      </c>
      <c r="C118">
        <v>4</v>
      </c>
      <c r="D118">
        <v>5</v>
      </c>
      <c r="E118">
        <v>32</v>
      </c>
      <c r="F118">
        <v>1634</v>
      </c>
      <c r="G118" s="2">
        <f t="shared" si="5"/>
        <v>1.9583843329253364E-2</v>
      </c>
      <c r="H118" s="2">
        <v>0.98340000000000005</v>
      </c>
      <c r="I118">
        <v>700</v>
      </c>
      <c r="J118">
        <v>8760</v>
      </c>
      <c r="K118" s="5">
        <f t="shared" si="8"/>
        <v>7.9908675799086754E-2</v>
      </c>
      <c r="L118" s="5">
        <f t="shared" si="9"/>
        <v>0.24921477608916512</v>
      </c>
    </row>
    <row r="119" spans="1:12" x14ac:dyDescent="0.25">
      <c r="A119">
        <v>2</v>
      </c>
      <c r="B119">
        <v>3</v>
      </c>
      <c r="C119">
        <v>4</v>
      </c>
      <c r="D119">
        <v>5</v>
      </c>
      <c r="E119">
        <v>22</v>
      </c>
      <c r="F119">
        <v>1634</v>
      </c>
      <c r="G119" s="2">
        <f t="shared" si="5"/>
        <v>1.346389228886169E-2</v>
      </c>
      <c r="H119" s="2">
        <v>0.98340000000000005</v>
      </c>
      <c r="I119">
        <v>700</v>
      </c>
      <c r="J119">
        <v>8760</v>
      </c>
      <c r="K119" s="5">
        <f t="shared" si="8"/>
        <v>7.9908675799086754E-2</v>
      </c>
      <c r="L119" s="5">
        <f t="shared" si="9"/>
        <v>0.17133515856130102</v>
      </c>
    </row>
    <row r="120" spans="1:12" x14ac:dyDescent="0.25">
      <c r="A120">
        <v>2</v>
      </c>
      <c r="B120">
        <v>3</v>
      </c>
      <c r="C120">
        <v>4</v>
      </c>
      <c r="D120">
        <v>5</v>
      </c>
      <c r="E120">
        <v>44</v>
      </c>
      <c r="F120">
        <v>1634</v>
      </c>
      <c r="G120" s="2">
        <f t="shared" si="5"/>
        <v>2.6927784577723379E-2</v>
      </c>
      <c r="H120" s="2">
        <v>0.98340000000000005</v>
      </c>
      <c r="I120">
        <v>700</v>
      </c>
      <c r="J120">
        <v>8760</v>
      </c>
      <c r="K120" s="5">
        <f t="shared" si="8"/>
        <v>7.9908675799086754E-2</v>
      </c>
      <c r="L120" s="5">
        <f t="shared" si="9"/>
        <v>0.34267031712260204</v>
      </c>
    </row>
    <row r="121" spans="1:12" x14ac:dyDescent="0.25">
      <c r="A121">
        <v>2</v>
      </c>
      <c r="B121">
        <v>3</v>
      </c>
      <c r="C121">
        <v>4</v>
      </c>
      <c r="D121">
        <v>5</v>
      </c>
      <c r="E121">
        <v>88</v>
      </c>
      <c r="F121">
        <v>1634</v>
      </c>
      <c r="G121" s="2">
        <f t="shared" si="5"/>
        <v>5.3855569155446759E-2</v>
      </c>
      <c r="H121" s="2">
        <v>0.98340000000000005</v>
      </c>
      <c r="I121">
        <v>700</v>
      </c>
      <c r="J121">
        <v>8760</v>
      </c>
      <c r="K121" s="5">
        <f t="shared" si="8"/>
        <v>7.9908675799086754E-2</v>
      </c>
      <c r="L121" s="5">
        <f t="shared" si="9"/>
        <v>0.68534063424520408</v>
      </c>
    </row>
    <row r="122" spans="1:12" x14ac:dyDescent="0.25">
      <c r="A122">
        <v>2</v>
      </c>
      <c r="B122">
        <v>3</v>
      </c>
      <c r="C122">
        <v>4</v>
      </c>
      <c r="D122">
        <v>5</v>
      </c>
      <c r="E122">
        <v>14</v>
      </c>
      <c r="F122">
        <v>1634</v>
      </c>
      <c r="G122" s="2">
        <f t="shared" si="5"/>
        <v>8.5679314565483469E-3</v>
      </c>
      <c r="H122" s="2">
        <v>0.98340000000000005</v>
      </c>
      <c r="I122">
        <v>700</v>
      </c>
      <c r="J122">
        <v>8760</v>
      </c>
      <c r="K122" s="5">
        <f t="shared" si="8"/>
        <v>7.9908675799086754E-2</v>
      </c>
      <c r="L122" s="5">
        <f t="shared" si="9"/>
        <v>0.10903146453900973</v>
      </c>
    </row>
    <row r="123" spans="1:12" x14ac:dyDescent="0.25">
      <c r="A123">
        <v>2</v>
      </c>
      <c r="B123">
        <v>3</v>
      </c>
      <c r="C123">
        <v>4</v>
      </c>
      <c r="D123">
        <v>5</v>
      </c>
      <c r="E123">
        <v>19</v>
      </c>
      <c r="F123">
        <v>1634</v>
      </c>
      <c r="G123" s="2">
        <f t="shared" si="5"/>
        <v>1.1627906976744186E-2</v>
      </c>
      <c r="H123" s="2">
        <v>0.98340000000000005</v>
      </c>
      <c r="I123">
        <v>700</v>
      </c>
      <c r="J123">
        <v>8760</v>
      </c>
      <c r="K123" s="5">
        <f t="shared" si="8"/>
        <v>7.9908675799086754E-2</v>
      </c>
      <c r="L123" s="5">
        <f t="shared" si="9"/>
        <v>0.14797127330294177</v>
      </c>
    </row>
    <row r="124" spans="1:12" x14ac:dyDescent="0.25">
      <c r="A124">
        <v>2</v>
      </c>
      <c r="B124">
        <v>3</v>
      </c>
      <c r="C124">
        <v>4</v>
      </c>
      <c r="D124">
        <v>5</v>
      </c>
      <c r="E124">
        <v>40</v>
      </c>
      <c r="F124">
        <v>1634</v>
      </c>
      <c r="G124" s="2">
        <f t="shared" si="5"/>
        <v>2.4479804161566709E-2</v>
      </c>
      <c r="H124" s="2">
        <v>0.98340000000000005</v>
      </c>
      <c r="I124">
        <v>700</v>
      </c>
      <c r="J124">
        <v>8760</v>
      </c>
      <c r="K124" s="5">
        <f t="shared" si="8"/>
        <v>7.9908675799086754E-2</v>
      </c>
      <c r="L124" s="5">
        <f t="shared" si="9"/>
        <v>0.31151847011145639</v>
      </c>
    </row>
    <row r="125" spans="1:12" x14ac:dyDescent="0.25">
      <c r="A125">
        <v>2</v>
      </c>
      <c r="B125">
        <v>3</v>
      </c>
      <c r="C125">
        <v>4</v>
      </c>
      <c r="D125">
        <v>5</v>
      </c>
      <c r="E125">
        <v>49</v>
      </c>
      <c r="F125">
        <v>1634</v>
      </c>
      <c r="G125" s="2">
        <f t="shared" si="5"/>
        <v>2.9987760097919217E-2</v>
      </c>
      <c r="H125" s="2">
        <v>0.98340000000000005</v>
      </c>
      <c r="I125">
        <v>700</v>
      </c>
      <c r="J125">
        <v>8760</v>
      </c>
      <c r="K125" s="5">
        <f t="shared" si="8"/>
        <v>7.9908675799086754E-2</v>
      </c>
      <c r="L125" s="5">
        <f t="shared" si="9"/>
        <v>0.38161012588653409</v>
      </c>
    </row>
    <row r="126" spans="1:12" x14ac:dyDescent="0.25">
      <c r="A126">
        <v>2</v>
      </c>
      <c r="B126">
        <v>3</v>
      </c>
      <c r="C126">
        <v>4</v>
      </c>
      <c r="D126">
        <v>5</v>
      </c>
      <c r="E126">
        <v>55</v>
      </c>
      <c r="F126">
        <v>1634</v>
      </c>
      <c r="G126" s="2">
        <f t="shared" si="5"/>
        <v>3.3659730722154224E-2</v>
      </c>
      <c r="H126" s="2">
        <v>0.98340000000000005</v>
      </c>
      <c r="I126">
        <v>700</v>
      </c>
      <c r="J126">
        <v>8760</v>
      </c>
      <c r="K126" s="5">
        <f t="shared" si="8"/>
        <v>7.9908675799086754E-2</v>
      </c>
      <c r="L126" s="5">
        <f t="shared" si="9"/>
        <v>0.42833789640325254</v>
      </c>
    </row>
    <row r="127" spans="1:12" x14ac:dyDescent="0.25">
      <c r="A127">
        <v>2</v>
      </c>
      <c r="B127">
        <v>3</v>
      </c>
      <c r="C127">
        <v>1</v>
      </c>
      <c r="D127">
        <v>6</v>
      </c>
      <c r="E127">
        <v>114</v>
      </c>
      <c r="F127">
        <v>1409</v>
      </c>
      <c r="G127" s="2">
        <f t="shared" si="5"/>
        <v>8.0908445706174587E-2</v>
      </c>
      <c r="H127" s="2">
        <v>0.97009999999999996</v>
      </c>
      <c r="I127">
        <v>3260</v>
      </c>
      <c r="J127">
        <v>8760</v>
      </c>
      <c r="K127" s="5">
        <f t="shared" si="8"/>
        <v>0.37214611872146119</v>
      </c>
      <c r="L127" s="5">
        <f t="shared" si="9"/>
        <v>0.22411135414731434</v>
      </c>
    </row>
    <row r="128" spans="1:12" x14ac:dyDescent="0.25">
      <c r="A128">
        <v>2</v>
      </c>
      <c r="B128">
        <v>3</v>
      </c>
      <c r="C128">
        <v>1</v>
      </c>
      <c r="D128">
        <v>6</v>
      </c>
      <c r="E128">
        <v>120</v>
      </c>
      <c r="F128">
        <v>1409</v>
      </c>
      <c r="G128" s="2">
        <f t="shared" si="5"/>
        <v>8.5166784953867994E-2</v>
      </c>
      <c r="H128" s="2">
        <v>0.97009999999999996</v>
      </c>
      <c r="I128">
        <v>3260</v>
      </c>
      <c r="J128">
        <v>8760</v>
      </c>
      <c r="K128" s="5">
        <f t="shared" si="8"/>
        <v>0.37214611872146119</v>
      </c>
      <c r="L128" s="5">
        <f t="shared" si="9"/>
        <v>0.23590668857612035</v>
      </c>
    </row>
    <row r="129" spans="1:12" x14ac:dyDescent="0.25">
      <c r="A129">
        <v>2</v>
      </c>
      <c r="B129">
        <v>3</v>
      </c>
      <c r="C129">
        <v>3</v>
      </c>
      <c r="D129">
        <v>6</v>
      </c>
      <c r="E129">
        <v>76</v>
      </c>
      <c r="F129">
        <v>1680</v>
      </c>
      <c r="G129" s="2">
        <f t="shared" si="5"/>
        <v>4.5238095238095237E-2</v>
      </c>
      <c r="H129" s="2">
        <v>0.98250000000000004</v>
      </c>
      <c r="I129">
        <v>3260</v>
      </c>
      <c r="J129">
        <v>8760</v>
      </c>
      <c r="K129" s="5">
        <f t="shared" si="8"/>
        <v>0.37214611872146119</v>
      </c>
      <c r="L129" s="5">
        <f t="shared" si="9"/>
        <v>0.12372522652108658</v>
      </c>
    </row>
    <row r="130" spans="1:12" x14ac:dyDescent="0.25">
      <c r="A130">
        <v>2</v>
      </c>
      <c r="B130">
        <v>3</v>
      </c>
      <c r="C130">
        <v>3</v>
      </c>
      <c r="D130">
        <v>6</v>
      </c>
      <c r="E130">
        <v>57</v>
      </c>
      <c r="F130">
        <v>1680</v>
      </c>
      <c r="G130" s="2">
        <f t="shared" ref="G130:G193" si="10">E130/F130</f>
        <v>3.3928571428571426E-2</v>
      </c>
      <c r="H130" s="2">
        <v>0.98250000000000004</v>
      </c>
      <c r="I130">
        <v>3260</v>
      </c>
      <c r="J130">
        <v>8760</v>
      </c>
      <c r="K130" s="5">
        <f t="shared" ref="K130:K141" si="11">I130/J130</f>
        <v>0.37214611872146119</v>
      </c>
      <c r="L130" s="5">
        <f t="shared" ref="L130:L141" si="12">(G130/H130)/K130</f>
        <v>9.2793919890814938E-2</v>
      </c>
    </row>
    <row r="131" spans="1:12" x14ac:dyDescent="0.25">
      <c r="A131">
        <v>2</v>
      </c>
      <c r="B131">
        <v>3</v>
      </c>
      <c r="C131">
        <v>3</v>
      </c>
      <c r="D131">
        <v>6</v>
      </c>
      <c r="E131">
        <v>123</v>
      </c>
      <c r="F131">
        <v>1680</v>
      </c>
      <c r="G131" s="2">
        <f t="shared" si="10"/>
        <v>7.3214285714285718E-2</v>
      </c>
      <c r="H131" s="2">
        <v>0.98250000000000004</v>
      </c>
      <c r="I131">
        <v>3260</v>
      </c>
      <c r="J131">
        <v>8760</v>
      </c>
      <c r="K131" s="5">
        <f t="shared" si="11"/>
        <v>0.37214611872146119</v>
      </c>
      <c r="L131" s="5">
        <f t="shared" si="12"/>
        <v>0.20023951134333751</v>
      </c>
    </row>
    <row r="132" spans="1:12" x14ac:dyDescent="0.25">
      <c r="A132">
        <v>2</v>
      </c>
      <c r="B132">
        <v>3</v>
      </c>
      <c r="C132">
        <v>3</v>
      </c>
      <c r="D132">
        <v>6</v>
      </c>
      <c r="E132">
        <v>97</v>
      </c>
      <c r="F132">
        <v>1680</v>
      </c>
      <c r="G132" s="2">
        <f t="shared" si="10"/>
        <v>5.7738095238095241E-2</v>
      </c>
      <c r="H132" s="2">
        <v>0.98250000000000004</v>
      </c>
      <c r="I132">
        <v>3260</v>
      </c>
      <c r="J132">
        <v>8760</v>
      </c>
      <c r="K132" s="5">
        <f t="shared" si="11"/>
        <v>0.37214611872146119</v>
      </c>
      <c r="L132" s="5">
        <f t="shared" si="12"/>
        <v>0.15791246016507104</v>
      </c>
    </row>
    <row r="133" spans="1:12" x14ac:dyDescent="0.25">
      <c r="A133">
        <v>2</v>
      </c>
      <c r="B133">
        <v>3</v>
      </c>
      <c r="C133">
        <v>3</v>
      </c>
      <c r="D133">
        <v>6</v>
      </c>
      <c r="E133">
        <v>98</v>
      </c>
      <c r="F133">
        <v>1680</v>
      </c>
      <c r="G133" s="2">
        <f t="shared" si="10"/>
        <v>5.8333333333333334E-2</v>
      </c>
      <c r="H133" s="2">
        <v>0.98250000000000004</v>
      </c>
      <c r="I133">
        <v>3260</v>
      </c>
      <c r="J133">
        <v>8760</v>
      </c>
      <c r="K133" s="5">
        <f t="shared" si="11"/>
        <v>0.37214611872146119</v>
      </c>
      <c r="L133" s="5">
        <f t="shared" si="12"/>
        <v>0.15954042367192742</v>
      </c>
    </row>
    <row r="134" spans="1:12" x14ac:dyDescent="0.25">
      <c r="A134">
        <v>2</v>
      </c>
      <c r="B134">
        <v>3</v>
      </c>
      <c r="C134">
        <v>3</v>
      </c>
      <c r="D134">
        <v>6</v>
      </c>
      <c r="E134">
        <v>76</v>
      </c>
      <c r="F134">
        <v>1680</v>
      </c>
      <c r="G134" s="2">
        <f t="shared" si="10"/>
        <v>4.5238095238095237E-2</v>
      </c>
      <c r="H134" s="2">
        <v>0.98250000000000004</v>
      </c>
      <c r="I134">
        <v>3260</v>
      </c>
      <c r="J134">
        <v>8760</v>
      </c>
      <c r="K134" s="5">
        <f t="shared" si="11"/>
        <v>0.37214611872146119</v>
      </c>
      <c r="L134" s="5">
        <f t="shared" si="12"/>
        <v>0.12372522652108658</v>
      </c>
    </row>
    <row r="135" spans="1:12" x14ac:dyDescent="0.25">
      <c r="A135">
        <v>2</v>
      </c>
      <c r="B135">
        <v>3</v>
      </c>
      <c r="C135">
        <v>4</v>
      </c>
      <c r="D135">
        <v>6</v>
      </c>
      <c r="E135">
        <v>50</v>
      </c>
      <c r="F135">
        <v>1634</v>
      </c>
      <c r="G135" s="2">
        <f t="shared" si="10"/>
        <v>3.0599755201958383E-2</v>
      </c>
      <c r="H135" s="2">
        <v>0.98340000000000005</v>
      </c>
      <c r="I135">
        <v>3260</v>
      </c>
      <c r="J135">
        <v>8760</v>
      </c>
      <c r="K135" s="5">
        <f t="shared" si="11"/>
        <v>0.37214611872146119</v>
      </c>
      <c r="L135" s="5">
        <f t="shared" si="12"/>
        <v>8.3613086302921566E-2</v>
      </c>
    </row>
    <row r="136" spans="1:12" x14ac:dyDescent="0.25">
      <c r="A136">
        <v>2</v>
      </c>
      <c r="B136">
        <v>3</v>
      </c>
      <c r="C136">
        <v>4</v>
      </c>
      <c r="D136">
        <v>6</v>
      </c>
      <c r="E136">
        <v>71</v>
      </c>
      <c r="F136">
        <v>1634</v>
      </c>
      <c r="G136" s="2">
        <f t="shared" si="10"/>
        <v>4.3451652386780906E-2</v>
      </c>
      <c r="H136" s="2">
        <v>0.98340000000000005</v>
      </c>
      <c r="I136">
        <v>3260</v>
      </c>
      <c r="J136">
        <v>8760</v>
      </c>
      <c r="K136" s="5">
        <f t="shared" si="11"/>
        <v>0.37214611872146119</v>
      </c>
      <c r="L136" s="5">
        <f t="shared" si="12"/>
        <v>0.11873058255014864</v>
      </c>
    </row>
    <row r="137" spans="1:12" x14ac:dyDescent="0.25">
      <c r="A137">
        <v>2</v>
      </c>
      <c r="B137">
        <v>3</v>
      </c>
      <c r="C137">
        <v>4</v>
      </c>
      <c r="D137">
        <v>6</v>
      </c>
      <c r="E137">
        <v>34</v>
      </c>
      <c r="F137">
        <v>1634</v>
      </c>
      <c r="G137" s="2">
        <f t="shared" si="10"/>
        <v>2.0807833537331701E-2</v>
      </c>
      <c r="H137" s="2">
        <v>0.98340000000000005</v>
      </c>
      <c r="I137">
        <v>3260</v>
      </c>
      <c r="J137">
        <v>8760</v>
      </c>
      <c r="K137" s="5">
        <f t="shared" si="11"/>
        <v>0.37214611872146119</v>
      </c>
      <c r="L137" s="5">
        <f t="shared" si="12"/>
        <v>5.6856898685986673E-2</v>
      </c>
    </row>
    <row r="138" spans="1:12" x14ac:dyDescent="0.25">
      <c r="A138">
        <v>2</v>
      </c>
      <c r="B138">
        <v>3</v>
      </c>
      <c r="C138">
        <v>4</v>
      </c>
      <c r="D138">
        <v>6</v>
      </c>
      <c r="E138">
        <v>23</v>
      </c>
      <c r="F138">
        <v>1634</v>
      </c>
      <c r="G138" s="2">
        <f t="shared" si="10"/>
        <v>1.4075887392900856E-2</v>
      </c>
      <c r="H138" s="2">
        <v>0.98340000000000005</v>
      </c>
      <c r="I138">
        <v>3260</v>
      </c>
      <c r="J138">
        <v>8760</v>
      </c>
      <c r="K138" s="5">
        <f t="shared" si="11"/>
        <v>0.37214611872146119</v>
      </c>
      <c r="L138" s="5">
        <f t="shared" si="12"/>
        <v>3.8462019699343923E-2</v>
      </c>
    </row>
    <row r="139" spans="1:12" x14ac:dyDescent="0.25">
      <c r="A139">
        <v>2</v>
      </c>
      <c r="B139">
        <v>3</v>
      </c>
      <c r="C139">
        <v>4</v>
      </c>
      <c r="D139">
        <v>6</v>
      </c>
      <c r="E139">
        <v>87</v>
      </c>
      <c r="F139">
        <v>1634</v>
      </c>
      <c r="G139" s="2">
        <f t="shared" si="10"/>
        <v>5.3243574051407588E-2</v>
      </c>
      <c r="H139" s="2">
        <v>0.98340000000000005</v>
      </c>
      <c r="I139">
        <v>3260</v>
      </c>
      <c r="J139">
        <v>8760</v>
      </c>
      <c r="K139" s="5">
        <f t="shared" si="11"/>
        <v>0.37214611872146119</v>
      </c>
      <c r="L139" s="5">
        <f t="shared" si="12"/>
        <v>0.14548677016708356</v>
      </c>
    </row>
    <row r="140" spans="1:12" x14ac:dyDescent="0.25">
      <c r="A140">
        <v>2</v>
      </c>
      <c r="B140">
        <v>3</v>
      </c>
      <c r="C140">
        <v>4</v>
      </c>
      <c r="D140">
        <v>6</v>
      </c>
      <c r="E140">
        <v>32</v>
      </c>
      <c r="F140">
        <v>1634</v>
      </c>
      <c r="G140" s="2">
        <f t="shared" si="10"/>
        <v>1.9583843329253364E-2</v>
      </c>
      <c r="H140" s="2">
        <v>0.98340000000000005</v>
      </c>
      <c r="I140">
        <v>3260</v>
      </c>
      <c r="J140">
        <v>8760</v>
      </c>
      <c r="K140" s="5">
        <f t="shared" si="11"/>
        <v>0.37214611872146119</v>
      </c>
      <c r="L140" s="5">
        <f t="shared" si="12"/>
        <v>5.3512375233869806E-2</v>
      </c>
    </row>
    <row r="141" spans="1:12" x14ac:dyDescent="0.25">
      <c r="A141">
        <v>2</v>
      </c>
      <c r="B141">
        <v>3</v>
      </c>
      <c r="C141">
        <v>4</v>
      </c>
      <c r="D141">
        <v>6</v>
      </c>
      <c r="E141">
        <v>21</v>
      </c>
      <c r="F141">
        <v>1634</v>
      </c>
      <c r="G141" s="2">
        <f t="shared" si="10"/>
        <v>1.2851897184822521E-2</v>
      </c>
      <c r="H141" s="2">
        <v>0.98340000000000005</v>
      </c>
      <c r="I141">
        <v>3260</v>
      </c>
      <c r="J141">
        <v>8760</v>
      </c>
      <c r="K141" s="5">
        <f t="shared" si="11"/>
        <v>0.37214611872146119</v>
      </c>
      <c r="L141" s="5">
        <f t="shared" si="12"/>
        <v>3.5117496247227056E-2</v>
      </c>
    </row>
    <row r="142" spans="1:12" x14ac:dyDescent="0.25">
      <c r="A142">
        <v>2</v>
      </c>
      <c r="B142">
        <v>3</v>
      </c>
      <c r="C142">
        <v>1</v>
      </c>
      <c r="D142">
        <v>7</v>
      </c>
      <c r="E142">
        <v>20</v>
      </c>
      <c r="F142">
        <v>1409</v>
      </c>
      <c r="G142" s="2">
        <f t="shared" si="10"/>
        <v>1.4194464158977998E-2</v>
      </c>
      <c r="H142" s="2">
        <v>0</v>
      </c>
      <c r="I142">
        <v>0</v>
      </c>
      <c r="J142">
        <v>0</v>
      </c>
      <c r="K142" s="5">
        <v>0</v>
      </c>
      <c r="L142" s="5">
        <v>0</v>
      </c>
    </row>
    <row r="143" spans="1:12" x14ac:dyDescent="0.25">
      <c r="A143">
        <v>2</v>
      </c>
      <c r="B143">
        <v>3</v>
      </c>
      <c r="C143">
        <v>1</v>
      </c>
      <c r="D143">
        <v>7</v>
      </c>
      <c r="E143">
        <v>24</v>
      </c>
      <c r="F143">
        <v>1409</v>
      </c>
      <c r="G143" s="2">
        <f t="shared" si="10"/>
        <v>1.7033356990773598E-2</v>
      </c>
      <c r="H143" s="2">
        <v>0</v>
      </c>
      <c r="I143">
        <v>0</v>
      </c>
      <c r="J143">
        <v>0</v>
      </c>
      <c r="K143" s="5">
        <v>0</v>
      </c>
      <c r="L143" s="5">
        <v>0</v>
      </c>
    </row>
    <row r="144" spans="1:12" x14ac:dyDescent="0.25">
      <c r="A144">
        <v>2</v>
      </c>
      <c r="B144">
        <v>3</v>
      </c>
      <c r="C144">
        <v>1</v>
      </c>
      <c r="D144">
        <v>7</v>
      </c>
      <c r="E144">
        <v>61</v>
      </c>
      <c r="F144">
        <v>1409</v>
      </c>
      <c r="G144" s="2">
        <f t="shared" si="10"/>
        <v>4.3293115684882894E-2</v>
      </c>
      <c r="H144" s="2">
        <v>0</v>
      </c>
      <c r="I144">
        <v>0</v>
      </c>
      <c r="J144">
        <v>0</v>
      </c>
      <c r="K144" s="5">
        <v>0</v>
      </c>
      <c r="L144" s="5">
        <v>0</v>
      </c>
    </row>
    <row r="145" spans="1:12" x14ac:dyDescent="0.25">
      <c r="A145">
        <v>2</v>
      </c>
      <c r="B145">
        <v>3</v>
      </c>
      <c r="C145">
        <v>1</v>
      </c>
      <c r="D145">
        <v>7</v>
      </c>
      <c r="E145">
        <v>53</v>
      </c>
      <c r="F145">
        <v>1409</v>
      </c>
      <c r="G145" s="2">
        <f t="shared" si="10"/>
        <v>3.7615330021291693E-2</v>
      </c>
      <c r="H145" s="2">
        <v>0</v>
      </c>
      <c r="I145">
        <v>0</v>
      </c>
      <c r="J145">
        <v>0</v>
      </c>
      <c r="K145" s="5">
        <v>0</v>
      </c>
      <c r="L145" s="5">
        <v>0</v>
      </c>
    </row>
    <row r="146" spans="1:12" x14ac:dyDescent="0.25">
      <c r="A146">
        <v>2</v>
      </c>
      <c r="B146">
        <v>3</v>
      </c>
      <c r="C146">
        <v>1</v>
      </c>
      <c r="D146">
        <v>7</v>
      </c>
      <c r="E146">
        <v>13</v>
      </c>
      <c r="F146">
        <v>1409</v>
      </c>
      <c r="G146" s="2">
        <f t="shared" si="10"/>
        <v>9.2264017033356991E-3</v>
      </c>
      <c r="H146" s="2">
        <v>0</v>
      </c>
      <c r="I146">
        <v>0</v>
      </c>
      <c r="J146">
        <v>0</v>
      </c>
      <c r="K146" s="5">
        <v>0</v>
      </c>
      <c r="L146" s="5">
        <v>0</v>
      </c>
    </row>
    <row r="147" spans="1:12" x14ac:dyDescent="0.25">
      <c r="A147">
        <v>2</v>
      </c>
      <c r="B147">
        <v>3</v>
      </c>
      <c r="C147">
        <v>1</v>
      </c>
      <c r="D147">
        <v>7</v>
      </c>
      <c r="E147">
        <v>52</v>
      </c>
      <c r="F147">
        <v>1409</v>
      </c>
      <c r="G147" s="2">
        <f t="shared" si="10"/>
        <v>3.6905606813342796E-2</v>
      </c>
      <c r="H147" s="2">
        <v>0</v>
      </c>
      <c r="I147">
        <v>0</v>
      </c>
      <c r="J147">
        <v>0</v>
      </c>
      <c r="K147" s="5">
        <v>0</v>
      </c>
      <c r="L147" s="5">
        <v>0</v>
      </c>
    </row>
    <row r="148" spans="1:12" x14ac:dyDescent="0.25">
      <c r="A148">
        <v>2</v>
      </c>
      <c r="B148">
        <v>3</v>
      </c>
      <c r="C148">
        <v>1</v>
      </c>
      <c r="D148">
        <v>7</v>
      </c>
      <c r="E148">
        <v>23</v>
      </c>
      <c r="F148">
        <v>1409</v>
      </c>
      <c r="G148" s="2">
        <f t="shared" si="10"/>
        <v>1.6323633782824698E-2</v>
      </c>
      <c r="H148" s="2">
        <v>0</v>
      </c>
      <c r="I148">
        <v>0</v>
      </c>
      <c r="J148">
        <v>0</v>
      </c>
      <c r="K148" s="5">
        <v>0</v>
      </c>
      <c r="L148" s="5">
        <v>0</v>
      </c>
    </row>
    <row r="149" spans="1:12" x14ac:dyDescent="0.25">
      <c r="A149">
        <v>2</v>
      </c>
      <c r="B149">
        <v>3</v>
      </c>
      <c r="C149">
        <v>1</v>
      </c>
      <c r="D149">
        <v>7</v>
      </c>
      <c r="E149">
        <v>89</v>
      </c>
      <c r="F149">
        <v>1409</v>
      </c>
      <c r="G149" s="2">
        <f t="shared" si="10"/>
        <v>6.3165365507452095E-2</v>
      </c>
      <c r="H149" s="2">
        <v>0</v>
      </c>
      <c r="I149">
        <v>0</v>
      </c>
      <c r="J149">
        <v>0</v>
      </c>
      <c r="K149" s="5">
        <v>0</v>
      </c>
      <c r="L149" s="5">
        <v>0</v>
      </c>
    </row>
    <row r="150" spans="1:12" x14ac:dyDescent="0.25">
      <c r="A150">
        <v>2</v>
      </c>
      <c r="B150">
        <v>3</v>
      </c>
      <c r="C150">
        <v>1</v>
      </c>
      <c r="D150">
        <v>7</v>
      </c>
      <c r="E150">
        <v>129</v>
      </c>
      <c r="F150">
        <v>1409</v>
      </c>
      <c r="G150" s="2">
        <f t="shared" si="10"/>
        <v>9.1554293825408084E-2</v>
      </c>
      <c r="H150" s="2">
        <v>0</v>
      </c>
      <c r="I150">
        <v>0</v>
      </c>
      <c r="J150">
        <v>0</v>
      </c>
      <c r="K150" s="5">
        <v>0</v>
      </c>
      <c r="L150" s="5">
        <v>0</v>
      </c>
    </row>
    <row r="151" spans="1:12" x14ac:dyDescent="0.25">
      <c r="A151">
        <v>2</v>
      </c>
      <c r="B151">
        <v>3</v>
      </c>
      <c r="C151">
        <v>1</v>
      </c>
      <c r="D151">
        <v>7</v>
      </c>
      <c r="E151">
        <v>63</v>
      </c>
      <c r="F151">
        <v>1409</v>
      </c>
      <c r="G151" s="2">
        <f t="shared" si="10"/>
        <v>4.4712562100780694E-2</v>
      </c>
      <c r="H151" s="2">
        <v>0</v>
      </c>
      <c r="I151">
        <v>0</v>
      </c>
      <c r="J151">
        <v>0</v>
      </c>
      <c r="K151" s="5">
        <v>0</v>
      </c>
      <c r="L151" s="5">
        <v>0</v>
      </c>
    </row>
    <row r="152" spans="1:12" x14ac:dyDescent="0.25">
      <c r="A152">
        <v>2</v>
      </c>
      <c r="B152">
        <v>3</v>
      </c>
      <c r="C152">
        <v>1</v>
      </c>
      <c r="D152">
        <v>7</v>
      </c>
      <c r="E152">
        <v>48</v>
      </c>
      <c r="F152">
        <v>1409</v>
      </c>
      <c r="G152" s="2">
        <f t="shared" si="10"/>
        <v>3.4066713981547196E-2</v>
      </c>
      <c r="H152" s="2">
        <v>0</v>
      </c>
      <c r="I152">
        <v>0</v>
      </c>
      <c r="J152">
        <v>0</v>
      </c>
      <c r="K152" s="5">
        <v>0</v>
      </c>
      <c r="L152" s="5">
        <v>0</v>
      </c>
    </row>
    <row r="153" spans="1:12" x14ac:dyDescent="0.25">
      <c r="A153">
        <v>2</v>
      </c>
      <c r="B153">
        <v>3</v>
      </c>
      <c r="C153">
        <v>1</v>
      </c>
      <c r="D153">
        <v>7</v>
      </c>
      <c r="E153">
        <v>13</v>
      </c>
      <c r="F153">
        <v>1409</v>
      </c>
      <c r="G153" s="2">
        <f t="shared" si="10"/>
        <v>9.2264017033356991E-3</v>
      </c>
      <c r="H153" s="2">
        <v>0</v>
      </c>
      <c r="I153">
        <v>0</v>
      </c>
      <c r="J153">
        <v>0</v>
      </c>
      <c r="K153" s="5">
        <v>0</v>
      </c>
      <c r="L153" s="5">
        <v>0</v>
      </c>
    </row>
    <row r="154" spans="1:12" x14ac:dyDescent="0.25">
      <c r="A154">
        <v>2</v>
      </c>
      <c r="B154">
        <v>3</v>
      </c>
      <c r="C154">
        <v>1</v>
      </c>
      <c r="D154">
        <v>7</v>
      </c>
      <c r="E154">
        <v>14</v>
      </c>
      <c r="F154">
        <v>1409</v>
      </c>
      <c r="G154" s="2">
        <f t="shared" si="10"/>
        <v>9.9361249112845992E-3</v>
      </c>
      <c r="H154" s="2">
        <v>0</v>
      </c>
      <c r="I154">
        <v>0</v>
      </c>
      <c r="J154">
        <v>0</v>
      </c>
      <c r="K154" s="5">
        <v>0</v>
      </c>
      <c r="L154" s="5">
        <v>0</v>
      </c>
    </row>
    <row r="155" spans="1:12" x14ac:dyDescent="0.25">
      <c r="A155">
        <v>2</v>
      </c>
      <c r="B155">
        <v>3</v>
      </c>
      <c r="C155">
        <v>1</v>
      </c>
      <c r="D155">
        <v>7</v>
      </c>
      <c r="E155">
        <v>15</v>
      </c>
      <c r="F155">
        <v>1409</v>
      </c>
      <c r="G155" s="2">
        <f t="shared" si="10"/>
        <v>1.0645848119233499E-2</v>
      </c>
      <c r="H155" s="2">
        <v>0</v>
      </c>
      <c r="I155">
        <v>0</v>
      </c>
      <c r="J155">
        <v>0</v>
      </c>
      <c r="K155" s="5">
        <v>0</v>
      </c>
      <c r="L155" s="5">
        <v>0</v>
      </c>
    </row>
    <row r="156" spans="1:12" x14ac:dyDescent="0.25">
      <c r="A156">
        <v>2</v>
      </c>
      <c r="B156">
        <v>3</v>
      </c>
      <c r="C156">
        <v>1</v>
      </c>
      <c r="D156">
        <v>7</v>
      </c>
      <c r="E156">
        <v>38</v>
      </c>
      <c r="F156">
        <v>1409</v>
      </c>
      <c r="G156" s="2">
        <f t="shared" si="10"/>
        <v>2.6969481902058199E-2</v>
      </c>
      <c r="H156" s="2">
        <v>0</v>
      </c>
      <c r="I156">
        <v>0</v>
      </c>
      <c r="J156">
        <v>0</v>
      </c>
      <c r="K156" s="5">
        <v>0</v>
      </c>
      <c r="L156" s="5">
        <v>0</v>
      </c>
    </row>
    <row r="157" spans="1:12" x14ac:dyDescent="0.25">
      <c r="A157">
        <v>2</v>
      </c>
      <c r="B157">
        <v>3</v>
      </c>
      <c r="C157">
        <v>1</v>
      </c>
      <c r="D157">
        <v>7</v>
      </c>
      <c r="E157">
        <v>13</v>
      </c>
      <c r="F157">
        <v>1409</v>
      </c>
      <c r="G157" s="2">
        <f t="shared" si="10"/>
        <v>9.2264017033356991E-3</v>
      </c>
      <c r="H157" s="2">
        <v>0</v>
      </c>
      <c r="I157">
        <v>0</v>
      </c>
      <c r="J157">
        <v>0</v>
      </c>
      <c r="K157" s="5">
        <v>0</v>
      </c>
      <c r="L157" s="5">
        <v>0</v>
      </c>
    </row>
    <row r="158" spans="1:12" x14ac:dyDescent="0.25">
      <c r="A158">
        <v>2</v>
      </c>
      <c r="B158">
        <v>3</v>
      </c>
      <c r="C158">
        <v>1</v>
      </c>
      <c r="D158">
        <v>7</v>
      </c>
      <c r="E158">
        <v>49</v>
      </c>
      <c r="F158">
        <v>1409</v>
      </c>
      <c r="G158" s="2">
        <f t="shared" si="10"/>
        <v>3.47764371894961E-2</v>
      </c>
      <c r="H158" s="2">
        <v>0</v>
      </c>
      <c r="I158">
        <v>0</v>
      </c>
      <c r="J158">
        <v>0</v>
      </c>
      <c r="K158" s="5">
        <v>0</v>
      </c>
      <c r="L158" s="5">
        <v>0</v>
      </c>
    </row>
    <row r="159" spans="1:12" x14ac:dyDescent="0.25">
      <c r="A159">
        <v>2</v>
      </c>
      <c r="B159">
        <v>3</v>
      </c>
      <c r="C159">
        <v>2</v>
      </c>
      <c r="D159">
        <v>7</v>
      </c>
      <c r="E159">
        <v>58</v>
      </c>
      <c r="F159">
        <v>1511</v>
      </c>
      <c r="G159" s="2">
        <f t="shared" si="10"/>
        <v>3.8385175380542688E-2</v>
      </c>
      <c r="H159" s="2">
        <v>0</v>
      </c>
      <c r="I159">
        <v>0</v>
      </c>
      <c r="J159">
        <v>0</v>
      </c>
      <c r="K159" s="5">
        <v>0</v>
      </c>
      <c r="L159" s="5">
        <v>0</v>
      </c>
    </row>
    <row r="160" spans="1:12" x14ac:dyDescent="0.25">
      <c r="A160">
        <v>2</v>
      </c>
      <c r="B160">
        <v>3</v>
      </c>
      <c r="C160">
        <v>2</v>
      </c>
      <c r="D160">
        <v>7</v>
      </c>
      <c r="E160">
        <v>16</v>
      </c>
      <c r="F160">
        <v>1511</v>
      </c>
      <c r="G160" s="2">
        <f t="shared" si="10"/>
        <v>1.0589013898080741E-2</v>
      </c>
      <c r="H160" s="2">
        <v>0</v>
      </c>
      <c r="I160">
        <v>0</v>
      </c>
      <c r="J160">
        <v>0</v>
      </c>
      <c r="K160" s="5">
        <v>0</v>
      </c>
      <c r="L160" s="5">
        <v>0</v>
      </c>
    </row>
    <row r="161" spans="1:12" x14ac:dyDescent="0.25">
      <c r="A161">
        <v>2</v>
      </c>
      <c r="B161">
        <v>3</v>
      </c>
      <c r="C161">
        <v>2</v>
      </c>
      <c r="D161">
        <v>7</v>
      </c>
      <c r="E161">
        <v>13</v>
      </c>
      <c r="F161">
        <v>1511</v>
      </c>
      <c r="G161" s="2">
        <f t="shared" si="10"/>
        <v>8.6035737921906028E-3</v>
      </c>
      <c r="H161" s="2">
        <v>0</v>
      </c>
      <c r="I161">
        <v>0</v>
      </c>
      <c r="J161">
        <v>0</v>
      </c>
      <c r="K161" s="5">
        <v>0</v>
      </c>
      <c r="L161" s="5">
        <v>0</v>
      </c>
    </row>
    <row r="162" spans="1:12" x14ac:dyDescent="0.25">
      <c r="A162">
        <v>2</v>
      </c>
      <c r="B162">
        <v>3</v>
      </c>
      <c r="C162">
        <v>2</v>
      </c>
      <c r="D162">
        <v>7</v>
      </c>
      <c r="E162">
        <v>33</v>
      </c>
      <c r="F162">
        <v>1511</v>
      </c>
      <c r="G162" s="2">
        <f t="shared" si="10"/>
        <v>2.183984116479153E-2</v>
      </c>
      <c r="H162" s="2">
        <v>0</v>
      </c>
      <c r="I162">
        <v>0</v>
      </c>
      <c r="J162">
        <v>0</v>
      </c>
      <c r="K162" s="5">
        <v>0</v>
      </c>
      <c r="L162" s="5">
        <v>0</v>
      </c>
    </row>
    <row r="163" spans="1:12" x14ac:dyDescent="0.25">
      <c r="A163">
        <v>2</v>
      </c>
      <c r="B163">
        <v>3</v>
      </c>
      <c r="C163">
        <v>2</v>
      </c>
      <c r="D163">
        <v>7</v>
      </c>
      <c r="E163">
        <v>34</v>
      </c>
      <c r="F163">
        <v>1511</v>
      </c>
      <c r="G163" s="2">
        <f t="shared" si="10"/>
        <v>2.2501654533421574E-2</v>
      </c>
      <c r="H163" s="2">
        <v>0</v>
      </c>
      <c r="I163">
        <v>0</v>
      </c>
      <c r="J163">
        <v>0</v>
      </c>
      <c r="K163" s="5">
        <v>0</v>
      </c>
      <c r="L163" s="5">
        <v>0</v>
      </c>
    </row>
    <row r="164" spans="1:12" x14ac:dyDescent="0.25">
      <c r="A164">
        <v>2</v>
      </c>
      <c r="B164">
        <v>3</v>
      </c>
      <c r="C164">
        <v>2</v>
      </c>
      <c r="D164">
        <v>7</v>
      </c>
      <c r="E164">
        <v>49</v>
      </c>
      <c r="F164">
        <v>1511</v>
      </c>
      <c r="G164" s="2">
        <f t="shared" si="10"/>
        <v>3.2428855062872269E-2</v>
      </c>
      <c r="H164" s="2">
        <v>0</v>
      </c>
      <c r="I164">
        <v>0</v>
      </c>
      <c r="J164">
        <v>0</v>
      </c>
      <c r="K164" s="5">
        <v>0</v>
      </c>
      <c r="L164" s="5">
        <v>0</v>
      </c>
    </row>
    <row r="165" spans="1:12" x14ac:dyDescent="0.25">
      <c r="A165">
        <v>2</v>
      </c>
      <c r="B165">
        <v>3</v>
      </c>
      <c r="C165">
        <v>2</v>
      </c>
      <c r="D165">
        <v>7</v>
      </c>
      <c r="E165">
        <v>13</v>
      </c>
      <c r="F165">
        <v>1511</v>
      </c>
      <c r="G165" s="2">
        <f t="shared" si="10"/>
        <v>8.6035737921906028E-3</v>
      </c>
      <c r="H165" s="2">
        <v>0</v>
      </c>
      <c r="I165">
        <v>0</v>
      </c>
      <c r="J165">
        <v>0</v>
      </c>
      <c r="K165" s="5">
        <v>0</v>
      </c>
      <c r="L165" s="5">
        <v>0</v>
      </c>
    </row>
    <row r="166" spans="1:12" x14ac:dyDescent="0.25">
      <c r="A166">
        <v>2</v>
      </c>
      <c r="B166">
        <v>3</v>
      </c>
      <c r="C166">
        <v>2</v>
      </c>
      <c r="D166">
        <v>7</v>
      </c>
      <c r="E166">
        <v>53</v>
      </c>
      <c r="F166">
        <v>1511</v>
      </c>
      <c r="G166" s="2">
        <f t="shared" si="10"/>
        <v>3.5076108537392459E-2</v>
      </c>
      <c r="H166" s="2">
        <v>0</v>
      </c>
      <c r="I166">
        <v>0</v>
      </c>
      <c r="J166">
        <v>0</v>
      </c>
      <c r="K166" s="5">
        <v>0</v>
      </c>
      <c r="L166" s="5">
        <v>0</v>
      </c>
    </row>
    <row r="167" spans="1:12" x14ac:dyDescent="0.25">
      <c r="A167">
        <v>2</v>
      </c>
      <c r="B167">
        <v>3</v>
      </c>
      <c r="C167">
        <v>2</v>
      </c>
      <c r="D167">
        <v>7</v>
      </c>
      <c r="E167">
        <v>29</v>
      </c>
      <c r="F167">
        <v>1511</v>
      </c>
      <c r="G167" s="2">
        <f t="shared" si="10"/>
        <v>1.9192587690271344E-2</v>
      </c>
      <c r="H167" s="2">
        <v>0</v>
      </c>
      <c r="I167">
        <v>0</v>
      </c>
      <c r="J167">
        <v>0</v>
      </c>
      <c r="K167" s="5">
        <v>0</v>
      </c>
      <c r="L167" s="5">
        <v>0</v>
      </c>
    </row>
    <row r="168" spans="1:12" x14ac:dyDescent="0.25">
      <c r="A168">
        <v>2</v>
      </c>
      <c r="B168">
        <v>3</v>
      </c>
      <c r="C168">
        <v>2</v>
      </c>
      <c r="D168">
        <v>7</v>
      </c>
      <c r="E168">
        <v>32</v>
      </c>
      <c r="F168">
        <v>1511</v>
      </c>
      <c r="G168" s="2">
        <f t="shared" si="10"/>
        <v>2.1178027796161483E-2</v>
      </c>
      <c r="H168" s="2">
        <v>0</v>
      </c>
      <c r="I168">
        <v>0</v>
      </c>
      <c r="J168">
        <v>0</v>
      </c>
      <c r="K168" s="5">
        <v>0</v>
      </c>
      <c r="L168" s="5">
        <v>0</v>
      </c>
    </row>
    <row r="169" spans="1:12" x14ac:dyDescent="0.25">
      <c r="A169">
        <v>2</v>
      </c>
      <c r="B169">
        <v>3</v>
      </c>
      <c r="C169">
        <v>2</v>
      </c>
      <c r="D169">
        <v>7</v>
      </c>
      <c r="E169">
        <v>19</v>
      </c>
      <c r="F169">
        <v>1511</v>
      </c>
      <c r="G169" s="2">
        <f t="shared" si="10"/>
        <v>1.257445400397088E-2</v>
      </c>
      <c r="H169" s="2">
        <v>0</v>
      </c>
      <c r="I169">
        <v>0</v>
      </c>
      <c r="J169">
        <v>0</v>
      </c>
      <c r="K169" s="5">
        <v>0</v>
      </c>
      <c r="L169" s="5">
        <v>0</v>
      </c>
    </row>
    <row r="170" spans="1:12" x14ac:dyDescent="0.25">
      <c r="A170">
        <v>2</v>
      </c>
      <c r="B170">
        <v>3</v>
      </c>
      <c r="C170">
        <v>2</v>
      </c>
      <c r="D170">
        <v>7</v>
      </c>
      <c r="E170">
        <v>27</v>
      </c>
      <c r="F170">
        <v>1511</v>
      </c>
      <c r="G170" s="2">
        <f t="shared" si="10"/>
        <v>1.7868960953011249E-2</v>
      </c>
      <c r="H170" s="2">
        <v>0</v>
      </c>
      <c r="I170">
        <v>0</v>
      </c>
      <c r="J170">
        <v>0</v>
      </c>
      <c r="K170" s="5">
        <v>0</v>
      </c>
      <c r="L170" s="5">
        <v>0</v>
      </c>
    </row>
    <row r="171" spans="1:12" x14ac:dyDescent="0.25">
      <c r="A171">
        <v>2</v>
      </c>
      <c r="B171">
        <v>3</v>
      </c>
      <c r="C171">
        <v>2</v>
      </c>
      <c r="D171">
        <v>7</v>
      </c>
      <c r="E171">
        <v>86</v>
      </c>
      <c r="F171">
        <v>1511</v>
      </c>
      <c r="G171" s="2">
        <f t="shared" si="10"/>
        <v>5.6915949702183985E-2</v>
      </c>
      <c r="H171" s="2">
        <v>0</v>
      </c>
      <c r="I171">
        <v>0</v>
      </c>
      <c r="J171">
        <v>0</v>
      </c>
      <c r="K171" s="5">
        <v>0</v>
      </c>
      <c r="L171" s="5">
        <v>0</v>
      </c>
    </row>
    <row r="172" spans="1:12" x14ac:dyDescent="0.25">
      <c r="A172">
        <v>2</v>
      </c>
      <c r="B172">
        <v>3</v>
      </c>
      <c r="C172">
        <v>2</v>
      </c>
      <c r="D172">
        <v>7</v>
      </c>
      <c r="E172">
        <v>48</v>
      </c>
      <c r="F172">
        <v>1511</v>
      </c>
      <c r="G172" s="2">
        <f t="shared" si="10"/>
        <v>3.1767041694242222E-2</v>
      </c>
      <c r="H172" s="2">
        <v>0</v>
      </c>
      <c r="I172">
        <v>0</v>
      </c>
      <c r="J172">
        <v>0</v>
      </c>
      <c r="K172" s="5">
        <v>0</v>
      </c>
      <c r="L172" s="5">
        <v>0</v>
      </c>
    </row>
    <row r="173" spans="1:12" x14ac:dyDescent="0.25">
      <c r="A173">
        <v>2</v>
      </c>
      <c r="B173">
        <v>3</v>
      </c>
      <c r="C173">
        <v>2</v>
      </c>
      <c r="D173">
        <v>7</v>
      </c>
      <c r="E173">
        <v>17</v>
      </c>
      <c r="F173">
        <v>1511</v>
      </c>
      <c r="G173" s="2">
        <f t="shared" si="10"/>
        <v>1.1250827266710787E-2</v>
      </c>
      <c r="H173" s="2">
        <v>0</v>
      </c>
      <c r="I173">
        <v>0</v>
      </c>
      <c r="J173">
        <v>0</v>
      </c>
      <c r="K173" s="5">
        <v>0</v>
      </c>
      <c r="L173" s="5">
        <v>0</v>
      </c>
    </row>
    <row r="174" spans="1:12" x14ac:dyDescent="0.25">
      <c r="A174">
        <v>2</v>
      </c>
      <c r="B174">
        <v>3</v>
      </c>
      <c r="C174">
        <v>2</v>
      </c>
      <c r="D174">
        <v>7</v>
      </c>
      <c r="E174">
        <v>29</v>
      </c>
      <c r="F174">
        <v>1511</v>
      </c>
      <c r="G174" s="2">
        <f t="shared" si="10"/>
        <v>1.9192587690271344E-2</v>
      </c>
      <c r="H174" s="2">
        <v>0</v>
      </c>
      <c r="I174">
        <v>0</v>
      </c>
      <c r="J174">
        <v>0</v>
      </c>
      <c r="K174" s="5">
        <v>0</v>
      </c>
      <c r="L174" s="5">
        <v>0</v>
      </c>
    </row>
    <row r="175" spans="1:12" x14ac:dyDescent="0.25">
      <c r="A175">
        <v>2</v>
      </c>
      <c r="B175">
        <v>3</v>
      </c>
      <c r="C175">
        <v>2</v>
      </c>
      <c r="D175">
        <v>7</v>
      </c>
      <c r="E175">
        <v>80</v>
      </c>
      <c r="F175">
        <v>1511</v>
      </c>
      <c r="G175" s="2">
        <f t="shared" si="10"/>
        <v>5.2945069490403708E-2</v>
      </c>
      <c r="H175" s="2">
        <v>0</v>
      </c>
      <c r="I175">
        <v>0</v>
      </c>
      <c r="J175">
        <v>0</v>
      </c>
      <c r="K175" s="5">
        <v>0</v>
      </c>
      <c r="L175" s="5">
        <v>0</v>
      </c>
    </row>
    <row r="176" spans="1:12" x14ac:dyDescent="0.25">
      <c r="A176">
        <v>2</v>
      </c>
      <c r="B176">
        <v>3</v>
      </c>
      <c r="C176">
        <v>2</v>
      </c>
      <c r="D176">
        <v>7</v>
      </c>
      <c r="E176">
        <v>83</v>
      </c>
      <c r="F176">
        <v>1511</v>
      </c>
      <c r="G176" s="2">
        <f t="shared" si="10"/>
        <v>5.4930509596293843E-2</v>
      </c>
      <c r="H176" s="2">
        <v>0</v>
      </c>
      <c r="I176">
        <v>0</v>
      </c>
      <c r="J176">
        <v>0</v>
      </c>
      <c r="K176" s="5">
        <v>0</v>
      </c>
      <c r="L176" s="5">
        <v>0</v>
      </c>
    </row>
    <row r="177" spans="1:12" x14ac:dyDescent="0.25">
      <c r="A177">
        <v>2</v>
      </c>
      <c r="B177">
        <v>3</v>
      </c>
      <c r="C177">
        <v>2</v>
      </c>
      <c r="D177">
        <v>7</v>
      </c>
      <c r="E177">
        <v>70</v>
      </c>
      <c r="F177">
        <v>1511</v>
      </c>
      <c r="G177" s="2">
        <f t="shared" si="10"/>
        <v>4.6326935804103242E-2</v>
      </c>
      <c r="H177" s="2">
        <v>0</v>
      </c>
      <c r="I177">
        <v>0</v>
      </c>
      <c r="J177">
        <v>0</v>
      </c>
      <c r="K177" s="5">
        <v>0</v>
      </c>
      <c r="L177" s="5">
        <v>0</v>
      </c>
    </row>
    <row r="178" spans="1:12" x14ac:dyDescent="0.25">
      <c r="A178">
        <v>2</v>
      </c>
      <c r="B178">
        <v>3</v>
      </c>
      <c r="C178">
        <v>2</v>
      </c>
      <c r="D178">
        <v>7</v>
      </c>
      <c r="E178">
        <v>13</v>
      </c>
      <c r="F178">
        <v>1511</v>
      </c>
      <c r="G178" s="2">
        <f t="shared" si="10"/>
        <v>8.6035737921906028E-3</v>
      </c>
      <c r="H178" s="2">
        <v>0</v>
      </c>
      <c r="I178">
        <v>0</v>
      </c>
      <c r="J178">
        <v>0</v>
      </c>
      <c r="K178" s="5">
        <v>0</v>
      </c>
      <c r="L178" s="5">
        <v>0</v>
      </c>
    </row>
    <row r="179" spans="1:12" x14ac:dyDescent="0.25">
      <c r="A179">
        <v>2</v>
      </c>
      <c r="B179">
        <v>3</v>
      </c>
      <c r="C179">
        <v>2</v>
      </c>
      <c r="D179">
        <v>7</v>
      </c>
      <c r="E179">
        <v>44</v>
      </c>
      <c r="F179">
        <v>1511</v>
      </c>
      <c r="G179" s="2">
        <f t="shared" si="10"/>
        <v>2.911978821972204E-2</v>
      </c>
      <c r="H179" s="2">
        <v>0</v>
      </c>
      <c r="I179">
        <v>0</v>
      </c>
      <c r="J179">
        <v>0</v>
      </c>
      <c r="K179" s="5">
        <v>0</v>
      </c>
      <c r="L179" s="5">
        <v>0</v>
      </c>
    </row>
    <row r="180" spans="1:12" x14ac:dyDescent="0.25">
      <c r="A180">
        <v>2</v>
      </c>
      <c r="B180">
        <v>3</v>
      </c>
      <c r="C180">
        <v>3</v>
      </c>
      <c r="D180">
        <v>7</v>
      </c>
      <c r="E180">
        <v>38</v>
      </c>
      <c r="F180">
        <v>1680</v>
      </c>
      <c r="G180" s="2">
        <f t="shared" si="10"/>
        <v>2.2619047619047618E-2</v>
      </c>
      <c r="H180" s="2">
        <v>0</v>
      </c>
      <c r="I180">
        <v>0</v>
      </c>
      <c r="J180">
        <v>0</v>
      </c>
      <c r="K180" s="5">
        <v>0</v>
      </c>
      <c r="L180" s="5">
        <v>0</v>
      </c>
    </row>
    <row r="181" spans="1:12" x14ac:dyDescent="0.25">
      <c r="A181">
        <v>2</v>
      </c>
      <c r="B181">
        <v>3</v>
      </c>
      <c r="C181">
        <v>3</v>
      </c>
      <c r="D181">
        <v>7</v>
      </c>
      <c r="E181">
        <v>14</v>
      </c>
      <c r="F181">
        <v>1680</v>
      </c>
      <c r="G181" s="2">
        <f t="shared" si="10"/>
        <v>8.3333333333333332E-3</v>
      </c>
      <c r="H181" s="2">
        <v>0</v>
      </c>
      <c r="I181">
        <v>0</v>
      </c>
      <c r="J181">
        <v>0</v>
      </c>
      <c r="K181" s="5">
        <v>0</v>
      </c>
      <c r="L181" s="5">
        <v>0</v>
      </c>
    </row>
    <row r="182" spans="1:12" x14ac:dyDescent="0.25">
      <c r="A182">
        <v>2</v>
      </c>
      <c r="B182">
        <v>3</v>
      </c>
      <c r="C182">
        <v>3</v>
      </c>
      <c r="D182">
        <v>7</v>
      </c>
      <c r="E182">
        <v>33</v>
      </c>
      <c r="F182">
        <v>1680</v>
      </c>
      <c r="G182" s="2">
        <f t="shared" si="10"/>
        <v>1.9642857142857142E-2</v>
      </c>
      <c r="H182" s="2">
        <v>0</v>
      </c>
      <c r="I182">
        <v>0</v>
      </c>
      <c r="J182">
        <v>0</v>
      </c>
      <c r="K182" s="5">
        <v>0</v>
      </c>
      <c r="L182" s="5">
        <v>0</v>
      </c>
    </row>
    <row r="183" spans="1:12" x14ac:dyDescent="0.25">
      <c r="A183">
        <v>2</v>
      </c>
      <c r="B183">
        <v>3</v>
      </c>
      <c r="C183">
        <v>3</v>
      </c>
      <c r="D183">
        <v>7</v>
      </c>
      <c r="E183">
        <v>22</v>
      </c>
      <c r="F183">
        <v>1680</v>
      </c>
      <c r="G183" s="2">
        <f t="shared" si="10"/>
        <v>1.3095238095238096E-2</v>
      </c>
      <c r="H183" s="2">
        <v>0</v>
      </c>
      <c r="I183">
        <v>0</v>
      </c>
      <c r="J183">
        <v>0</v>
      </c>
      <c r="K183" s="5">
        <v>0</v>
      </c>
      <c r="L183" s="5">
        <v>0</v>
      </c>
    </row>
    <row r="184" spans="1:12" x14ac:dyDescent="0.25">
      <c r="A184">
        <v>2</v>
      </c>
      <c r="B184">
        <v>3</v>
      </c>
      <c r="C184">
        <v>3</v>
      </c>
      <c r="D184">
        <v>7</v>
      </c>
      <c r="E184">
        <v>16</v>
      </c>
      <c r="F184">
        <v>1680</v>
      </c>
      <c r="G184" s="2">
        <f t="shared" si="10"/>
        <v>9.5238095238095247E-3</v>
      </c>
      <c r="H184" s="2">
        <v>0</v>
      </c>
      <c r="I184">
        <v>0</v>
      </c>
      <c r="J184">
        <v>0</v>
      </c>
      <c r="K184" s="5">
        <v>0</v>
      </c>
      <c r="L184" s="5">
        <v>0</v>
      </c>
    </row>
    <row r="185" spans="1:12" x14ac:dyDescent="0.25">
      <c r="A185">
        <v>2</v>
      </c>
      <c r="B185">
        <v>3</v>
      </c>
      <c r="C185">
        <v>3</v>
      </c>
      <c r="D185">
        <v>7</v>
      </c>
      <c r="E185">
        <v>23</v>
      </c>
      <c r="F185">
        <v>1680</v>
      </c>
      <c r="G185" s="2">
        <f t="shared" si="10"/>
        <v>1.369047619047619E-2</v>
      </c>
      <c r="H185" s="2">
        <v>0</v>
      </c>
      <c r="I185">
        <v>0</v>
      </c>
      <c r="J185">
        <v>0</v>
      </c>
      <c r="K185" s="5">
        <v>0</v>
      </c>
      <c r="L185" s="5">
        <v>0</v>
      </c>
    </row>
    <row r="186" spans="1:12" x14ac:dyDescent="0.25">
      <c r="A186">
        <v>2</v>
      </c>
      <c r="B186">
        <v>3</v>
      </c>
      <c r="C186">
        <v>3</v>
      </c>
      <c r="D186">
        <v>7</v>
      </c>
      <c r="E186">
        <v>36</v>
      </c>
      <c r="F186">
        <v>1680</v>
      </c>
      <c r="G186" s="2">
        <f t="shared" si="10"/>
        <v>2.1428571428571429E-2</v>
      </c>
      <c r="H186" s="2">
        <v>0</v>
      </c>
      <c r="I186">
        <v>0</v>
      </c>
      <c r="J186">
        <v>0</v>
      </c>
      <c r="K186" s="5">
        <v>0</v>
      </c>
      <c r="L186" s="5">
        <v>0</v>
      </c>
    </row>
    <row r="187" spans="1:12" x14ac:dyDescent="0.25">
      <c r="A187">
        <v>2</v>
      </c>
      <c r="B187">
        <v>3</v>
      </c>
      <c r="C187">
        <v>3</v>
      </c>
      <c r="D187">
        <v>7</v>
      </c>
      <c r="E187">
        <v>22</v>
      </c>
      <c r="F187">
        <v>1680</v>
      </c>
      <c r="G187" s="2">
        <f t="shared" si="10"/>
        <v>1.3095238095238096E-2</v>
      </c>
      <c r="H187" s="2">
        <v>0</v>
      </c>
      <c r="I187">
        <v>0</v>
      </c>
      <c r="J187">
        <v>0</v>
      </c>
      <c r="K187" s="5">
        <v>0</v>
      </c>
      <c r="L187" s="5">
        <v>0</v>
      </c>
    </row>
    <row r="188" spans="1:12" x14ac:dyDescent="0.25">
      <c r="A188">
        <v>2</v>
      </c>
      <c r="B188">
        <v>3</v>
      </c>
      <c r="C188">
        <v>3</v>
      </c>
      <c r="D188">
        <v>7</v>
      </c>
      <c r="E188">
        <v>26</v>
      </c>
      <c r="F188">
        <v>1680</v>
      </c>
      <c r="G188" s="2">
        <f t="shared" si="10"/>
        <v>1.5476190476190477E-2</v>
      </c>
      <c r="H188" s="2">
        <v>0</v>
      </c>
      <c r="I188">
        <v>0</v>
      </c>
      <c r="J188">
        <v>0</v>
      </c>
      <c r="K188" s="5">
        <v>0</v>
      </c>
      <c r="L188" s="5">
        <v>0</v>
      </c>
    </row>
    <row r="189" spans="1:12" x14ac:dyDescent="0.25">
      <c r="A189">
        <v>2</v>
      </c>
      <c r="B189">
        <v>3</v>
      </c>
      <c r="C189">
        <v>3</v>
      </c>
      <c r="D189">
        <v>7</v>
      </c>
      <c r="E189">
        <v>19</v>
      </c>
      <c r="F189">
        <v>1680</v>
      </c>
      <c r="G189" s="2">
        <f t="shared" si="10"/>
        <v>1.1309523809523809E-2</v>
      </c>
      <c r="H189" s="2">
        <v>0</v>
      </c>
      <c r="I189">
        <v>0</v>
      </c>
      <c r="J189">
        <v>0</v>
      </c>
      <c r="K189" s="5">
        <v>0</v>
      </c>
      <c r="L189" s="5">
        <v>0</v>
      </c>
    </row>
    <row r="190" spans="1:12" x14ac:dyDescent="0.25">
      <c r="A190">
        <v>2</v>
      </c>
      <c r="B190">
        <v>3</v>
      </c>
      <c r="C190">
        <v>3</v>
      </c>
      <c r="D190">
        <v>7</v>
      </c>
      <c r="E190">
        <v>21</v>
      </c>
      <c r="F190">
        <v>1680</v>
      </c>
      <c r="G190" s="2">
        <f t="shared" si="10"/>
        <v>1.2500000000000001E-2</v>
      </c>
      <c r="H190" s="2">
        <v>0</v>
      </c>
      <c r="I190">
        <v>0</v>
      </c>
      <c r="J190">
        <v>0</v>
      </c>
      <c r="K190" s="5">
        <v>0</v>
      </c>
      <c r="L190" s="5">
        <v>0</v>
      </c>
    </row>
    <row r="191" spans="1:12" x14ac:dyDescent="0.25">
      <c r="A191">
        <v>2</v>
      </c>
      <c r="B191">
        <v>3</v>
      </c>
      <c r="C191">
        <v>3</v>
      </c>
      <c r="D191">
        <v>7</v>
      </c>
      <c r="E191">
        <v>27</v>
      </c>
      <c r="F191">
        <v>1680</v>
      </c>
      <c r="G191" s="2">
        <f t="shared" si="10"/>
        <v>1.607142857142857E-2</v>
      </c>
      <c r="H191" s="2">
        <v>0</v>
      </c>
      <c r="I191">
        <v>0</v>
      </c>
      <c r="J191">
        <v>0</v>
      </c>
      <c r="K191" s="5">
        <v>0</v>
      </c>
      <c r="L191" s="5">
        <v>0</v>
      </c>
    </row>
    <row r="192" spans="1:12" x14ac:dyDescent="0.25">
      <c r="A192">
        <v>2</v>
      </c>
      <c r="B192">
        <v>3</v>
      </c>
      <c r="C192">
        <v>3</v>
      </c>
      <c r="D192">
        <v>7</v>
      </c>
      <c r="E192">
        <v>57</v>
      </c>
      <c r="F192">
        <v>1680</v>
      </c>
      <c r="G192" s="2">
        <f t="shared" si="10"/>
        <v>3.3928571428571426E-2</v>
      </c>
      <c r="H192" s="2">
        <v>0</v>
      </c>
      <c r="I192">
        <v>0</v>
      </c>
      <c r="J192">
        <v>0</v>
      </c>
      <c r="K192" s="5">
        <v>0</v>
      </c>
      <c r="L192" s="5">
        <v>0</v>
      </c>
    </row>
    <row r="193" spans="1:12" x14ac:dyDescent="0.25">
      <c r="A193">
        <v>2</v>
      </c>
      <c r="B193">
        <v>3</v>
      </c>
      <c r="C193">
        <v>3</v>
      </c>
      <c r="D193">
        <v>7</v>
      </c>
      <c r="E193">
        <v>21</v>
      </c>
      <c r="F193">
        <v>1680</v>
      </c>
      <c r="G193" s="2">
        <f t="shared" si="10"/>
        <v>1.2500000000000001E-2</v>
      </c>
      <c r="H193" s="2">
        <v>0</v>
      </c>
      <c r="I193">
        <v>0</v>
      </c>
      <c r="J193">
        <v>0</v>
      </c>
      <c r="K193" s="5">
        <v>0</v>
      </c>
      <c r="L193" s="5">
        <v>0</v>
      </c>
    </row>
    <row r="194" spans="1:12" x14ac:dyDescent="0.25">
      <c r="A194">
        <v>2</v>
      </c>
      <c r="B194">
        <v>3</v>
      </c>
      <c r="C194">
        <v>3</v>
      </c>
      <c r="D194">
        <v>7</v>
      </c>
      <c r="E194">
        <v>50</v>
      </c>
      <c r="F194">
        <v>1680</v>
      </c>
      <c r="G194" s="2">
        <f t="shared" ref="G194:G205" si="13">E194/F194</f>
        <v>2.976190476190476E-2</v>
      </c>
      <c r="H194" s="2">
        <v>0</v>
      </c>
      <c r="I194">
        <v>0</v>
      </c>
      <c r="J194">
        <v>0</v>
      </c>
      <c r="K194" s="5">
        <v>0</v>
      </c>
      <c r="L194" s="5">
        <v>0</v>
      </c>
    </row>
    <row r="195" spans="1:12" x14ac:dyDescent="0.25">
      <c r="A195">
        <v>2</v>
      </c>
      <c r="B195">
        <v>3</v>
      </c>
      <c r="C195">
        <v>3</v>
      </c>
      <c r="D195">
        <v>7</v>
      </c>
      <c r="E195">
        <v>45</v>
      </c>
      <c r="F195">
        <v>1680</v>
      </c>
      <c r="G195" s="2">
        <f t="shared" si="13"/>
        <v>2.6785714285714284E-2</v>
      </c>
      <c r="H195" s="2">
        <v>0</v>
      </c>
      <c r="I195">
        <v>0</v>
      </c>
      <c r="J195">
        <v>0</v>
      </c>
      <c r="K195" s="5">
        <v>0</v>
      </c>
      <c r="L195" s="5">
        <v>0</v>
      </c>
    </row>
    <row r="196" spans="1:12" x14ac:dyDescent="0.25">
      <c r="A196">
        <v>2</v>
      </c>
      <c r="B196">
        <v>3</v>
      </c>
      <c r="C196">
        <v>4</v>
      </c>
      <c r="D196">
        <v>7</v>
      </c>
      <c r="E196">
        <v>58</v>
      </c>
      <c r="F196">
        <v>1634</v>
      </c>
      <c r="G196" s="2">
        <f t="shared" si="13"/>
        <v>3.5495716034271728E-2</v>
      </c>
      <c r="H196" s="2">
        <v>0</v>
      </c>
      <c r="I196">
        <v>0</v>
      </c>
      <c r="J196">
        <v>0</v>
      </c>
      <c r="K196" s="5">
        <v>0</v>
      </c>
      <c r="L196" s="5">
        <v>0</v>
      </c>
    </row>
    <row r="197" spans="1:12" x14ac:dyDescent="0.25">
      <c r="A197">
        <v>2</v>
      </c>
      <c r="B197">
        <v>3</v>
      </c>
      <c r="C197">
        <v>4</v>
      </c>
      <c r="D197">
        <v>7</v>
      </c>
      <c r="E197">
        <v>26</v>
      </c>
      <c r="F197">
        <v>1634</v>
      </c>
      <c r="G197" s="2">
        <f t="shared" si="13"/>
        <v>1.591187270501836E-2</v>
      </c>
      <c r="H197" s="2">
        <v>0</v>
      </c>
      <c r="I197">
        <v>0</v>
      </c>
      <c r="J197">
        <v>0</v>
      </c>
      <c r="K197" s="5">
        <v>0</v>
      </c>
      <c r="L197" s="5">
        <v>0</v>
      </c>
    </row>
    <row r="198" spans="1:12" x14ac:dyDescent="0.25">
      <c r="A198">
        <v>2</v>
      </c>
      <c r="B198">
        <v>3</v>
      </c>
      <c r="C198">
        <v>4</v>
      </c>
      <c r="D198">
        <v>7</v>
      </c>
      <c r="E198">
        <v>23</v>
      </c>
      <c r="F198">
        <v>1634</v>
      </c>
      <c r="G198" s="2">
        <f t="shared" si="13"/>
        <v>1.4075887392900856E-2</v>
      </c>
      <c r="H198" s="2">
        <v>0</v>
      </c>
      <c r="I198">
        <v>0</v>
      </c>
      <c r="J198">
        <v>0</v>
      </c>
      <c r="K198" s="5">
        <v>0</v>
      </c>
      <c r="L198" s="5">
        <v>0</v>
      </c>
    </row>
    <row r="199" spans="1:12" x14ac:dyDescent="0.25">
      <c r="A199">
        <v>2</v>
      </c>
      <c r="B199">
        <v>3</v>
      </c>
      <c r="C199">
        <v>4</v>
      </c>
      <c r="D199">
        <v>7</v>
      </c>
      <c r="E199">
        <v>22</v>
      </c>
      <c r="F199">
        <v>1634</v>
      </c>
      <c r="G199" s="2">
        <f t="shared" si="13"/>
        <v>1.346389228886169E-2</v>
      </c>
      <c r="H199" s="2">
        <v>0</v>
      </c>
      <c r="I199">
        <v>0</v>
      </c>
      <c r="J199">
        <v>0</v>
      </c>
      <c r="K199" s="5">
        <v>0</v>
      </c>
      <c r="L199" s="5">
        <v>0</v>
      </c>
    </row>
    <row r="200" spans="1:12" x14ac:dyDescent="0.25">
      <c r="A200">
        <v>2</v>
      </c>
      <c r="B200">
        <v>3</v>
      </c>
      <c r="C200">
        <v>4</v>
      </c>
      <c r="D200">
        <v>7</v>
      </c>
      <c r="E200">
        <v>19</v>
      </c>
      <c r="F200">
        <v>1634</v>
      </c>
      <c r="G200" s="2">
        <f t="shared" si="13"/>
        <v>1.1627906976744186E-2</v>
      </c>
      <c r="H200" s="2">
        <v>0</v>
      </c>
      <c r="I200">
        <v>0</v>
      </c>
      <c r="J200">
        <v>0</v>
      </c>
      <c r="K200" s="5">
        <v>0</v>
      </c>
      <c r="L200" s="5">
        <v>0</v>
      </c>
    </row>
    <row r="201" spans="1:12" x14ac:dyDescent="0.25">
      <c r="A201">
        <v>2</v>
      </c>
      <c r="B201">
        <v>3</v>
      </c>
      <c r="C201">
        <v>4</v>
      </c>
      <c r="D201">
        <v>7</v>
      </c>
      <c r="E201">
        <v>19</v>
      </c>
      <c r="F201">
        <v>1634</v>
      </c>
      <c r="G201" s="2">
        <f t="shared" si="13"/>
        <v>1.1627906976744186E-2</v>
      </c>
      <c r="H201" s="2">
        <v>0</v>
      </c>
      <c r="I201">
        <v>0</v>
      </c>
      <c r="J201">
        <v>0</v>
      </c>
      <c r="K201" s="5">
        <v>0</v>
      </c>
      <c r="L201" s="5">
        <v>0</v>
      </c>
    </row>
    <row r="202" spans="1:12" x14ac:dyDescent="0.25">
      <c r="A202">
        <v>2</v>
      </c>
      <c r="B202">
        <v>3</v>
      </c>
      <c r="C202">
        <v>4</v>
      </c>
      <c r="D202">
        <v>7</v>
      </c>
      <c r="E202">
        <v>33</v>
      </c>
      <c r="F202">
        <v>1634</v>
      </c>
      <c r="G202" s="2">
        <f t="shared" si="13"/>
        <v>2.0195838433292534E-2</v>
      </c>
      <c r="H202" s="2">
        <v>0</v>
      </c>
      <c r="I202">
        <v>0</v>
      </c>
      <c r="J202">
        <v>0</v>
      </c>
      <c r="K202" s="5">
        <v>0</v>
      </c>
      <c r="L202" s="5">
        <v>0</v>
      </c>
    </row>
    <row r="203" spans="1:12" x14ac:dyDescent="0.25">
      <c r="A203">
        <v>2</v>
      </c>
      <c r="B203">
        <v>3</v>
      </c>
      <c r="C203">
        <v>4</v>
      </c>
      <c r="D203">
        <v>7</v>
      </c>
      <c r="E203">
        <v>25</v>
      </c>
      <c r="F203">
        <v>1634</v>
      </c>
      <c r="G203" s="2">
        <f t="shared" si="13"/>
        <v>1.5299877600979192E-2</v>
      </c>
      <c r="H203" s="2">
        <v>0</v>
      </c>
      <c r="I203">
        <v>0</v>
      </c>
      <c r="J203">
        <v>0</v>
      </c>
      <c r="K203" s="5">
        <v>0</v>
      </c>
      <c r="L203" s="5">
        <v>0</v>
      </c>
    </row>
    <row r="204" spans="1:12" x14ac:dyDescent="0.25">
      <c r="A204">
        <v>2</v>
      </c>
      <c r="B204">
        <v>3</v>
      </c>
      <c r="C204">
        <v>4</v>
      </c>
      <c r="D204">
        <v>7</v>
      </c>
      <c r="E204">
        <v>24</v>
      </c>
      <c r="F204">
        <v>1634</v>
      </c>
      <c r="G204" s="2">
        <f t="shared" si="13"/>
        <v>1.4687882496940025E-2</v>
      </c>
      <c r="H204" s="2">
        <v>0</v>
      </c>
      <c r="I204">
        <v>0</v>
      </c>
      <c r="J204">
        <v>0</v>
      </c>
      <c r="K204" s="5">
        <v>0</v>
      </c>
      <c r="L204" s="5">
        <v>0</v>
      </c>
    </row>
    <row r="205" spans="1:12" x14ac:dyDescent="0.25">
      <c r="A205">
        <v>2</v>
      </c>
      <c r="B205">
        <v>3</v>
      </c>
      <c r="C205">
        <v>4</v>
      </c>
      <c r="D205">
        <v>7</v>
      </c>
      <c r="E205">
        <v>23</v>
      </c>
      <c r="F205">
        <v>1634</v>
      </c>
      <c r="G205" s="2">
        <f t="shared" si="13"/>
        <v>1.4075887392900856E-2</v>
      </c>
      <c r="H205" s="2">
        <v>0</v>
      </c>
      <c r="I205">
        <v>0</v>
      </c>
      <c r="J205">
        <v>0</v>
      </c>
      <c r="K205" s="5">
        <v>0</v>
      </c>
      <c r="L205" s="5">
        <v>0</v>
      </c>
    </row>
  </sheetData>
  <sortState ref="A2:L205">
    <sortCondition ref="D2:D20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ARCH 14</vt:lpstr>
      <vt:lpstr>JUNE 14</vt:lpstr>
      <vt:lpstr>NOV 14</vt:lpstr>
      <vt:lpstr>MARCH 15</vt:lpstr>
      <vt:lpstr>JUNE 15</vt:lpstr>
      <vt:lpstr>NOV 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per</dc:creator>
  <cp:lastModifiedBy>Casper</cp:lastModifiedBy>
  <dcterms:created xsi:type="dcterms:W3CDTF">2018-10-22T19:52:57Z</dcterms:created>
  <dcterms:modified xsi:type="dcterms:W3CDTF">2020-06-22T15:11:33Z</dcterms:modified>
</cp:coreProperties>
</file>